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Demographics" sheetId="1" state="visible" r:id="rId2"/>
    <sheet name="Training-days" sheetId="2" state="visible" r:id="rId3"/>
    <sheet name="Complete-Datasets" sheetId="3" state="visible" r:id="rId4"/>
    <sheet name="Change-Scores" sheetId="4" state="visible" r:id="rId5"/>
  </sheets>
  <definedNames>
    <definedName function="false" hidden="false" localSheetId="0" name="Excel_BuiltIn__FilterDatabase" vbProcedure="false">Demographics!$A$2:$F$14</definedName>
    <definedName function="false" hidden="false" localSheetId="1" name="Excel_BuiltIn__FilterDatabase" vbProcedure="false">'Training-days'!$A$18:$C$74</definedName>
    <definedName function="false" hidden="false" localSheetId="3" name="Excel_BuiltIn__FilterDatabase" vbProcedure="false">'Change-Scores'!$A$1:$BM$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8" uniqueCount="142">
  <si>
    <t xml:space="preserve">KINGS_NR</t>
  </si>
  <si>
    <t xml:space="preserve">age</t>
  </si>
  <si>
    <t xml:space="preserve">sex</t>
  </si>
  <si>
    <t xml:space="preserve">height</t>
  </si>
  <si>
    <t xml:space="preserve">weight</t>
  </si>
  <si>
    <t xml:space="preserve">BMI</t>
  </si>
  <si>
    <t xml:space="preserve">KS001</t>
  </si>
  <si>
    <t xml:space="preserve">KS002</t>
  </si>
  <si>
    <t xml:space="preserve">KS003</t>
  </si>
  <si>
    <t xml:space="preserve">KS004</t>
  </si>
  <si>
    <t xml:space="preserve">KS005</t>
  </si>
  <si>
    <t xml:space="preserve">KS007</t>
  </si>
  <si>
    <t xml:space="preserve">KS009</t>
  </si>
  <si>
    <t xml:space="preserve">KS010</t>
  </si>
  <si>
    <t xml:space="preserve">KS012</t>
  </si>
  <si>
    <t xml:space="preserve">KS014</t>
  </si>
  <si>
    <t xml:space="preserve">KS016</t>
  </si>
  <si>
    <t xml:space="preserve">KS018</t>
  </si>
  <si>
    <t xml:space="preserve">KS020</t>
  </si>
  <si>
    <t xml:space="preserve">day*</t>
  </si>
  <si>
    <t xml:space="preserve">n</t>
  </si>
  <si>
    <t xml:space="preserve">%</t>
  </si>
  <si>
    <t xml:space="preserve">Sum:</t>
  </si>
  <si>
    <t xml:space="preserve">* days with data for morning and post-exercise session</t>
  </si>
  <si>
    <t xml:space="preserve">day</t>
  </si>
  <si>
    <t xml:space="preserve">morn_vs_pex</t>
  </si>
  <si>
    <t xml:space="preserve">Recovery</t>
  </si>
  <si>
    <t xml:space="preserve">Stress</t>
  </si>
  <si>
    <t xml:space="preserve">WBC</t>
  </si>
  <si>
    <t xml:space="preserve">LYM</t>
  </si>
  <si>
    <t xml:space="preserve">LYM_P</t>
  </si>
  <si>
    <t xml:space="preserve">MID</t>
  </si>
  <si>
    <t xml:space="preserve">MID_P</t>
  </si>
  <si>
    <t xml:space="preserve">GRAN</t>
  </si>
  <si>
    <t xml:space="preserve">GRAN_P</t>
  </si>
  <si>
    <t xml:space="preserve">RBC</t>
  </si>
  <si>
    <t xml:space="preserve">HGB</t>
  </si>
  <si>
    <t xml:space="preserve">HCT</t>
  </si>
  <si>
    <t xml:space="preserve">MCV</t>
  </si>
  <si>
    <t xml:space="preserve">MCH</t>
  </si>
  <si>
    <t xml:space="preserve">MCHC</t>
  </si>
  <si>
    <t xml:space="preserve">RDW_P</t>
  </si>
  <si>
    <t xml:space="preserve">RDWa</t>
  </si>
  <si>
    <t xml:space="preserve">PLT</t>
  </si>
  <si>
    <t xml:space="preserve">PDW</t>
  </si>
  <si>
    <t xml:space="preserve">LPCR</t>
  </si>
  <si>
    <t xml:space="preserve">Zrecovery</t>
  </si>
  <si>
    <t xml:space="preserve">Zstress</t>
  </si>
  <si>
    <t xml:space="preserve">ZWBC</t>
  </si>
  <si>
    <t xml:space="preserve">ZLYM</t>
  </si>
  <si>
    <t xml:space="preserve">ZLYM_P</t>
  </si>
  <si>
    <t xml:space="preserve">ZMID</t>
  </si>
  <si>
    <t xml:space="preserve">ZMID_P</t>
  </si>
  <si>
    <t xml:space="preserve">ZGRAN</t>
  </si>
  <si>
    <t xml:space="preserve">ZGRAN_P</t>
  </si>
  <si>
    <t xml:space="preserve">ZRBC</t>
  </si>
  <si>
    <t xml:space="preserve">ZHGB</t>
  </si>
  <si>
    <t xml:space="preserve">ZHCT</t>
  </si>
  <si>
    <t xml:space="preserve">ZMCV</t>
  </si>
  <si>
    <t xml:space="preserve">ZMCH</t>
  </si>
  <si>
    <t xml:space="preserve">ZMCHC</t>
  </si>
  <si>
    <t xml:space="preserve">ZRDW_P</t>
  </si>
  <si>
    <t xml:space="preserve">ZRDWa</t>
  </si>
  <si>
    <t xml:space="preserve">ZPLT</t>
  </si>
  <si>
    <t xml:space="preserve">ZPDW</t>
  </si>
  <si>
    <t xml:space="preserve">ZLPCR</t>
  </si>
  <si>
    <t xml:space="preserve">PRE</t>
  </si>
  <si>
    <t xml:space="preserve">m</t>
  </si>
  <si>
    <t xml:space="preserve">POST</t>
  </si>
  <si>
    <t xml:space="preserve">f</t>
  </si>
  <si>
    <t xml:space="preserve">Recovery_Pre</t>
  </si>
  <si>
    <t xml:space="preserve">Stress_Pre</t>
  </si>
  <si>
    <t xml:space="preserve">WBC_Pre</t>
  </si>
  <si>
    <t xml:space="preserve">LYM_Pre</t>
  </si>
  <si>
    <t xml:space="preserve">LYM_P_Pre</t>
  </si>
  <si>
    <t xml:space="preserve">MID_Pre</t>
  </si>
  <si>
    <t xml:space="preserve">MID_P_Pre</t>
  </si>
  <si>
    <t xml:space="preserve">GRAN_Pre</t>
  </si>
  <si>
    <t xml:space="preserve">GRAN_P_Pre</t>
  </si>
  <si>
    <t xml:space="preserve">RBC_Pre</t>
  </si>
  <si>
    <t xml:space="preserve">HGB_Pre</t>
  </si>
  <si>
    <t xml:space="preserve">HCT_Pre</t>
  </si>
  <si>
    <t xml:space="preserve">MCV_Pre</t>
  </si>
  <si>
    <t xml:space="preserve">MCH_Pre</t>
  </si>
  <si>
    <t xml:space="preserve">MCHC_Pre</t>
  </si>
  <si>
    <t xml:space="preserve">RDW_P_Pre</t>
  </si>
  <si>
    <t xml:space="preserve">RDWa_Pre</t>
  </si>
  <si>
    <t xml:space="preserve">PLT_Pre</t>
  </si>
  <si>
    <t xml:space="preserve">PDW_Pre</t>
  </si>
  <si>
    <t xml:space="preserve">LPCR_Pre</t>
  </si>
  <si>
    <t xml:space="preserve">Recovery_Post</t>
  </si>
  <si>
    <t xml:space="preserve">Stress_Post</t>
  </si>
  <si>
    <t xml:space="preserve">WBC_Post</t>
  </si>
  <si>
    <t xml:space="preserve">LYM_Post</t>
  </si>
  <si>
    <t xml:space="preserve">LYM_P_Post</t>
  </si>
  <si>
    <t xml:space="preserve">MID_Post</t>
  </si>
  <si>
    <t xml:space="preserve">MID_P_Post</t>
  </si>
  <si>
    <t xml:space="preserve">GRAN_Post</t>
  </si>
  <si>
    <t xml:space="preserve">GRAN_P_Post</t>
  </si>
  <si>
    <t xml:space="preserve">RBC_Post</t>
  </si>
  <si>
    <t xml:space="preserve">HGB_Post</t>
  </si>
  <si>
    <t xml:space="preserve">HCT_Post</t>
  </si>
  <si>
    <t xml:space="preserve">MCV_Post</t>
  </si>
  <si>
    <t xml:space="preserve">MCH_Post</t>
  </si>
  <si>
    <t xml:space="preserve">MCHC_Post</t>
  </si>
  <si>
    <t xml:space="preserve">RDW_P_Post</t>
  </si>
  <si>
    <t xml:space="preserve">RDWa_Post</t>
  </si>
  <si>
    <t xml:space="preserve">PLT_Post</t>
  </si>
  <si>
    <t xml:space="preserve">PDW_Post</t>
  </si>
  <si>
    <t xml:space="preserve">LPCR_Post</t>
  </si>
  <si>
    <t xml:space="preserve">Recovery_Change</t>
  </si>
  <si>
    <t xml:space="preserve">Stress_Change</t>
  </si>
  <si>
    <t xml:space="preserve">WBC_Change</t>
  </si>
  <si>
    <t xml:space="preserve">LYM_Change</t>
  </si>
  <si>
    <t xml:space="preserve">LYM_P_Change</t>
  </si>
  <si>
    <t xml:space="preserve">MID_Change</t>
  </si>
  <si>
    <t xml:space="preserve">MID_P_Change</t>
  </si>
  <si>
    <t xml:space="preserve">GRAN_Change</t>
  </si>
  <si>
    <t xml:space="preserve">GRAN_P_Change</t>
  </si>
  <si>
    <t xml:space="preserve">RBC_Change</t>
  </si>
  <si>
    <t xml:space="preserve">HGB_Change</t>
  </si>
  <si>
    <t xml:space="preserve">HCT_Change</t>
  </si>
  <si>
    <t xml:space="preserve">MCV_Change</t>
  </si>
  <si>
    <t xml:space="preserve">MCH_Change</t>
  </si>
  <si>
    <t xml:space="preserve">MCHC_Change</t>
  </si>
  <si>
    <t xml:space="preserve">RDW_P_Change</t>
  </si>
  <si>
    <t xml:space="preserve">RDWa_Change</t>
  </si>
  <si>
    <t xml:space="preserve">PLT_Change</t>
  </si>
  <si>
    <t xml:space="preserve">PDW_Change</t>
  </si>
  <si>
    <t xml:space="preserve">LPCR_Change</t>
  </si>
  <si>
    <t xml:space="preserve">LYM_P_decrease</t>
  </si>
  <si>
    <t xml:space="preserve">GRAN_P_increase</t>
  </si>
  <si>
    <t xml:space="preserve">median</t>
  </si>
  <si>
    <t xml:space="preserve">Q1</t>
  </si>
  <si>
    <t xml:space="preserve">Q3</t>
  </si>
  <si>
    <t xml:space="preserve">mean</t>
  </si>
  <si>
    <t xml:space="preserve">SD</t>
  </si>
  <si>
    <t xml:space="preserve">SE</t>
  </si>
  <si>
    <t xml:space="preserve">95%CI</t>
  </si>
  <si>
    <t xml:space="preserve">decrease in LYM_P</t>
  </si>
  <si>
    <t xml:space="preserve">XXX</t>
  </si>
  <si>
    <t xml:space="preserve">increase in GRAN_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00FF"/>
        <bgColor rgb="FFFF00FF"/>
      </patternFill>
    </fill>
    <fill>
      <patternFill patternType="solid">
        <fgColor rgb="FF000000"/>
        <bgColor rgb="FF00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0.5"/>
    <col collapsed="false" customWidth="true" hidden="false" outlineLevel="0" max="2" min="2" style="0" width="4.49"/>
    <col collapsed="false" customWidth="true" hidden="false" outlineLevel="0" max="4" min="3" style="0" width="6.66"/>
    <col collapsed="false" customWidth="true" hidden="false" outlineLevel="0" max="5" min="5" style="0" width="7.16"/>
    <col collapsed="false" customWidth="true" hidden="false" outlineLevel="0" max="6" min="6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4" t="s">
        <v>5</v>
      </c>
    </row>
    <row r="2" customFormat="false" ht="13" hidden="false" customHeight="false" outlineLevel="0" collapsed="false">
      <c r="A2" s="0" t="s">
        <v>6</v>
      </c>
      <c r="B2" s="0" t="n">
        <v>16</v>
      </c>
      <c r="C2" s="5" t="n">
        <v>0</v>
      </c>
      <c r="D2" s="0" t="n">
        <v>193</v>
      </c>
      <c r="E2" s="0" t="n">
        <v>76</v>
      </c>
      <c r="F2" s="1" t="n">
        <v>20.4</v>
      </c>
    </row>
    <row r="3" customFormat="false" ht="13" hidden="false" customHeight="false" outlineLevel="0" collapsed="false">
      <c r="A3" s="0" t="s">
        <v>7</v>
      </c>
      <c r="B3" s="0" t="n">
        <v>17</v>
      </c>
      <c r="C3" s="5" t="n">
        <v>0</v>
      </c>
      <c r="D3" s="0" t="n">
        <v>185</v>
      </c>
      <c r="E3" s="0" t="n">
        <v>75</v>
      </c>
      <c r="F3" s="1" t="n">
        <v>21.91</v>
      </c>
    </row>
    <row r="4" customFormat="false" ht="13" hidden="false" customHeight="false" outlineLevel="0" collapsed="false">
      <c r="A4" s="0" t="s">
        <v>8</v>
      </c>
      <c r="B4" s="0" t="n">
        <v>15</v>
      </c>
      <c r="C4" s="5" t="n">
        <v>0</v>
      </c>
      <c r="D4" s="0" t="n">
        <v>161</v>
      </c>
      <c r="E4" s="0" t="n">
        <v>58</v>
      </c>
      <c r="F4" s="1" t="n">
        <v>22.38</v>
      </c>
    </row>
    <row r="5" customFormat="false" ht="13" hidden="false" customHeight="false" outlineLevel="0" collapsed="false">
      <c r="A5" s="0" t="s">
        <v>9</v>
      </c>
      <c r="B5" s="0" t="n">
        <v>16</v>
      </c>
      <c r="C5" s="5" t="n">
        <v>0</v>
      </c>
      <c r="D5" s="0" t="n">
        <v>187</v>
      </c>
      <c r="E5" s="0" t="n">
        <v>75</v>
      </c>
      <c r="F5" s="1" t="n">
        <v>21.45</v>
      </c>
    </row>
    <row r="6" customFormat="false" ht="13" hidden="false" customHeight="false" outlineLevel="0" collapsed="false">
      <c r="A6" s="0" t="s">
        <v>10</v>
      </c>
      <c r="B6" s="0" t="n">
        <v>15</v>
      </c>
      <c r="C6" s="5" t="n">
        <v>0</v>
      </c>
      <c r="D6" s="0" t="n">
        <v>170</v>
      </c>
      <c r="E6" s="0" t="n">
        <v>63</v>
      </c>
      <c r="F6" s="1" t="n">
        <v>21.8</v>
      </c>
    </row>
    <row r="7" customFormat="false" ht="13" hidden="false" customHeight="false" outlineLevel="0" collapsed="false">
      <c r="A7" s="0" t="s">
        <v>11</v>
      </c>
      <c r="B7" s="0" t="n">
        <v>16</v>
      </c>
      <c r="C7" s="5" t="n">
        <v>0</v>
      </c>
      <c r="D7" s="0" t="n">
        <v>182</v>
      </c>
      <c r="E7" s="0" t="n">
        <v>75</v>
      </c>
      <c r="F7" s="1" t="n">
        <v>22.64</v>
      </c>
    </row>
    <row r="8" customFormat="false" ht="13" hidden="false" customHeight="false" outlineLevel="0" collapsed="false">
      <c r="A8" s="0" t="s">
        <v>12</v>
      </c>
      <c r="B8" s="0" t="n">
        <v>18</v>
      </c>
      <c r="C8" s="5" t="n">
        <v>0</v>
      </c>
      <c r="D8" s="0" t="n">
        <v>176</v>
      </c>
      <c r="E8" s="0" t="n">
        <v>66.5</v>
      </c>
      <c r="F8" s="1" t="n">
        <v>21.47</v>
      </c>
    </row>
    <row r="9" customFormat="false" ht="13" hidden="false" customHeight="false" outlineLevel="0" collapsed="false">
      <c r="A9" s="0" t="s">
        <v>13</v>
      </c>
      <c r="B9" s="0" t="n">
        <v>18</v>
      </c>
      <c r="C9" s="5" t="n">
        <v>0</v>
      </c>
      <c r="D9" s="0" t="n">
        <v>171</v>
      </c>
      <c r="E9" s="0" t="n">
        <v>64</v>
      </c>
      <c r="F9" s="1" t="n">
        <v>21.89</v>
      </c>
    </row>
    <row r="10" customFormat="false" ht="13" hidden="false" customHeight="false" outlineLevel="0" collapsed="false">
      <c r="A10" s="0" t="s">
        <v>14</v>
      </c>
      <c r="B10" s="0" t="n">
        <v>18</v>
      </c>
      <c r="C10" s="5" t="n">
        <v>0</v>
      </c>
      <c r="D10" s="0" t="n">
        <v>172</v>
      </c>
      <c r="E10" s="0" t="n">
        <v>54</v>
      </c>
      <c r="F10" s="1" t="n">
        <v>18.25</v>
      </c>
    </row>
    <row r="11" customFormat="false" ht="13" hidden="false" customHeight="false" outlineLevel="0" collapsed="false">
      <c r="A11" s="0" t="s">
        <v>15</v>
      </c>
      <c r="B11" s="0" t="n">
        <v>17</v>
      </c>
      <c r="C11" s="5" t="n">
        <v>0</v>
      </c>
      <c r="D11" s="0" t="n">
        <v>174</v>
      </c>
      <c r="E11" s="0" t="n">
        <v>65</v>
      </c>
      <c r="F11" s="1" t="n">
        <v>21.47</v>
      </c>
    </row>
    <row r="12" customFormat="false" ht="13" hidden="false" customHeight="false" outlineLevel="0" collapsed="false">
      <c r="A12" s="0" t="s">
        <v>16</v>
      </c>
      <c r="B12" s="0" t="n">
        <v>15</v>
      </c>
      <c r="C12" s="5" t="n">
        <v>0</v>
      </c>
      <c r="D12" s="0" t="n">
        <v>193</v>
      </c>
      <c r="E12" s="0" t="n">
        <v>80</v>
      </c>
      <c r="F12" s="1" t="n">
        <v>21.48</v>
      </c>
    </row>
    <row r="13" customFormat="false" ht="13" hidden="false" customHeight="false" outlineLevel="0" collapsed="false">
      <c r="A13" s="0" t="s">
        <v>17</v>
      </c>
      <c r="B13" s="0" t="n">
        <v>15</v>
      </c>
      <c r="C13" s="5" t="n">
        <v>0</v>
      </c>
      <c r="D13" s="0" t="n">
        <v>180</v>
      </c>
      <c r="E13" s="0" t="n">
        <v>67</v>
      </c>
      <c r="F13" s="1" t="n">
        <v>20.68</v>
      </c>
    </row>
    <row r="14" customFormat="false" ht="13" hidden="false" customHeight="false" outlineLevel="0" collapsed="false">
      <c r="A14" s="0" t="s">
        <v>18</v>
      </c>
      <c r="B14" s="0" t="n">
        <v>17</v>
      </c>
      <c r="C14" s="5" t="n">
        <v>0</v>
      </c>
      <c r="D14" s="0" t="n">
        <v>178</v>
      </c>
      <c r="E14" s="0" t="n">
        <v>66</v>
      </c>
      <c r="F14" s="1" t="n">
        <v>20.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1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0.5"/>
    <col collapsed="false" customWidth="true" hidden="false" outlineLevel="0" max="2" min="2" style="0" width="11.66"/>
    <col collapsed="false" customWidth="true" hidden="false" outlineLevel="0" max="3" min="3" style="0" width="11.15"/>
  </cols>
  <sheetData>
    <row r="1" customFormat="false" ht="14" hidden="false" customHeight="false" outlineLevel="0" collapsed="false">
      <c r="B1" s="6" t="s">
        <v>19</v>
      </c>
      <c r="C1" s="2"/>
      <c r="D1" s="2"/>
      <c r="E1" s="2"/>
      <c r="F1" s="2"/>
    </row>
    <row r="2" customFormat="false" ht="14" hidden="false" customHeight="false" outlineLevel="0" collapsed="false">
      <c r="B2" s="7" t="n">
        <v>2</v>
      </c>
      <c r="C2" s="7" t="n">
        <v>5</v>
      </c>
      <c r="D2" s="7" t="n">
        <v>6</v>
      </c>
      <c r="E2" s="7" t="n">
        <v>7</v>
      </c>
      <c r="F2" s="7" t="n">
        <v>8</v>
      </c>
      <c r="H2" s="7" t="s">
        <v>20</v>
      </c>
      <c r="I2" s="7" t="s">
        <v>21</v>
      </c>
    </row>
    <row r="3" customFormat="false" ht="14" hidden="false" customHeight="false" outlineLevel="0" collapsed="false">
      <c r="A3" s="8" t="s">
        <v>6</v>
      </c>
      <c r="B3" s="9" t="n">
        <v>1</v>
      </c>
      <c r="C3" s="9" t="n">
        <v>1</v>
      </c>
      <c r="D3" s="9" t="n">
        <v>1</v>
      </c>
      <c r="E3" s="9" t="n">
        <v>1</v>
      </c>
      <c r="F3" s="9" t="n">
        <v>1</v>
      </c>
      <c r="H3" s="8" t="n">
        <f aca="false">SUM(B3:F3)</f>
        <v>5</v>
      </c>
      <c r="I3" s="10" t="n">
        <f aca="false">H3/5*100</f>
        <v>100</v>
      </c>
    </row>
    <row r="4" customFormat="false" ht="14" hidden="false" customHeight="false" outlineLevel="0" collapsed="false">
      <c r="A4" s="11" t="s">
        <v>7</v>
      </c>
      <c r="B4" s="12" t="n">
        <v>1</v>
      </c>
      <c r="C4" s="12" t="n">
        <v>1</v>
      </c>
      <c r="D4" s="12" t="n">
        <v>1</v>
      </c>
      <c r="E4" s="12" t="n">
        <v>1</v>
      </c>
      <c r="F4" s="12" t="n">
        <v>1</v>
      </c>
      <c r="H4" s="11" t="n">
        <f aca="false">SUM(B4:F4)</f>
        <v>5</v>
      </c>
      <c r="I4" s="13" t="n">
        <f aca="false">H4/5*100</f>
        <v>100</v>
      </c>
    </row>
    <row r="5" customFormat="false" ht="14" hidden="false" customHeight="false" outlineLevel="0" collapsed="false">
      <c r="A5" s="8" t="s">
        <v>8</v>
      </c>
      <c r="B5" s="9" t="n">
        <v>1</v>
      </c>
      <c r="C5" s="9" t="n">
        <v>1</v>
      </c>
      <c r="D5" s="9" t="n">
        <v>1</v>
      </c>
      <c r="E5" s="9" t="n">
        <v>1</v>
      </c>
      <c r="F5" s="9" t="n">
        <v>1</v>
      </c>
      <c r="H5" s="8" t="n">
        <f aca="false">SUM(B5:F5)</f>
        <v>5</v>
      </c>
      <c r="I5" s="10" t="n">
        <f aca="false">H5/5*100</f>
        <v>100</v>
      </c>
    </row>
    <row r="6" customFormat="false" ht="14" hidden="false" customHeight="false" outlineLevel="0" collapsed="false">
      <c r="A6" s="11" t="s">
        <v>9</v>
      </c>
      <c r="B6" s="12" t="n">
        <v>1</v>
      </c>
      <c r="C6" s="12" t="n">
        <v>1</v>
      </c>
      <c r="D6" s="12" t="n">
        <v>1</v>
      </c>
      <c r="E6" s="12" t="n">
        <v>1</v>
      </c>
      <c r="F6" s="12" t="n">
        <v>1</v>
      </c>
      <c r="H6" s="11" t="n">
        <f aca="false">SUM(B6:F6)</f>
        <v>5</v>
      </c>
      <c r="I6" s="13" t="n">
        <f aca="false">H6/5*100</f>
        <v>100</v>
      </c>
    </row>
    <row r="7" customFormat="false" ht="14" hidden="false" customHeight="false" outlineLevel="0" collapsed="false">
      <c r="A7" s="8" t="s">
        <v>10</v>
      </c>
      <c r="B7" s="9" t="n">
        <v>1</v>
      </c>
      <c r="C7" s="9" t="n">
        <v>1</v>
      </c>
      <c r="D7" s="9" t="n">
        <v>1</v>
      </c>
      <c r="E7" s="9" t="n">
        <v>1</v>
      </c>
      <c r="F7" s="9" t="n">
        <v>1</v>
      </c>
      <c r="H7" s="8" t="n">
        <f aca="false">SUM(B7:F7)</f>
        <v>5</v>
      </c>
      <c r="I7" s="10" t="n">
        <f aca="false">H7/5*100</f>
        <v>100</v>
      </c>
    </row>
    <row r="8" customFormat="false" ht="14" hidden="false" customHeight="false" outlineLevel="0" collapsed="false">
      <c r="A8" s="11" t="s">
        <v>11</v>
      </c>
      <c r="B8" s="12" t="n">
        <v>1</v>
      </c>
      <c r="C8" s="12" t="n">
        <v>1</v>
      </c>
      <c r="D8" s="12" t="n">
        <v>1</v>
      </c>
      <c r="E8" s="12" t="n">
        <v>0</v>
      </c>
      <c r="F8" s="12" t="n">
        <v>1</v>
      </c>
      <c r="H8" s="11" t="n">
        <f aca="false">SUM(B8:F8)</f>
        <v>4</v>
      </c>
      <c r="I8" s="13" t="n">
        <f aca="false">H8/5*100</f>
        <v>80</v>
      </c>
    </row>
    <row r="9" customFormat="false" ht="14" hidden="false" customHeight="false" outlineLevel="0" collapsed="false">
      <c r="A9" s="8" t="s">
        <v>12</v>
      </c>
      <c r="B9" s="9" t="n">
        <v>0</v>
      </c>
      <c r="C9" s="9" t="n">
        <v>1</v>
      </c>
      <c r="D9" s="9" t="n">
        <v>0</v>
      </c>
      <c r="E9" s="9" t="n">
        <v>0</v>
      </c>
      <c r="F9" s="9" t="n">
        <v>0</v>
      </c>
      <c r="H9" s="8" t="n">
        <f aca="false">SUM(B9:F9)</f>
        <v>1</v>
      </c>
      <c r="I9" s="10" t="n">
        <f aca="false">H9/5*100</f>
        <v>20</v>
      </c>
    </row>
    <row r="10" customFormat="false" ht="14" hidden="false" customHeight="false" outlineLevel="0" collapsed="false">
      <c r="A10" s="11" t="s">
        <v>13</v>
      </c>
      <c r="B10" s="12" t="n">
        <v>1</v>
      </c>
      <c r="C10" s="12" t="n">
        <v>0</v>
      </c>
      <c r="D10" s="12" t="n">
        <v>0</v>
      </c>
      <c r="E10" s="12" t="n">
        <v>1</v>
      </c>
      <c r="F10" s="12" t="n">
        <v>1</v>
      </c>
      <c r="H10" s="11" t="n">
        <f aca="false">SUM(B10:F10)</f>
        <v>3</v>
      </c>
      <c r="I10" s="13" t="n">
        <f aca="false">H10/5*100</f>
        <v>60</v>
      </c>
    </row>
    <row r="11" customFormat="false" ht="14" hidden="false" customHeight="false" outlineLevel="0" collapsed="false">
      <c r="A11" s="8" t="s">
        <v>14</v>
      </c>
      <c r="B11" s="9" t="n">
        <v>1</v>
      </c>
      <c r="C11" s="9" t="n">
        <v>1</v>
      </c>
      <c r="D11" s="9" t="n">
        <v>1</v>
      </c>
      <c r="E11" s="9" t="n">
        <v>0</v>
      </c>
      <c r="F11" s="9" t="n">
        <v>1</v>
      </c>
      <c r="H11" s="8" t="n">
        <f aca="false">SUM(B11:F11)</f>
        <v>4</v>
      </c>
      <c r="I11" s="10" t="n">
        <f aca="false">H11/5*100</f>
        <v>80</v>
      </c>
    </row>
    <row r="12" customFormat="false" ht="14" hidden="false" customHeight="false" outlineLevel="0" collapsed="false">
      <c r="A12" s="11" t="s">
        <v>15</v>
      </c>
      <c r="B12" s="12" t="n">
        <v>1</v>
      </c>
      <c r="C12" s="12" t="n">
        <v>0</v>
      </c>
      <c r="D12" s="12" t="n">
        <v>1</v>
      </c>
      <c r="E12" s="12" t="n">
        <v>1</v>
      </c>
      <c r="F12" s="12" t="n">
        <v>1</v>
      </c>
      <c r="H12" s="11" t="n">
        <f aca="false">SUM(B12:F12)</f>
        <v>4</v>
      </c>
      <c r="I12" s="13" t="n">
        <f aca="false">H12/5*100</f>
        <v>80</v>
      </c>
    </row>
    <row r="13" customFormat="false" ht="14" hidden="false" customHeight="false" outlineLevel="0" collapsed="false">
      <c r="A13" s="8" t="s">
        <v>16</v>
      </c>
      <c r="B13" s="9" t="n">
        <v>1</v>
      </c>
      <c r="C13" s="9" t="n">
        <v>1</v>
      </c>
      <c r="D13" s="9" t="n">
        <v>1</v>
      </c>
      <c r="E13" s="9" t="n">
        <v>1</v>
      </c>
      <c r="F13" s="9" t="n">
        <v>1</v>
      </c>
      <c r="H13" s="8" t="n">
        <f aca="false">SUM(B13:F13)</f>
        <v>5</v>
      </c>
      <c r="I13" s="10" t="n">
        <f aca="false">H13/5*100</f>
        <v>100</v>
      </c>
    </row>
    <row r="14" customFormat="false" ht="14" hidden="false" customHeight="false" outlineLevel="0" collapsed="false">
      <c r="A14" s="11" t="s">
        <v>17</v>
      </c>
      <c r="B14" s="12" t="n">
        <v>1</v>
      </c>
      <c r="C14" s="12" t="n">
        <v>1</v>
      </c>
      <c r="D14" s="12" t="n">
        <v>1</v>
      </c>
      <c r="E14" s="12" t="n">
        <v>1</v>
      </c>
      <c r="F14" s="12" t="n">
        <v>1</v>
      </c>
      <c r="H14" s="11" t="n">
        <f aca="false">SUM(B14:F14)</f>
        <v>5</v>
      </c>
      <c r="I14" s="13" t="n">
        <f aca="false">H14/5*100</f>
        <v>100</v>
      </c>
    </row>
    <row r="15" customFormat="false" ht="14" hidden="false" customHeight="false" outlineLevel="0" collapsed="false">
      <c r="A15" s="8" t="s">
        <v>18</v>
      </c>
      <c r="B15" s="9" t="n">
        <v>1</v>
      </c>
      <c r="C15" s="9" t="n">
        <v>1</v>
      </c>
      <c r="D15" s="9" t="n">
        <v>1</v>
      </c>
      <c r="E15" s="9" t="n">
        <v>1</v>
      </c>
      <c r="F15" s="9" t="n">
        <v>1</v>
      </c>
      <c r="H15" s="8" t="n">
        <f aca="false">SUM(B15:F15)</f>
        <v>5</v>
      </c>
      <c r="I15" s="10" t="n">
        <f aca="false">H15/5*100</f>
        <v>100</v>
      </c>
    </row>
    <row r="16" customFormat="false" ht="14" hidden="false" customHeight="false" outlineLevel="0" collapsed="false"/>
    <row r="17" customFormat="false" ht="14" hidden="false" customHeight="false" outlineLevel="0" collapsed="false">
      <c r="A17" s="14" t="s">
        <v>20</v>
      </c>
      <c r="B17" s="11" t="n">
        <f aca="false">SUM(B3:B15)</f>
        <v>12</v>
      </c>
      <c r="C17" s="11" t="n">
        <f aca="false">SUM(C3:C15)</f>
        <v>11</v>
      </c>
      <c r="D17" s="11" t="n">
        <f aca="false">SUM(D3:D15)</f>
        <v>11</v>
      </c>
      <c r="E17" s="11" t="n">
        <f aca="false">SUM(E3:E15)</f>
        <v>10</v>
      </c>
      <c r="F17" s="11" t="n">
        <f aca="false">SUM(F3:F15)</f>
        <v>12</v>
      </c>
    </row>
    <row r="18" customFormat="false" ht="14" hidden="false" customHeight="false" outlineLevel="0" collapsed="false">
      <c r="A18" s="14" t="s">
        <v>21</v>
      </c>
      <c r="B18" s="13" t="n">
        <f aca="false">B17/13*100</f>
        <v>92.3076923076923</v>
      </c>
      <c r="C18" s="13" t="n">
        <f aca="false">C17/13*100</f>
        <v>84.6153846153846</v>
      </c>
      <c r="D18" s="13" t="n">
        <f aca="false">D17/13*100</f>
        <v>84.6153846153846</v>
      </c>
      <c r="E18" s="13" t="n">
        <f aca="false">E17/13*100</f>
        <v>76.9230769230769</v>
      </c>
      <c r="F18" s="13" t="n">
        <f aca="false">F17/13*100</f>
        <v>92.3076923076923</v>
      </c>
    </row>
    <row r="19" customFormat="false" ht="14" hidden="false" customHeight="false" outlineLevel="0" collapsed="false"/>
    <row r="20" customFormat="false" ht="14" hidden="false" customHeight="false" outlineLevel="0" collapsed="false">
      <c r="H20" s="7" t="s">
        <v>20</v>
      </c>
      <c r="I20" s="7" t="s">
        <v>21</v>
      </c>
    </row>
    <row r="21" customFormat="false" ht="14" hidden="false" customHeight="false" outlineLevel="0" collapsed="false">
      <c r="G21" s="11" t="s">
        <v>22</v>
      </c>
      <c r="H21" s="11" t="n">
        <v>56</v>
      </c>
      <c r="I21" s="13" t="n">
        <f aca="false">H21/65*100</f>
        <v>86.1538461538462</v>
      </c>
    </row>
    <row r="23" customFormat="false" ht="13" hidden="false" customHeight="false" outlineLevel="0" collapsed="false">
      <c r="A23" s="15" t="s">
        <v>23</v>
      </c>
      <c r="B23" s="15"/>
      <c r="C23" s="15"/>
      <c r="D23" s="15"/>
      <c r="E23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N125" activeCellId="0" sqref="N125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10.5"/>
    <col collapsed="false" customWidth="true" hidden="false" outlineLevel="0" max="2" min="2" style="0" width="4.33"/>
    <col collapsed="false" customWidth="true" hidden="false" outlineLevel="0" max="3" min="3" style="0" width="12.99"/>
    <col collapsed="false" customWidth="true" hidden="false" outlineLevel="0" max="4" min="4" style="0" width="4.49"/>
    <col collapsed="false" customWidth="true" hidden="false" outlineLevel="0" max="5" min="5" style="16" width="6.66"/>
    <col collapsed="false" customWidth="true" hidden="false" outlineLevel="0" max="6" min="6" style="0" width="6.66"/>
    <col collapsed="false" customWidth="true" hidden="false" outlineLevel="0" max="7" min="7" style="0" width="7.16"/>
    <col collapsed="false" customWidth="false" hidden="false" outlineLevel="0" max="8" min="8" style="1" width="11.5"/>
    <col collapsed="false" customWidth="true" hidden="false" outlineLevel="0" max="48" min="9" style="0" width="10.82"/>
    <col collapsed="false" customWidth="false" hidden="false" outlineLevel="0" max="257" min="49" style="17" width="11.5"/>
  </cols>
  <sheetData>
    <row r="1" s="18" customFormat="true" ht="13" hidden="false" customHeight="false" outlineLevel="0" collapsed="false">
      <c r="A1" s="2" t="s">
        <v>0</v>
      </c>
      <c r="B1" s="2" t="s">
        <v>24</v>
      </c>
      <c r="C1" s="2" t="s">
        <v>25</v>
      </c>
      <c r="D1" s="2" t="s">
        <v>1</v>
      </c>
      <c r="E1" s="3" t="s">
        <v>2</v>
      </c>
      <c r="F1" s="2" t="s">
        <v>3</v>
      </c>
      <c r="G1" s="2" t="s">
        <v>4</v>
      </c>
      <c r="H1" s="4" t="s">
        <v>5</v>
      </c>
      <c r="I1" s="2" t="s">
        <v>26</v>
      </c>
      <c r="J1" s="2" t="s">
        <v>27</v>
      </c>
      <c r="K1" s="2" t="s">
        <v>28</v>
      </c>
      <c r="L1" s="2" t="s">
        <v>29</v>
      </c>
      <c r="M1" s="2" t="s">
        <v>30</v>
      </c>
      <c r="N1" s="2" t="s">
        <v>31</v>
      </c>
      <c r="O1" s="2" t="s">
        <v>32</v>
      </c>
      <c r="P1" s="2" t="s">
        <v>33</v>
      </c>
      <c r="Q1" s="2" t="s">
        <v>34</v>
      </c>
      <c r="R1" s="2" t="s">
        <v>35</v>
      </c>
      <c r="S1" s="2" t="s">
        <v>36</v>
      </c>
      <c r="T1" s="2" t="s">
        <v>37</v>
      </c>
      <c r="U1" s="2" t="s">
        <v>38</v>
      </c>
      <c r="V1" s="2" t="s">
        <v>39</v>
      </c>
      <c r="W1" s="2" t="s">
        <v>40</v>
      </c>
      <c r="X1" s="2" t="s">
        <v>41</v>
      </c>
      <c r="Y1" s="2" t="s">
        <v>42</v>
      </c>
      <c r="Z1" s="2" t="s">
        <v>43</v>
      </c>
      <c r="AA1" s="2" t="s">
        <v>44</v>
      </c>
      <c r="AB1" s="2" t="s">
        <v>45</v>
      </c>
      <c r="AC1" s="2" t="s">
        <v>46</v>
      </c>
      <c r="AD1" s="2" t="s">
        <v>47</v>
      </c>
      <c r="AE1" s="2" t="s">
        <v>48</v>
      </c>
      <c r="AF1" s="2" t="s">
        <v>49</v>
      </c>
      <c r="AG1" s="2" t="s">
        <v>50</v>
      </c>
      <c r="AH1" s="2" t="s">
        <v>51</v>
      </c>
      <c r="AI1" s="2" t="s">
        <v>52</v>
      </c>
      <c r="AJ1" s="2" t="s">
        <v>53</v>
      </c>
      <c r="AK1" s="2" t="s">
        <v>54</v>
      </c>
      <c r="AL1" s="2" t="s">
        <v>55</v>
      </c>
      <c r="AM1" s="2" t="s">
        <v>56</v>
      </c>
      <c r="AN1" s="2" t="s">
        <v>57</v>
      </c>
      <c r="AO1" s="2" t="s">
        <v>58</v>
      </c>
      <c r="AP1" s="2" t="s">
        <v>59</v>
      </c>
      <c r="AQ1" s="2" t="s">
        <v>60</v>
      </c>
      <c r="AR1" s="2" t="s">
        <v>61</v>
      </c>
      <c r="AS1" s="2" t="s">
        <v>62</v>
      </c>
      <c r="AT1" s="2" t="s">
        <v>63</v>
      </c>
      <c r="AU1" s="2" t="s">
        <v>64</v>
      </c>
      <c r="AV1" s="2" t="s">
        <v>65</v>
      </c>
    </row>
    <row r="2" customFormat="false" ht="13" hidden="false" customHeight="false" outlineLevel="0" collapsed="false">
      <c r="A2" s="19" t="s">
        <v>6</v>
      </c>
      <c r="B2" s="19" t="n">
        <v>2</v>
      </c>
      <c r="C2" s="19" t="s">
        <v>66</v>
      </c>
      <c r="D2" s="19" t="n">
        <v>16</v>
      </c>
      <c r="E2" s="20" t="s">
        <v>67</v>
      </c>
      <c r="F2" s="19" t="n">
        <v>193</v>
      </c>
      <c r="G2" s="19" t="n">
        <v>76</v>
      </c>
      <c r="H2" s="21" t="n">
        <v>20.4</v>
      </c>
      <c r="I2" s="21" t="n">
        <v>5.38</v>
      </c>
      <c r="J2" s="21" t="n">
        <v>0.25</v>
      </c>
      <c r="K2" s="21" t="n">
        <v>6.3</v>
      </c>
      <c r="L2" s="21" t="n">
        <v>2.7</v>
      </c>
      <c r="M2" s="21" t="n">
        <v>43.3</v>
      </c>
      <c r="N2" s="21" t="n">
        <v>0.6</v>
      </c>
      <c r="O2" s="21" t="n">
        <v>8.6</v>
      </c>
      <c r="P2" s="21" t="n">
        <v>3</v>
      </c>
      <c r="Q2" s="21" t="n">
        <v>48.1</v>
      </c>
      <c r="R2" s="21" t="n">
        <v>4.97</v>
      </c>
      <c r="S2" s="21" t="n">
        <v>9.2</v>
      </c>
      <c r="T2" s="21" t="n">
        <v>40.7</v>
      </c>
      <c r="U2" s="21" t="n">
        <v>82</v>
      </c>
      <c r="V2" s="21" t="n">
        <v>1.84</v>
      </c>
      <c r="W2" s="21" t="n">
        <v>22.5</v>
      </c>
      <c r="X2" s="21" t="n">
        <v>14.6</v>
      </c>
      <c r="Y2" s="21" t="n">
        <v>53</v>
      </c>
      <c r="Z2" s="21" t="n">
        <v>82</v>
      </c>
      <c r="AA2" s="21" t="n">
        <v>14.8</v>
      </c>
      <c r="AB2" s="21" t="n">
        <v>29.8</v>
      </c>
      <c r="AC2" s="22" t="n">
        <v>1.34582</v>
      </c>
      <c r="AD2" s="22" t="n">
        <v>-1.15887</v>
      </c>
      <c r="AE2" s="22" t="n">
        <v>-0.81837</v>
      </c>
      <c r="AF2" s="22" t="n">
        <v>-0.4191</v>
      </c>
      <c r="AG2" s="22" t="n">
        <v>0.62218</v>
      </c>
      <c r="AH2" s="22" t="n">
        <v>-0.41348</v>
      </c>
      <c r="AI2" s="22" t="n">
        <v>0.96202</v>
      </c>
      <c r="AJ2" s="22" t="n">
        <v>-0.83901</v>
      </c>
      <c r="AK2" s="22" t="n">
        <v>-0.70554</v>
      </c>
      <c r="AL2" s="22" t="n">
        <v>0.79492</v>
      </c>
      <c r="AM2" s="22" t="n">
        <v>0.73294</v>
      </c>
      <c r="AN2" s="22" t="n">
        <v>0.64074</v>
      </c>
      <c r="AO2" s="22" t="n">
        <v>-0.71531</v>
      </c>
      <c r="AP2" s="22" t="n">
        <v>-0.71897</v>
      </c>
      <c r="AQ2" s="22" t="n">
        <v>0.05671</v>
      </c>
      <c r="AR2" s="22" t="n">
        <v>1.4525</v>
      </c>
      <c r="AS2" s="22" t="n">
        <v>0.25591</v>
      </c>
      <c r="AT2" s="22" t="n">
        <v>-1.55458</v>
      </c>
      <c r="AU2" s="22" t="n">
        <v>1.44213</v>
      </c>
      <c r="AV2" s="22" t="n">
        <v>1.50829</v>
      </c>
    </row>
    <row r="3" customFormat="false" ht="13" hidden="false" customHeight="false" outlineLevel="0" collapsed="false">
      <c r="A3" s="19" t="s">
        <v>6</v>
      </c>
      <c r="B3" s="19" t="n">
        <v>2</v>
      </c>
      <c r="C3" s="19" t="s">
        <v>68</v>
      </c>
      <c r="D3" s="19" t="n">
        <v>16</v>
      </c>
      <c r="E3" s="20" t="s">
        <v>67</v>
      </c>
      <c r="F3" s="19" t="n">
        <v>193</v>
      </c>
      <c r="G3" s="19" t="n">
        <v>76</v>
      </c>
      <c r="H3" s="21" t="n">
        <v>20.4</v>
      </c>
      <c r="I3" s="21" t="n">
        <v>5.13</v>
      </c>
      <c r="J3" s="21" t="n">
        <v>0.13</v>
      </c>
      <c r="K3" s="21" t="n">
        <v>6.5</v>
      </c>
      <c r="L3" s="21" t="n">
        <v>2.3</v>
      </c>
      <c r="M3" s="21" t="n">
        <v>35.9</v>
      </c>
      <c r="N3" s="21" t="n">
        <v>0.5</v>
      </c>
      <c r="O3" s="21" t="n">
        <v>7.6</v>
      </c>
      <c r="P3" s="21" t="n">
        <v>3.7</v>
      </c>
      <c r="Q3" s="21" t="n">
        <v>56.5</v>
      </c>
      <c r="R3" s="21" t="n">
        <v>4.97</v>
      </c>
      <c r="S3" s="21" t="n">
        <v>9.3</v>
      </c>
      <c r="T3" s="21" t="n">
        <v>40.9</v>
      </c>
      <c r="U3" s="21" t="n">
        <v>82.3</v>
      </c>
      <c r="V3" s="21" t="n">
        <v>1.86</v>
      </c>
      <c r="W3" s="21" t="n">
        <v>22.6</v>
      </c>
      <c r="X3" s="21" t="n">
        <v>14.3</v>
      </c>
      <c r="Y3" s="21" t="n">
        <v>52.2</v>
      </c>
      <c r="Z3" s="21" t="n">
        <v>114</v>
      </c>
      <c r="AA3" s="21" t="n">
        <v>16.2</v>
      </c>
      <c r="AB3" s="21" t="n">
        <v>34.7</v>
      </c>
      <c r="AC3" s="22" t="n">
        <v>1.03933</v>
      </c>
      <c r="AD3" s="22" t="n">
        <v>-1.30381</v>
      </c>
      <c r="AE3" s="22" t="n">
        <v>-0.73546</v>
      </c>
      <c r="AF3" s="22" t="n">
        <v>-0.86935</v>
      </c>
      <c r="AG3" s="22" t="n">
        <v>-0.31216</v>
      </c>
      <c r="AH3" s="22" t="n">
        <v>-0.8909</v>
      </c>
      <c r="AI3" s="22" t="n">
        <v>-0.06806</v>
      </c>
      <c r="AJ3" s="22" t="n">
        <v>-0.4514</v>
      </c>
      <c r="AK3" s="22" t="n">
        <v>0.30554</v>
      </c>
      <c r="AL3" s="22" t="n">
        <v>0.79492</v>
      </c>
      <c r="AM3" s="22" t="n">
        <v>0.85981</v>
      </c>
      <c r="AN3" s="22" t="n">
        <v>0.69672</v>
      </c>
      <c r="AO3" s="22" t="n">
        <v>-0.55812</v>
      </c>
      <c r="AP3" s="22" t="n">
        <v>-0.29627</v>
      </c>
      <c r="AQ3" s="22" t="n">
        <v>0.32136</v>
      </c>
      <c r="AR3" s="22" t="n">
        <v>0.73479</v>
      </c>
      <c r="AS3" s="22" t="n">
        <v>-0.14849</v>
      </c>
      <c r="AT3" s="22" t="n">
        <v>-0.6501</v>
      </c>
      <c r="AU3" s="22" t="n">
        <v>2.44847</v>
      </c>
      <c r="AV3" s="22" t="n">
        <v>2.48165</v>
      </c>
    </row>
    <row r="4" customFormat="false" ht="13" hidden="false" customHeight="false" outlineLevel="0" collapsed="false">
      <c r="A4" s="19" t="s">
        <v>6</v>
      </c>
      <c r="B4" s="19" t="n">
        <v>5</v>
      </c>
      <c r="C4" s="19" t="s">
        <v>66</v>
      </c>
      <c r="D4" s="19" t="n">
        <v>16</v>
      </c>
      <c r="E4" s="20" t="s">
        <v>67</v>
      </c>
      <c r="F4" s="19" t="n">
        <v>193</v>
      </c>
      <c r="G4" s="19" t="n">
        <v>76</v>
      </c>
      <c r="H4" s="21" t="n">
        <v>20.4</v>
      </c>
      <c r="I4" s="21" t="n">
        <v>5.63</v>
      </c>
      <c r="J4" s="21" t="n">
        <v>0.19</v>
      </c>
      <c r="K4" s="21" t="n">
        <v>7.9</v>
      </c>
      <c r="L4" s="21" t="n">
        <v>3.5</v>
      </c>
      <c r="M4" s="21" t="n">
        <v>43.9</v>
      </c>
      <c r="N4" s="21" t="n">
        <v>0.7</v>
      </c>
      <c r="O4" s="21" t="n">
        <v>9.3</v>
      </c>
      <c r="P4" s="21" t="n">
        <v>3.7</v>
      </c>
      <c r="Q4" s="21" t="n">
        <v>46.8</v>
      </c>
      <c r="R4" s="21" t="n">
        <v>5.25</v>
      </c>
      <c r="S4" s="21" t="n">
        <v>9.6</v>
      </c>
      <c r="T4" s="21" t="n">
        <v>42.9</v>
      </c>
      <c r="U4" s="21" t="n">
        <v>81.6</v>
      </c>
      <c r="V4" s="21" t="n">
        <v>1.83</v>
      </c>
      <c r="W4" s="21" t="n">
        <v>22.4</v>
      </c>
      <c r="X4" s="21" t="n">
        <v>14.3</v>
      </c>
      <c r="Y4" s="21" t="n">
        <v>51.6</v>
      </c>
      <c r="Z4" s="21" t="n">
        <v>80</v>
      </c>
      <c r="AA4" s="21" t="n">
        <v>15.4</v>
      </c>
      <c r="AB4" s="21" t="n">
        <v>32.4</v>
      </c>
      <c r="AC4" s="22" t="n">
        <v>1.65231</v>
      </c>
      <c r="AD4" s="22" t="n">
        <v>-1.23134</v>
      </c>
      <c r="AE4" s="22" t="n">
        <v>-0.15509</v>
      </c>
      <c r="AF4" s="22" t="n">
        <v>0.48141</v>
      </c>
      <c r="AG4" s="22" t="n">
        <v>0.69794</v>
      </c>
      <c r="AH4" s="22" t="n">
        <v>0.06394</v>
      </c>
      <c r="AI4" s="22" t="n">
        <v>1.68308</v>
      </c>
      <c r="AJ4" s="22" t="n">
        <v>-0.4514</v>
      </c>
      <c r="AK4" s="22" t="n">
        <v>-0.86202</v>
      </c>
      <c r="AL4" s="22" t="n">
        <v>1.41273</v>
      </c>
      <c r="AM4" s="22" t="n">
        <v>1.24044</v>
      </c>
      <c r="AN4" s="22" t="n">
        <v>1.2565</v>
      </c>
      <c r="AO4" s="22" t="n">
        <v>-0.92489</v>
      </c>
      <c r="AP4" s="22" t="n">
        <v>-0.93032</v>
      </c>
      <c r="AQ4" s="22" t="n">
        <v>-0.20794</v>
      </c>
      <c r="AR4" s="22" t="n">
        <v>0.73479</v>
      </c>
      <c r="AS4" s="22" t="n">
        <v>-0.45179</v>
      </c>
      <c r="AT4" s="22" t="n">
        <v>-1.61111</v>
      </c>
      <c r="AU4" s="22" t="n">
        <v>1.87342</v>
      </c>
      <c r="AV4" s="22" t="n">
        <v>2.02476</v>
      </c>
    </row>
    <row r="5" customFormat="false" ht="13" hidden="false" customHeight="false" outlineLevel="0" collapsed="false">
      <c r="A5" s="19" t="s">
        <v>6</v>
      </c>
      <c r="B5" s="19" t="n">
        <v>5</v>
      </c>
      <c r="C5" s="19" t="s">
        <v>68</v>
      </c>
      <c r="D5" s="19" t="n">
        <v>16</v>
      </c>
      <c r="E5" s="20" t="s">
        <v>67</v>
      </c>
      <c r="F5" s="19" t="n">
        <v>193</v>
      </c>
      <c r="G5" s="19" t="n">
        <v>76</v>
      </c>
      <c r="H5" s="21" t="n">
        <v>20.4</v>
      </c>
      <c r="I5" s="21" t="n">
        <v>5.06</v>
      </c>
      <c r="J5" s="21" t="n">
        <v>0.38</v>
      </c>
      <c r="K5" s="21" t="n">
        <v>7.5</v>
      </c>
      <c r="L5" s="21" t="n">
        <v>2.6</v>
      </c>
      <c r="M5" s="21" t="n">
        <v>34.8</v>
      </c>
      <c r="N5" s="21" t="n">
        <v>0.6</v>
      </c>
      <c r="O5" s="21" t="n">
        <v>6.6</v>
      </c>
      <c r="P5" s="21" t="n">
        <v>4.3</v>
      </c>
      <c r="Q5" s="21" t="n">
        <v>58.6</v>
      </c>
      <c r="R5" s="21" t="n">
        <v>4.66</v>
      </c>
      <c r="S5" s="21" t="n">
        <v>8.6</v>
      </c>
      <c r="T5" s="21" t="n">
        <v>37.9</v>
      </c>
      <c r="U5" s="21" t="n">
        <v>81.3</v>
      </c>
      <c r="V5" s="21" t="n">
        <v>1.85</v>
      </c>
      <c r="W5" s="21" t="n">
        <v>22.7</v>
      </c>
      <c r="X5" s="21" t="n">
        <v>14.4</v>
      </c>
      <c r="Y5" s="21" t="n">
        <v>51.6</v>
      </c>
      <c r="Z5" s="21" t="n">
        <v>106</v>
      </c>
      <c r="AA5" s="21" t="n">
        <v>13.8</v>
      </c>
      <c r="AB5" s="21" t="n">
        <v>28</v>
      </c>
      <c r="AC5" s="22" t="n">
        <v>0.95351</v>
      </c>
      <c r="AD5" s="22" t="n">
        <v>-1.00185</v>
      </c>
      <c r="AE5" s="22" t="n">
        <v>-0.32091</v>
      </c>
      <c r="AF5" s="22" t="n">
        <v>-0.53166</v>
      </c>
      <c r="AG5" s="22" t="n">
        <v>-0.45105</v>
      </c>
      <c r="AH5" s="22" t="n">
        <v>-0.41348</v>
      </c>
      <c r="AI5" s="22" t="n">
        <v>-1.09814</v>
      </c>
      <c r="AJ5" s="22" t="n">
        <v>-0.11915</v>
      </c>
      <c r="AK5" s="22" t="n">
        <v>0.55831</v>
      </c>
      <c r="AL5" s="22" t="n">
        <v>0.11091</v>
      </c>
      <c r="AM5" s="22" t="n">
        <v>-0.02832</v>
      </c>
      <c r="AN5" s="22" t="n">
        <v>-0.14294</v>
      </c>
      <c r="AO5" s="22" t="n">
        <v>-1.08208</v>
      </c>
      <c r="AP5" s="22" t="n">
        <v>-0.50762</v>
      </c>
      <c r="AQ5" s="22" t="n">
        <v>0.586</v>
      </c>
      <c r="AR5" s="22" t="n">
        <v>0.97403</v>
      </c>
      <c r="AS5" s="22" t="n">
        <v>-0.45179</v>
      </c>
      <c r="AT5" s="22" t="n">
        <v>-0.87622</v>
      </c>
      <c r="AU5" s="22" t="n">
        <v>0.72331</v>
      </c>
      <c r="AV5" s="22" t="n">
        <v>1.15072</v>
      </c>
    </row>
    <row r="6" customFormat="false" ht="13" hidden="false" customHeight="false" outlineLevel="0" collapsed="false">
      <c r="A6" s="19" t="s">
        <v>6</v>
      </c>
      <c r="B6" s="19" t="n">
        <v>6</v>
      </c>
      <c r="C6" s="19" t="s">
        <v>66</v>
      </c>
      <c r="D6" s="19" t="n">
        <v>16</v>
      </c>
      <c r="E6" s="20" t="s">
        <v>67</v>
      </c>
      <c r="F6" s="19" t="n">
        <v>193</v>
      </c>
      <c r="G6" s="19" t="n">
        <v>76</v>
      </c>
      <c r="H6" s="21" t="n">
        <v>20.4</v>
      </c>
      <c r="I6" s="21" t="n">
        <v>5.44</v>
      </c>
      <c r="J6" s="21" t="n">
        <v>0.19</v>
      </c>
      <c r="K6" s="21" t="n">
        <v>7.6</v>
      </c>
      <c r="L6" s="21" t="n">
        <v>3.5</v>
      </c>
      <c r="M6" s="21" t="n">
        <v>46.6</v>
      </c>
      <c r="N6" s="21" t="n">
        <v>0.7</v>
      </c>
      <c r="O6" s="21" t="n">
        <v>8.3</v>
      </c>
      <c r="P6" s="21" t="n">
        <v>3.4</v>
      </c>
      <c r="Q6" s="21" t="n">
        <v>45.1</v>
      </c>
      <c r="R6" s="21" t="n">
        <v>5.28</v>
      </c>
      <c r="S6" s="21" t="n">
        <v>9.7</v>
      </c>
      <c r="T6" s="21" t="n">
        <v>42.9</v>
      </c>
      <c r="U6" s="21" t="n">
        <v>81.3</v>
      </c>
      <c r="V6" s="21" t="n">
        <v>1.85</v>
      </c>
      <c r="W6" s="21" t="n">
        <v>22.8</v>
      </c>
      <c r="X6" s="21" t="n">
        <v>14.4</v>
      </c>
      <c r="Y6" s="21" t="n">
        <v>52</v>
      </c>
      <c r="Z6" s="21" t="n">
        <v>89</v>
      </c>
      <c r="AA6" s="21" t="n">
        <v>13.4</v>
      </c>
      <c r="AB6" s="21" t="n">
        <v>24.9</v>
      </c>
      <c r="AC6" s="22" t="n">
        <v>1.41938</v>
      </c>
      <c r="AD6" s="22" t="n">
        <v>-1.23134</v>
      </c>
      <c r="AE6" s="22" t="n">
        <v>-0.27945</v>
      </c>
      <c r="AF6" s="22" t="n">
        <v>0.48141</v>
      </c>
      <c r="AG6" s="22" t="n">
        <v>1.03884</v>
      </c>
      <c r="AH6" s="22" t="n">
        <v>0.06394</v>
      </c>
      <c r="AI6" s="22" t="n">
        <v>0.653</v>
      </c>
      <c r="AJ6" s="22" t="n">
        <v>-0.61752</v>
      </c>
      <c r="AK6" s="22" t="n">
        <v>-1.06664</v>
      </c>
      <c r="AL6" s="22" t="n">
        <v>1.47893</v>
      </c>
      <c r="AM6" s="22" t="n">
        <v>1.36732</v>
      </c>
      <c r="AN6" s="22" t="n">
        <v>1.2565</v>
      </c>
      <c r="AO6" s="22" t="n">
        <v>-1.08208</v>
      </c>
      <c r="AP6" s="22" t="n">
        <v>-0.50762</v>
      </c>
      <c r="AQ6" s="22" t="n">
        <v>0.85065</v>
      </c>
      <c r="AR6" s="22" t="n">
        <v>0.97403</v>
      </c>
      <c r="AS6" s="22" t="n">
        <v>-0.24959</v>
      </c>
      <c r="AT6" s="22" t="n">
        <v>-1.35673</v>
      </c>
      <c r="AU6" s="22" t="n">
        <v>0.43578</v>
      </c>
      <c r="AV6" s="22" t="n">
        <v>0.53492</v>
      </c>
    </row>
    <row r="7" customFormat="false" ht="13" hidden="false" customHeight="false" outlineLevel="0" collapsed="false">
      <c r="A7" s="19" t="s">
        <v>6</v>
      </c>
      <c r="B7" s="19" t="n">
        <v>6</v>
      </c>
      <c r="C7" s="19" t="s">
        <v>68</v>
      </c>
      <c r="D7" s="19" t="n">
        <v>16</v>
      </c>
      <c r="E7" s="20" t="s">
        <v>67</v>
      </c>
      <c r="F7" s="19" t="n">
        <v>193</v>
      </c>
      <c r="G7" s="19" t="n">
        <v>76</v>
      </c>
      <c r="H7" s="21" t="n">
        <v>20.4</v>
      </c>
      <c r="I7" s="21" t="n">
        <v>5.31</v>
      </c>
      <c r="J7" s="21" t="n">
        <v>0</v>
      </c>
      <c r="K7" s="21" t="n">
        <v>8</v>
      </c>
      <c r="L7" s="21" t="n">
        <v>2.1</v>
      </c>
      <c r="M7" s="21" t="n">
        <v>27.2</v>
      </c>
      <c r="N7" s="21" t="n">
        <v>0.8</v>
      </c>
      <c r="O7" s="21" t="n">
        <v>8.3</v>
      </c>
      <c r="P7" s="21" t="n">
        <v>5.1</v>
      </c>
      <c r="Q7" s="21" t="n">
        <v>64.5</v>
      </c>
      <c r="R7" s="21" t="n">
        <v>4.67</v>
      </c>
      <c r="S7" s="21" t="n">
        <v>8.7</v>
      </c>
      <c r="T7" s="21" t="n">
        <v>38.4</v>
      </c>
      <c r="U7" s="21" t="n">
        <v>82.2</v>
      </c>
      <c r="V7" s="21" t="n">
        <v>1.86</v>
      </c>
      <c r="W7" s="21" t="n">
        <v>22.6</v>
      </c>
      <c r="X7" s="21" t="n">
        <v>14.4</v>
      </c>
      <c r="Y7" s="21" t="n">
        <v>52.5</v>
      </c>
      <c r="Z7" s="21" t="n">
        <v>133</v>
      </c>
      <c r="AA7" s="21" t="n">
        <v>16.2</v>
      </c>
      <c r="AB7" s="21" t="n">
        <v>34.8</v>
      </c>
      <c r="AC7" s="22" t="n">
        <v>1.26</v>
      </c>
      <c r="AD7" s="22" t="n">
        <v>-1.46083</v>
      </c>
      <c r="AE7" s="22" t="n">
        <v>-0.11363</v>
      </c>
      <c r="AF7" s="22" t="n">
        <v>-1.09448</v>
      </c>
      <c r="AG7" s="22" t="n">
        <v>-1.41064</v>
      </c>
      <c r="AH7" s="22" t="n">
        <v>0.54136</v>
      </c>
      <c r="AI7" s="22" t="n">
        <v>0.653</v>
      </c>
      <c r="AJ7" s="22" t="n">
        <v>0.32384</v>
      </c>
      <c r="AK7" s="22" t="n">
        <v>1.26847</v>
      </c>
      <c r="AL7" s="22" t="n">
        <v>0.13298</v>
      </c>
      <c r="AM7" s="22" t="n">
        <v>0.09856</v>
      </c>
      <c r="AN7" s="22" t="n">
        <v>-0.003</v>
      </c>
      <c r="AO7" s="22" t="n">
        <v>-0.61051</v>
      </c>
      <c r="AP7" s="22" t="n">
        <v>-0.29627</v>
      </c>
      <c r="AQ7" s="22" t="n">
        <v>0.32136</v>
      </c>
      <c r="AR7" s="22" t="n">
        <v>0.97403</v>
      </c>
      <c r="AS7" s="22" t="n">
        <v>0.00316</v>
      </c>
      <c r="AT7" s="22" t="n">
        <v>-0.11306</v>
      </c>
      <c r="AU7" s="22" t="n">
        <v>2.44847</v>
      </c>
      <c r="AV7" s="22" t="n">
        <v>2.50151</v>
      </c>
    </row>
    <row r="8" customFormat="false" ht="13" hidden="false" customHeight="false" outlineLevel="0" collapsed="false">
      <c r="A8" s="19" t="s">
        <v>6</v>
      </c>
      <c r="B8" s="19" t="n">
        <v>7</v>
      </c>
      <c r="C8" s="19" t="s">
        <v>66</v>
      </c>
      <c r="D8" s="19" t="n">
        <v>16</v>
      </c>
      <c r="E8" s="20" t="s">
        <v>67</v>
      </c>
      <c r="F8" s="19" t="n">
        <v>193</v>
      </c>
      <c r="G8" s="19" t="n">
        <v>76</v>
      </c>
      <c r="H8" s="21" t="n">
        <v>20.4</v>
      </c>
      <c r="I8" s="21" t="n">
        <v>5.5</v>
      </c>
      <c r="J8" s="21" t="n">
        <v>0.13</v>
      </c>
      <c r="K8" s="21" t="n">
        <v>6.8</v>
      </c>
      <c r="L8" s="21" t="n">
        <v>3.1</v>
      </c>
      <c r="M8" s="21" t="n">
        <v>46.2</v>
      </c>
      <c r="N8" s="21" t="n">
        <v>0.6</v>
      </c>
      <c r="O8" s="21" t="n">
        <v>7.4</v>
      </c>
      <c r="P8" s="21" t="n">
        <v>3.1</v>
      </c>
      <c r="Q8" s="21" t="n">
        <v>46.4</v>
      </c>
      <c r="R8" s="21" t="n">
        <v>5.14</v>
      </c>
      <c r="S8" s="21" t="n">
        <v>9.4</v>
      </c>
      <c r="T8" s="21" t="n">
        <v>41.9</v>
      </c>
      <c r="U8" s="21" t="n">
        <v>81.3</v>
      </c>
      <c r="V8" s="21" t="n">
        <v>1.84</v>
      </c>
      <c r="W8" s="21" t="n">
        <v>22.6</v>
      </c>
      <c r="X8" s="21" t="n">
        <v>14.1</v>
      </c>
      <c r="Y8" s="21" t="n">
        <v>51</v>
      </c>
      <c r="Z8" s="21" t="n">
        <v>73</v>
      </c>
      <c r="AA8" s="21" t="n">
        <v>13.9</v>
      </c>
      <c r="AB8" s="21" t="n">
        <v>26.4</v>
      </c>
      <c r="AC8" s="22" t="n">
        <v>1.49293</v>
      </c>
      <c r="AD8" s="22" t="n">
        <v>-1.30381</v>
      </c>
      <c r="AE8" s="22" t="n">
        <v>-0.6111</v>
      </c>
      <c r="AF8" s="22" t="n">
        <v>0.03116</v>
      </c>
      <c r="AG8" s="22" t="n">
        <v>0.98834</v>
      </c>
      <c r="AH8" s="22" t="n">
        <v>-0.41348</v>
      </c>
      <c r="AI8" s="22" t="n">
        <v>-0.27408</v>
      </c>
      <c r="AJ8" s="22" t="n">
        <v>-0.78364</v>
      </c>
      <c r="AK8" s="22" t="n">
        <v>-0.91017</v>
      </c>
      <c r="AL8" s="22" t="n">
        <v>1.17002</v>
      </c>
      <c r="AM8" s="22" t="n">
        <v>0.98669</v>
      </c>
      <c r="AN8" s="22" t="n">
        <v>0.97661</v>
      </c>
      <c r="AO8" s="22" t="n">
        <v>-1.08208</v>
      </c>
      <c r="AP8" s="22" t="n">
        <v>-0.71897</v>
      </c>
      <c r="AQ8" s="22" t="n">
        <v>0.32136</v>
      </c>
      <c r="AR8" s="22" t="n">
        <v>0.25632</v>
      </c>
      <c r="AS8" s="22" t="n">
        <v>-0.7551</v>
      </c>
      <c r="AT8" s="22" t="n">
        <v>-1.80897</v>
      </c>
      <c r="AU8" s="22" t="n">
        <v>0.79519</v>
      </c>
      <c r="AV8" s="22" t="n">
        <v>0.83289</v>
      </c>
    </row>
    <row r="9" customFormat="false" ht="13" hidden="false" customHeight="false" outlineLevel="0" collapsed="false">
      <c r="A9" s="19" t="s">
        <v>6</v>
      </c>
      <c r="B9" s="19" t="n">
        <v>7</v>
      </c>
      <c r="C9" s="19" t="s">
        <v>68</v>
      </c>
      <c r="D9" s="19" t="n">
        <v>16</v>
      </c>
      <c r="E9" s="20" t="s">
        <v>67</v>
      </c>
      <c r="F9" s="19" t="n">
        <v>193</v>
      </c>
      <c r="G9" s="19" t="n">
        <v>76</v>
      </c>
      <c r="H9" s="21" t="n">
        <v>20.4</v>
      </c>
      <c r="I9" s="21" t="n">
        <v>5.31</v>
      </c>
      <c r="J9" s="21" t="n">
        <v>0.19</v>
      </c>
      <c r="K9" s="21" t="n">
        <v>8.4</v>
      </c>
      <c r="L9" s="21" t="n">
        <v>3.5</v>
      </c>
      <c r="M9" s="21" t="n">
        <v>41.6</v>
      </c>
      <c r="N9" s="21" t="n">
        <v>0.6</v>
      </c>
      <c r="O9" s="21" t="n">
        <v>7.5</v>
      </c>
      <c r="P9" s="21" t="n">
        <v>4.3</v>
      </c>
      <c r="Q9" s="21" t="n">
        <v>50.9</v>
      </c>
      <c r="R9" s="21" t="n">
        <v>5.1</v>
      </c>
      <c r="S9" s="21" t="n">
        <v>9.4</v>
      </c>
      <c r="T9" s="21" t="n">
        <v>41.9</v>
      </c>
      <c r="U9" s="21" t="n">
        <v>82.2</v>
      </c>
      <c r="V9" s="21" t="n">
        <v>1.84</v>
      </c>
      <c r="W9" s="21" t="n">
        <v>22.4</v>
      </c>
      <c r="X9" s="21" t="n">
        <v>14.5</v>
      </c>
      <c r="Y9" s="21" t="n">
        <v>53.1</v>
      </c>
      <c r="Z9" s="21" t="n">
        <v>77</v>
      </c>
      <c r="AA9" s="21" t="n">
        <v>13.7</v>
      </c>
      <c r="AB9" s="21" t="n">
        <v>28</v>
      </c>
      <c r="AC9" s="22" t="n">
        <v>1.26</v>
      </c>
      <c r="AD9" s="22" t="n">
        <v>-1.23134</v>
      </c>
      <c r="AE9" s="22" t="n">
        <v>0.05219</v>
      </c>
      <c r="AF9" s="22" t="n">
        <v>0.48141</v>
      </c>
      <c r="AG9" s="22" t="n">
        <v>0.40753</v>
      </c>
      <c r="AH9" s="22" t="n">
        <v>-0.41348</v>
      </c>
      <c r="AI9" s="22" t="n">
        <v>-0.17107</v>
      </c>
      <c r="AJ9" s="22" t="n">
        <v>-0.11915</v>
      </c>
      <c r="AK9" s="22" t="n">
        <v>-0.36852</v>
      </c>
      <c r="AL9" s="22" t="n">
        <v>1.08176</v>
      </c>
      <c r="AM9" s="22" t="n">
        <v>0.98669</v>
      </c>
      <c r="AN9" s="22" t="n">
        <v>0.97661</v>
      </c>
      <c r="AO9" s="22" t="n">
        <v>-0.61051</v>
      </c>
      <c r="AP9" s="22" t="n">
        <v>-0.71897</v>
      </c>
      <c r="AQ9" s="22" t="n">
        <v>-0.20794</v>
      </c>
      <c r="AR9" s="22" t="n">
        <v>1.21326</v>
      </c>
      <c r="AS9" s="22" t="n">
        <v>0.30646</v>
      </c>
      <c r="AT9" s="22" t="n">
        <v>-1.69591</v>
      </c>
      <c r="AU9" s="22" t="n">
        <v>0.65143</v>
      </c>
      <c r="AV9" s="22" t="n">
        <v>1.15072</v>
      </c>
    </row>
    <row r="10" customFormat="false" ht="13" hidden="false" customHeight="false" outlineLevel="0" collapsed="false">
      <c r="A10" s="19" t="s">
        <v>6</v>
      </c>
      <c r="B10" s="19" t="n">
        <v>8</v>
      </c>
      <c r="C10" s="19" t="s">
        <v>66</v>
      </c>
      <c r="D10" s="19" t="n">
        <v>16</v>
      </c>
      <c r="E10" s="20" t="s">
        <v>67</v>
      </c>
      <c r="F10" s="19" t="n">
        <v>193</v>
      </c>
      <c r="G10" s="19" t="n">
        <v>76</v>
      </c>
      <c r="H10" s="21" t="n">
        <v>20.4</v>
      </c>
      <c r="I10" s="21" t="n">
        <v>5.42</v>
      </c>
      <c r="J10" s="21" t="n">
        <v>0.33</v>
      </c>
      <c r="K10" s="21" t="n">
        <v>9.8</v>
      </c>
      <c r="L10" s="21" t="n">
        <v>4.9</v>
      </c>
      <c r="M10" s="21" t="n">
        <v>50.7</v>
      </c>
      <c r="N10" s="21" t="n">
        <v>0.9</v>
      </c>
      <c r="O10" s="21" t="n">
        <v>7.7</v>
      </c>
      <c r="P10" s="21" t="n">
        <v>4</v>
      </c>
      <c r="Q10" s="21" t="n">
        <v>41.6</v>
      </c>
      <c r="R10" s="21" t="n">
        <v>5.72</v>
      </c>
      <c r="S10" s="21" t="n">
        <v>10.4</v>
      </c>
      <c r="T10" s="21" t="n">
        <v>47</v>
      </c>
      <c r="U10" s="21" t="n">
        <v>82.1</v>
      </c>
      <c r="V10" s="21" t="n">
        <v>1.83</v>
      </c>
      <c r="W10" s="21" t="n">
        <v>22.3</v>
      </c>
      <c r="X10" s="21" t="n">
        <v>14.8</v>
      </c>
      <c r="Y10" s="21" t="n">
        <v>53.5</v>
      </c>
      <c r="Z10" s="21" t="n">
        <v>58</v>
      </c>
      <c r="AA10" s="21" t="n">
        <v>14.4</v>
      </c>
      <c r="AB10" s="21" t="n">
        <v>28.1</v>
      </c>
      <c r="AC10" s="22" t="n">
        <v>1.39486</v>
      </c>
      <c r="AD10" s="22" t="n">
        <v>-1.06224</v>
      </c>
      <c r="AE10" s="22" t="n">
        <v>0.63256</v>
      </c>
      <c r="AF10" s="22" t="n">
        <v>2.05731</v>
      </c>
      <c r="AG10" s="22" t="n">
        <v>1.55652</v>
      </c>
      <c r="AH10" s="22" t="n">
        <v>1.01878</v>
      </c>
      <c r="AI10" s="22" t="n">
        <v>0.03495</v>
      </c>
      <c r="AJ10" s="22" t="n">
        <v>-0.28527</v>
      </c>
      <c r="AK10" s="22" t="n">
        <v>-1.48793</v>
      </c>
      <c r="AL10" s="22" t="n">
        <v>2.44978</v>
      </c>
      <c r="AM10" s="22" t="n">
        <v>2.25546</v>
      </c>
      <c r="AN10" s="22" t="n">
        <v>2.40404</v>
      </c>
      <c r="AO10" s="22" t="n">
        <v>-0.66291</v>
      </c>
      <c r="AP10" s="22" t="n">
        <v>-0.93032</v>
      </c>
      <c r="AQ10" s="22" t="n">
        <v>-0.47258</v>
      </c>
      <c r="AR10" s="22" t="n">
        <v>1.93097</v>
      </c>
      <c r="AS10" s="22" t="n">
        <v>0.50866</v>
      </c>
      <c r="AT10" s="22" t="n">
        <v>-2.23295</v>
      </c>
      <c r="AU10" s="22" t="n">
        <v>1.1546</v>
      </c>
      <c r="AV10" s="22" t="n">
        <v>1.17059</v>
      </c>
    </row>
    <row r="11" customFormat="false" ht="13" hidden="false" customHeight="false" outlineLevel="0" collapsed="false">
      <c r="A11" s="19" t="s">
        <v>6</v>
      </c>
      <c r="B11" s="19" t="n">
        <v>8</v>
      </c>
      <c r="C11" s="19" t="s">
        <v>68</v>
      </c>
      <c r="D11" s="19" t="n">
        <v>16</v>
      </c>
      <c r="E11" s="20" t="s">
        <v>67</v>
      </c>
      <c r="F11" s="19" t="n">
        <v>193</v>
      </c>
      <c r="G11" s="19" t="n">
        <v>76</v>
      </c>
      <c r="H11" s="21" t="n">
        <v>20.4</v>
      </c>
      <c r="I11" s="21" t="n">
        <v>5</v>
      </c>
      <c r="J11" s="21" t="n">
        <v>0.31</v>
      </c>
      <c r="K11" s="21" t="n">
        <v>7.7</v>
      </c>
      <c r="L11" s="21" t="n">
        <v>2.8</v>
      </c>
      <c r="M11" s="21" t="n">
        <v>36.7</v>
      </c>
      <c r="N11" s="21" t="n">
        <v>0.6</v>
      </c>
      <c r="O11" s="21" t="n">
        <v>7.4</v>
      </c>
      <c r="P11" s="21" t="n">
        <v>4.3</v>
      </c>
      <c r="Q11" s="21" t="n">
        <v>55.9</v>
      </c>
      <c r="R11" s="21" t="n">
        <v>5.17</v>
      </c>
      <c r="S11" s="21" t="n">
        <v>9.5</v>
      </c>
      <c r="T11" s="21" t="n">
        <v>42.6</v>
      </c>
      <c r="U11" s="21" t="n">
        <v>82.4</v>
      </c>
      <c r="V11" s="21" t="n">
        <v>1.84</v>
      </c>
      <c r="W11" s="21" t="n">
        <v>22.3</v>
      </c>
      <c r="X11" s="21" t="n">
        <v>14.6</v>
      </c>
      <c r="Y11" s="21" t="n">
        <v>53.2</v>
      </c>
      <c r="Z11" s="21" t="n">
        <v>87</v>
      </c>
      <c r="AA11" s="21" t="n">
        <v>14</v>
      </c>
      <c r="AB11" s="21" t="n">
        <v>26.5</v>
      </c>
      <c r="AC11" s="22" t="n">
        <v>0.87995</v>
      </c>
      <c r="AD11" s="22" t="n">
        <v>-1.0864</v>
      </c>
      <c r="AE11" s="22" t="n">
        <v>-0.238</v>
      </c>
      <c r="AF11" s="22" t="n">
        <v>-0.30654</v>
      </c>
      <c r="AG11" s="22" t="n">
        <v>-0.21115</v>
      </c>
      <c r="AH11" s="22" t="n">
        <v>-0.41348</v>
      </c>
      <c r="AI11" s="22" t="n">
        <v>-0.27408</v>
      </c>
      <c r="AJ11" s="22" t="n">
        <v>-0.11915</v>
      </c>
      <c r="AK11" s="22" t="n">
        <v>0.23332</v>
      </c>
      <c r="AL11" s="22" t="n">
        <v>1.23622</v>
      </c>
      <c r="AM11" s="22" t="n">
        <v>1.11357</v>
      </c>
      <c r="AN11" s="22" t="n">
        <v>1.17253</v>
      </c>
      <c r="AO11" s="22" t="n">
        <v>-0.50572</v>
      </c>
      <c r="AP11" s="22" t="n">
        <v>-0.71897</v>
      </c>
      <c r="AQ11" s="22" t="n">
        <v>-0.47258</v>
      </c>
      <c r="AR11" s="22" t="n">
        <v>1.4525</v>
      </c>
      <c r="AS11" s="22" t="n">
        <v>0.35701</v>
      </c>
      <c r="AT11" s="22" t="n">
        <v>-1.41326</v>
      </c>
      <c r="AU11" s="22" t="n">
        <v>0.86707</v>
      </c>
      <c r="AV11" s="22" t="n">
        <v>0.85276</v>
      </c>
    </row>
    <row r="12" customFormat="false" ht="13" hidden="false" customHeight="false" outlineLevel="0" collapsed="false">
      <c r="A12" s="0" t="s">
        <v>7</v>
      </c>
      <c r="B12" s="0" t="n">
        <v>2</v>
      </c>
      <c r="C12" s="23" t="s">
        <v>66</v>
      </c>
      <c r="D12" s="0" t="n">
        <v>17</v>
      </c>
      <c r="E12" s="24" t="s">
        <v>67</v>
      </c>
      <c r="F12" s="0" t="n">
        <v>185</v>
      </c>
      <c r="G12" s="0" t="n">
        <v>75</v>
      </c>
      <c r="H12" s="1" t="n">
        <v>21.91</v>
      </c>
      <c r="I12" s="1" t="n">
        <v>4.25</v>
      </c>
      <c r="J12" s="1" t="n">
        <v>0.44</v>
      </c>
      <c r="K12" s="1" t="n">
        <v>7.6</v>
      </c>
      <c r="L12" s="1" t="n">
        <v>3.6</v>
      </c>
      <c r="M12" s="1" t="n">
        <v>47.2</v>
      </c>
      <c r="N12" s="1" t="n">
        <v>0.7</v>
      </c>
      <c r="O12" s="1" t="n">
        <v>8.7</v>
      </c>
      <c r="P12" s="1" t="n">
        <v>3.3</v>
      </c>
      <c r="Q12" s="1" t="n">
        <v>44.1</v>
      </c>
      <c r="R12" s="1" t="n">
        <v>5.15</v>
      </c>
      <c r="S12" s="1" t="n">
        <v>9.7</v>
      </c>
      <c r="T12" s="1" t="n">
        <v>42.1</v>
      </c>
      <c r="U12" s="1" t="n">
        <v>81.6</v>
      </c>
      <c r="V12" s="1" t="n">
        <v>1.88</v>
      </c>
      <c r="W12" s="1" t="n">
        <v>23</v>
      </c>
      <c r="X12" s="1" t="n">
        <v>14.2</v>
      </c>
      <c r="Y12" s="1" t="n">
        <v>51.6</v>
      </c>
      <c r="Z12" s="1" t="n">
        <v>103</v>
      </c>
      <c r="AA12" s="1" t="n">
        <v>12.7</v>
      </c>
      <c r="AB12" s="1" t="n">
        <v>21.3</v>
      </c>
      <c r="AC12" s="25" t="n">
        <v>-0.03952</v>
      </c>
      <c r="AD12" s="25" t="n">
        <v>-0.92938</v>
      </c>
      <c r="AE12" s="25" t="n">
        <v>-0.27945</v>
      </c>
      <c r="AF12" s="25" t="n">
        <v>0.59398</v>
      </c>
      <c r="AG12" s="25" t="n">
        <v>1.1146</v>
      </c>
      <c r="AH12" s="25" t="n">
        <v>0.06394</v>
      </c>
      <c r="AI12" s="25" t="n">
        <v>1.06503</v>
      </c>
      <c r="AJ12" s="25" t="n">
        <v>-0.67289</v>
      </c>
      <c r="AK12" s="25" t="n">
        <v>-1.18701</v>
      </c>
      <c r="AL12" s="25" t="n">
        <v>1.19209</v>
      </c>
      <c r="AM12" s="25" t="n">
        <v>1.36732</v>
      </c>
      <c r="AN12" s="25" t="n">
        <v>1.03259</v>
      </c>
      <c r="AO12" s="25" t="n">
        <v>-0.92489</v>
      </c>
      <c r="AP12" s="25" t="n">
        <v>0.12643</v>
      </c>
      <c r="AQ12" s="25" t="n">
        <v>1.37994</v>
      </c>
      <c r="AR12" s="25" t="n">
        <v>0.49556</v>
      </c>
      <c r="AS12" s="25" t="n">
        <v>-0.45179</v>
      </c>
      <c r="AT12" s="25" t="n">
        <v>-0.96101</v>
      </c>
      <c r="AU12" s="25" t="n">
        <v>-0.06739</v>
      </c>
      <c r="AV12" s="25" t="n">
        <v>-0.1802</v>
      </c>
    </row>
    <row r="13" customFormat="false" ht="13" hidden="false" customHeight="false" outlineLevel="0" collapsed="false">
      <c r="A13" s="0" t="s">
        <v>7</v>
      </c>
      <c r="B13" s="0" t="n">
        <v>2</v>
      </c>
      <c r="C13" s="23" t="s">
        <v>68</v>
      </c>
      <c r="D13" s="0" t="n">
        <v>17</v>
      </c>
      <c r="E13" s="24" t="s">
        <v>67</v>
      </c>
      <c r="F13" s="0" t="n">
        <v>185</v>
      </c>
      <c r="G13" s="0" t="n">
        <v>75</v>
      </c>
      <c r="H13" s="1" t="n">
        <v>21.91</v>
      </c>
      <c r="I13" s="1" t="n">
        <v>4.25</v>
      </c>
      <c r="J13" s="1" t="n">
        <v>0.56</v>
      </c>
      <c r="K13" s="1" t="n">
        <v>10.2</v>
      </c>
      <c r="L13" s="1" t="n">
        <v>3.8</v>
      </c>
      <c r="M13" s="1" t="n">
        <v>37.2</v>
      </c>
      <c r="N13" s="1" t="n">
        <v>0.7</v>
      </c>
      <c r="O13" s="1" t="n">
        <v>7.3</v>
      </c>
      <c r="P13" s="1" t="n">
        <v>5.7</v>
      </c>
      <c r="Q13" s="1" t="n">
        <v>55.5</v>
      </c>
      <c r="R13" s="1" t="n">
        <v>4.72</v>
      </c>
      <c r="S13" s="1" t="n">
        <v>8.9</v>
      </c>
      <c r="T13" s="1" t="n">
        <v>38.7</v>
      </c>
      <c r="U13" s="1" t="n">
        <v>82</v>
      </c>
      <c r="V13" s="1" t="n">
        <v>1.88</v>
      </c>
      <c r="W13" s="1" t="n">
        <v>23</v>
      </c>
      <c r="X13" s="1" t="n">
        <v>14.1</v>
      </c>
      <c r="Y13" s="1" t="n">
        <v>51.7</v>
      </c>
      <c r="Z13" s="1" t="n">
        <v>131</v>
      </c>
      <c r="AA13" s="1" t="n">
        <v>13.3</v>
      </c>
      <c r="AB13" s="1" t="n">
        <v>23.7</v>
      </c>
      <c r="AC13" s="25" t="n">
        <v>-0.03952</v>
      </c>
      <c r="AD13" s="25" t="n">
        <v>-0.78444</v>
      </c>
      <c r="AE13" s="25" t="n">
        <v>0.79839</v>
      </c>
      <c r="AF13" s="25" t="n">
        <v>0.8191</v>
      </c>
      <c r="AG13" s="25" t="n">
        <v>-0.14802</v>
      </c>
      <c r="AH13" s="25" t="n">
        <v>0.06394</v>
      </c>
      <c r="AI13" s="25" t="n">
        <v>-0.37708</v>
      </c>
      <c r="AJ13" s="25" t="n">
        <v>0.65608</v>
      </c>
      <c r="AK13" s="25" t="n">
        <v>0.18517</v>
      </c>
      <c r="AL13" s="25" t="n">
        <v>0.2433</v>
      </c>
      <c r="AM13" s="25" t="n">
        <v>0.35231</v>
      </c>
      <c r="AN13" s="25" t="n">
        <v>0.08097</v>
      </c>
      <c r="AO13" s="25" t="n">
        <v>-0.71531</v>
      </c>
      <c r="AP13" s="25" t="n">
        <v>0.12643</v>
      </c>
      <c r="AQ13" s="25" t="n">
        <v>1.37994</v>
      </c>
      <c r="AR13" s="25" t="n">
        <v>0.25632</v>
      </c>
      <c r="AS13" s="25" t="n">
        <v>-0.40124</v>
      </c>
      <c r="AT13" s="25" t="n">
        <v>-0.16959</v>
      </c>
      <c r="AU13" s="25" t="n">
        <v>0.3639</v>
      </c>
      <c r="AV13" s="25" t="n">
        <v>0.29655</v>
      </c>
    </row>
    <row r="14" customFormat="false" ht="13" hidden="false" customHeight="false" outlineLevel="0" collapsed="false">
      <c r="A14" s="0" t="s">
        <v>7</v>
      </c>
      <c r="B14" s="0" t="n">
        <v>5</v>
      </c>
      <c r="C14" s="23" t="s">
        <v>66</v>
      </c>
      <c r="D14" s="0" t="n">
        <v>17</v>
      </c>
      <c r="E14" s="24" t="s">
        <v>67</v>
      </c>
      <c r="F14" s="0" t="n">
        <v>185</v>
      </c>
      <c r="G14" s="0" t="n">
        <v>75</v>
      </c>
      <c r="H14" s="1" t="n">
        <v>21.91</v>
      </c>
      <c r="I14" s="1" t="n">
        <v>5.06</v>
      </c>
      <c r="J14" s="1" t="n">
        <v>0</v>
      </c>
      <c r="K14" s="1" t="n">
        <v>7.8</v>
      </c>
      <c r="L14" s="1" t="n">
        <v>3.5</v>
      </c>
      <c r="M14" s="1" t="n">
        <v>45.5</v>
      </c>
      <c r="N14" s="1" t="n">
        <v>0.7</v>
      </c>
      <c r="O14" s="1" t="n">
        <v>8.2</v>
      </c>
      <c r="P14" s="1" t="n">
        <v>3.6</v>
      </c>
      <c r="Q14" s="1" t="n">
        <v>46.3</v>
      </c>
      <c r="R14" s="1" t="n">
        <v>5.15</v>
      </c>
      <c r="S14" s="1" t="n">
        <v>9.6</v>
      </c>
      <c r="T14" s="1" t="n">
        <v>42</v>
      </c>
      <c r="U14" s="1" t="n">
        <v>81.5</v>
      </c>
      <c r="V14" s="1" t="n">
        <v>1.86</v>
      </c>
      <c r="W14" s="1" t="n">
        <v>22.8</v>
      </c>
      <c r="X14" s="1" t="n">
        <v>14.1</v>
      </c>
      <c r="Y14" s="1" t="n">
        <v>51.1</v>
      </c>
      <c r="Z14" s="1" t="n">
        <v>118</v>
      </c>
      <c r="AA14" s="1" t="n">
        <v>11.7</v>
      </c>
      <c r="AB14" s="1" t="n">
        <v>20.2</v>
      </c>
      <c r="AC14" s="25" t="n">
        <v>0.95351</v>
      </c>
      <c r="AD14" s="25" t="n">
        <v>-1.46083</v>
      </c>
      <c r="AE14" s="25" t="n">
        <v>-0.19654</v>
      </c>
      <c r="AF14" s="25" t="n">
        <v>0.48141</v>
      </c>
      <c r="AG14" s="25" t="n">
        <v>0.89996</v>
      </c>
      <c r="AH14" s="25" t="n">
        <v>0.06394</v>
      </c>
      <c r="AI14" s="25" t="n">
        <v>0.54999</v>
      </c>
      <c r="AJ14" s="25" t="n">
        <v>-0.50677</v>
      </c>
      <c r="AK14" s="25" t="n">
        <v>-0.9222</v>
      </c>
      <c r="AL14" s="25" t="n">
        <v>1.19209</v>
      </c>
      <c r="AM14" s="25" t="n">
        <v>1.24044</v>
      </c>
      <c r="AN14" s="25" t="n">
        <v>1.0046</v>
      </c>
      <c r="AO14" s="25" t="n">
        <v>-0.97729</v>
      </c>
      <c r="AP14" s="25" t="n">
        <v>-0.29627</v>
      </c>
      <c r="AQ14" s="25" t="n">
        <v>0.85065</v>
      </c>
      <c r="AR14" s="25" t="n">
        <v>0.25632</v>
      </c>
      <c r="AS14" s="25" t="n">
        <v>-0.70454</v>
      </c>
      <c r="AT14" s="25" t="n">
        <v>-0.53704</v>
      </c>
      <c r="AU14" s="25" t="n">
        <v>-0.78621</v>
      </c>
      <c r="AV14" s="25" t="n">
        <v>-0.39871</v>
      </c>
    </row>
    <row r="15" customFormat="false" ht="13" hidden="false" customHeight="false" outlineLevel="0" collapsed="false">
      <c r="A15" s="0" t="s">
        <v>7</v>
      </c>
      <c r="B15" s="0" t="n">
        <v>5</v>
      </c>
      <c r="C15" s="23" t="s">
        <v>68</v>
      </c>
      <c r="D15" s="0" t="n">
        <v>17</v>
      </c>
      <c r="E15" s="24" t="s">
        <v>67</v>
      </c>
      <c r="F15" s="0" t="n">
        <v>185</v>
      </c>
      <c r="G15" s="0" t="n">
        <v>75</v>
      </c>
      <c r="H15" s="1" t="n">
        <v>21.91</v>
      </c>
      <c r="I15" s="1" t="n">
        <v>4.5</v>
      </c>
      <c r="J15" s="1" t="n">
        <v>1.13</v>
      </c>
      <c r="K15" s="1" t="n">
        <v>8.1</v>
      </c>
      <c r="L15" s="1" t="n">
        <v>2.5</v>
      </c>
      <c r="M15" s="1" t="n">
        <v>31.3</v>
      </c>
      <c r="N15" s="1" t="n">
        <v>0.7</v>
      </c>
      <c r="O15" s="1" t="n">
        <v>7.9</v>
      </c>
      <c r="P15" s="1" t="n">
        <v>4.9</v>
      </c>
      <c r="Q15" s="1" t="n">
        <v>60.8</v>
      </c>
      <c r="R15" s="1" t="n">
        <v>4.54</v>
      </c>
      <c r="S15" s="1" t="n">
        <v>8.6</v>
      </c>
      <c r="T15" s="1" t="n">
        <v>37.2</v>
      </c>
      <c r="U15" s="1" t="n">
        <v>82</v>
      </c>
      <c r="V15" s="1" t="n">
        <v>1.89</v>
      </c>
      <c r="W15" s="1" t="n">
        <v>23.1</v>
      </c>
      <c r="X15" s="1" t="n">
        <v>14</v>
      </c>
      <c r="Y15" s="1" t="n">
        <v>51.1</v>
      </c>
      <c r="Z15" s="1" t="n">
        <v>141</v>
      </c>
      <c r="AA15" s="1" t="n">
        <v>12.1</v>
      </c>
      <c r="AB15" s="1" t="n">
        <v>20.2</v>
      </c>
      <c r="AC15" s="25" t="n">
        <v>0.26697</v>
      </c>
      <c r="AD15" s="25" t="n">
        <v>-0.09598</v>
      </c>
      <c r="AE15" s="25" t="n">
        <v>-0.07218</v>
      </c>
      <c r="AF15" s="25" t="n">
        <v>-0.64423</v>
      </c>
      <c r="AG15" s="25" t="n">
        <v>-0.89297</v>
      </c>
      <c r="AH15" s="25" t="n">
        <v>0.06394</v>
      </c>
      <c r="AI15" s="25" t="n">
        <v>0.24097</v>
      </c>
      <c r="AJ15" s="25" t="n">
        <v>0.21309</v>
      </c>
      <c r="AK15" s="25" t="n">
        <v>0.82311</v>
      </c>
      <c r="AL15" s="25" t="n">
        <v>-0.15386</v>
      </c>
      <c r="AM15" s="25" t="n">
        <v>-0.02832</v>
      </c>
      <c r="AN15" s="25" t="n">
        <v>-0.33886</v>
      </c>
      <c r="AO15" s="25" t="n">
        <v>-0.71531</v>
      </c>
      <c r="AP15" s="25" t="n">
        <v>0.33778</v>
      </c>
      <c r="AQ15" s="25" t="n">
        <v>1.64459</v>
      </c>
      <c r="AR15" s="25" t="n">
        <v>0.01709</v>
      </c>
      <c r="AS15" s="25" t="n">
        <v>-0.70454</v>
      </c>
      <c r="AT15" s="25" t="n">
        <v>0.11306</v>
      </c>
      <c r="AU15" s="25" t="n">
        <v>-0.49868</v>
      </c>
      <c r="AV15" s="25" t="n">
        <v>-0.39871</v>
      </c>
    </row>
    <row r="16" customFormat="false" ht="13" hidden="false" customHeight="false" outlineLevel="0" collapsed="false">
      <c r="A16" s="0" t="s">
        <v>7</v>
      </c>
      <c r="B16" s="0" t="n">
        <v>6</v>
      </c>
      <c r="C16" s="23" t="s">
        <v>66</v>
      </c>
      <c r="D16" s="0" t="n">
        <v>17</v>
      </c>
      <c r="E16" s="24" t="s">
        <v>67</v>
      </c>
      <c r="F16" s="0" t="n">
        <v>185</v>
      </c>
      <c r="G16" s="0" t="n">
        <v>75</v>
      </c>
      <c r="H16" s="1" t="n">
        <v>21.91</v>
      </c>
      <c r="I16" s="1" t="n">
        <v>4.94</v>
      </c>
      <c r="J16" s="1" t="n">
        <v>0.81</v>
      </c>
      <c r="K16" s="1" t="n">
        <v>7.3</v>
      </c>
      <c r="L16" s="1" t="n">
        <v>3.3</v>
      </c>
      <c r="M16" s="1" t="n">
        <v>45.2</v>
      </c>
      <c r="N16" s="1" t="n">
        <v>0.6</v>
      </c>
      <c r="O16" s="1" t="n">
        <v>7.8</v>
      </c>
      <c r="P16" s="1" t="n">
        <v>3.4</v>
      </c>
      <c r="Q16" s="1" t="n">
        <v>47</v>
      </c>
      <c r="R16" s="1" t="n">
        <v>4.98</v>
      </c>
      <c r="S16" s="1" t="n">
        <v>9.3</v>
      </c>
      <c r="T16" s="1" t="n">
        <v>40.5</v>
      </c>
      <c r="U16" s="1" t="n">
        <v>81.4</v>
      </c>
      <c r="V16" s="1" t="n">
        <v>1.88</v>
      </c>
      <c r="W16" s="1" t="n">
        <v>23</v>
      </c>
      <c r="X16" s="1" t="n">
        <v>14.1</v>
      </c>
      <c r="Y16" s="1" t="n">
        <v>50.9</v>
      </c>
      <c r="Z16" s="1" t="n">
        <v>133</v>
      </c>
      <c r="AA16" s="1" t="n">
        <v>12.3</v>
      </c>
      <c r="AB16" s="1" t="n">
        <v>20.1</v>
      </c>
      <c r="AC16" s="25" t="n">
        <v>0.8064</v>
      </c>
      <c r="AD16" s="25" t="n">
        <v>-0.48248</v>
      </c>
      <c r="AE16" s="25" t="n">
        <v>-0.40382</v>
      </c>
      <c r="AF16" s="25" t="n">
        <v>0.25628</v>
      </c>
      <c r="AG16" s="25" t="n">
        <v>0.86208</v>
      </c>
      <c r="AH16" s="25" t="n">
        <v>-0.41348</v>
      </c>
      <c r="AI16" s="25" t="n">
        <v>0.13796</v>
      </c>
      <c r="AJ16" s="25" t="n">
        <v>-0.61752</v>
      </c>
      <c r="AK16" s="25" t="n">
        <v>-0.83795</v>
      </c>
      <c r="AL16" s="25" t="n">
        <v>0.81699</v>
      </c>
      <c r="AM16" s="25" t="n">
        <v>0.85981</v>
      </c>
      <c r="AN16" s="25" t="n">
        <v>0.58477</v>
      </c>
      <c r="AO16" s="25" t="n">
        <v>-1.02968</v>
      </c>
      <c r="AP16" s="25" t="n">
        <v>0.12643</v>
      </c>
      <c r="AQ16" s="25" t="n">
        <v>1.37994</v>
      </c>
      <c r="AR16" s="25" t="n">
        <v>0.25632</v>
      </c>
      <c r="AS16" s="25" t="n">
        <v>-0.80565</v>
      </c>
      <c r="AT16" s="25" t="n">
        <v>-0.11306</v>
      </c>
      <c r="AU16" s="25" t="n">
        <v>-0.35492</v>
      </c>
      <c r="AV16" s="25" t="n">
        <v>-0.41857</v>
      </c>
    </row>
    <row r="17" customFormat="false" ht="13" hidden="false" customHeight="false" outlineLevel="0" collapsed="false">
      <c r="A17" s="0" t="s">
        <v>7</v>
      </c>
      <c r="B17" s="0" t="n">
        <v>6</v>
      </c>
      <c r="C17" s="23" t="s">
        <v>68</v>
      </c>
      <c r="D17" s="0" t="n">
        <v>17</v>
      </c>
      <c r="E17" s="24" t="s">
        <v>67</v>
      </c>
      <c r="F17" s="0" t="n">
        <v>185</v>
      </c>
      <c r="G17" s="0" t="n">
        <v>75</v>
      </c>
      <c r="H17" s="1" t="n">
        <v>21.91</v>
      </c>
      <c r="I17" s="1" t="n">
        <v>4.75</v>
      </c>
      <c r="J17" s="1" t="n">
        <v>1.56</v>
      </c>
      <c r="K17" s="1" t="n">
        <v>11.4</v>
      </c>
      <c r="L17" s="1" t="n">
        <v>3.1</v>
      </c>
      <c r="M17" s="1" t="n">
        <v>27.9</v>
      </c>
      <c r="N17" s="1" t="n">
        <v>1</v>
      </c>
      <c r="O17" s="1" t="n">
        <v>7.7</v>
      </c>
      <c r="P17" s="1" t="n">
        <v>7.3</v>
      </c>
      <c r="Q17" s="1" t="n">
        <v>64.4</v>
      </c>
      <c r="R17" s="1" t="n">
        <v>4.85</v>
      </c>
      <c r="S17" s="1" t="n">
        <v>9.1</v>
      </c>
      <c r="T17" s="1" t="n">
        <v>39.9</v>
      </c>
      <c r="U17" s="1" t="n">
        <v>82.3</v>
      </c>
      <c r="V17" s="1" t="n">
        <v>1.88</v>
      </c>
      <c r="W17" s="1" t="n">
        <v>22.9</v>
      </c>
      <c r="X17" s="1" t="n">
        <v>14.9</v>
      </c>
      <c r="Y17" s="1" t="n">
        <v>54.3</v>
      </c>
      <c r="Z17" s="1" t="n">
        <v>113</v>
      </c>
      <c r="AA17" s="1" t="n">
        <v>12.8</v>
      </c>
      <c r="AB17" s="1" t="n">
        <v>22.2</v>
      </c>
      <c r="AC17" s="25" t="n">
        <v>0.57346</v>
      </c>
      <c r="AD17" s="25" t="n">
        <v>0.42339</v>
      </c>
      <c r="AE17" s="25" t="n">
        <v>1.29585</v>
      </c>
      <c r="AF17" s="25" t="n">
        <v>0.03116</v>
      </c>
      <c r="AG17" s="25" t="n">
        <v>-1.32226</v>
      </c>
      <c r="AH17" s="25" t="n">
        <v>1.4962</v>
      </c>
      <c r="AI17" s="25" t="n">
        <v>0.03495</v>
      </c>
      <c r="AJ17" s="25" t="n">
        <v>1.54206</v>
      </c>
      <c r="AK17" s="25" t="n">
        <v>1.25643</v>
      </c>
      <c r="AL17" s="25" t="n">
        <v>0.53014</v>
      </c>
      <c r="AM17" s="25" t="n">
        <v>0.60606</v>
      </c>
      <c r="AN17" s="25" t="n">
        <v>0.41683</v>
      </c>
      <c r="AO17" s="25" t="n">
        <v>-0.55812</v>
      </c>
      <c r="AP17" s="25" t="n">
        <v>0.12643</v>
      </c>
      <c r="AQ17" s="25" t="n">
        <v>1.1153</v>
      </c>
      <c r="AR17" s="25" t="n">
        <v>2.1702</v>
      </c>
      <c r="AS17" s="25" t="n">
        <v>0.91306</v>
      </c>
      <c r="AT17" s="25" t="n">
        <v>-0.67836</v>
      </c>
      <c r="AU17" s="25" t="n">
        <v>0.00449</v>
      </c>
      <c r="AV17" s="25" t="n">
        <v>-0.00142</v>
      </c>
    </row>
    <row r="18" customFormat="false" ht="13" hidden="false" customHeight="false" outlineLevel="0" collapsed="false">
      <c r="A18" s="0" t="s">
        <v>7</v>
      </c>
      <c r="B18" s="0" t="n">
        <v>7</v>
      </c>
      <c r="C18" s="23" t="s">
        <v>66</v>
      </c>
      <c r="D18" s="0" t="n">
        <v>17</v>
      </c>
      <c r="E18" s="24" t="s">
        <v>67</v>
      </c>
      <c r="F18" s="0" t="n">
        <v>185</v>
      </c>
      <c r="G18" s="0" t="n">
        <v>75</v>
      </c>
      <c r="H18" s="1" t="n">
        <v>21.91</v>
      </c>
      <c r="I18" s="1" t="n">
        <v>4.94</v>
      </c>
      <c r="J18" s="1" t="n">
        <v>0.75</v>
      </c>
      <c r="K18" s="1" t="n">
        <v>6.5</v>
      </c>
      <c r="L18" s="1" t="n">
        <v>3</v>
      </c>
      <c r="M18" s="1" t="n">
        <v>47</v>
      </c>
      <c r="N18" s="1" t="n">
        <v>0.6</v>
      </c>
      <c r="O18" s="1" t="n">
        <v>7.9</v>
      </c>
      <c r="P18" s="1" t="n">
        <v>2.9</v>
      </c>
      <c r="Q18" s="1" t="n">
        <v>45.1</v>
      </c>
      <c r="R18" s="1" t="n">
        <v>4.65</v>
      </c>
      <c r="S18" s="1" t="n">
        <v>8.8</v>
      </c>
      <c r="T18" s="1" t="n">
        <v>37.9</v>
      </c>
      <c r="U18" s="1" t="n">
        <v>81.4</v>
      </c>
      <c r="V18" s="1" t="n">
        <v>1.89</v>
      </c>
      <c r="W18" s="1" t="n">
        <v>23.2</v>
      </c>
      <c r="X18" s="1" t="n">
        <v>14.1</v>
      </c>
      <c r="Y18" s="1" t="n">
        <v>51.1</v>
      </c>
      <c r="Z18" s="1" t="n">
        <v>117</v>
      </c>
      <c r="AA18" s="1" t="n">
        <v>15.2</v>
      </c>
      <c r="AB18" s="1" t="n">
        <v>29.4</v>
      </c>
      <c r="AC18" s="25" t="n">
        <v>0.8064</v>
      </c>
      <c r="AD18" s="25" t="n">
        <v>-0.55495</v>
      </c>
      <c r="AE18" s="25" t="n">
        <v>-0.73546</v>
      </c>
      <c r="AF18" s="25" t="n">
        <v>-0.08141</v>
      </c>
      <c r="AG18" s="25" t="n">
        <v>1.08935</v>
      </c>
      <c r="AH18" s="25" t="n">
        <v>-0.41348</v>
      </c>
      <c r="AI18" s="25" t="n">
        <v>0.24097</v>
      </c>
      <c r="AJ18" s="25" t="n">
        <v>-0.89439</v>
      </c>
      <c r="AK18" s="25" t="n">
        <v>-1.06664</v>
      </c>
      <c r="AL18" s="25" t="n">
        <v>0.08885</v>
      </c>
      <c r="AM18" s="25" t="n">
        <v>0.22543</v>
      </c>
      <c r="AN18" s="25" t="n">
        <v>-0.14294</v>
      </c>
      <c r="AO18" s="25" t="n">
        <v>-1.02968</v>
      </c>
      <c r="AP18" s="25" t="n">
        <v>0.33778</v>
      </c>
      <c r="AQ18" s="25" t="n">
        <v>1.90924</v>
      </c>
      <c r="AR18" s="25" t="n">
        <v>0.25632</v>
      </c>
      <c r="AS18" s="25" t="n">
        <v>-0.70454</v>
      </c>
      <c r="AT18" s="25" t="n">
        <v>-0.5653</v>
      </c>
      <c r="AU18" s="25" t="n">
        <v>1.72965</v>
      </c>
      <c r="AV18" s="25" t="n">
        <v>1.42883</v>
      </c>
    </row>
    <row r="19" customFormat="false" ht="13" hidden="false" customHeight="false" outlineLevel="0" collapsed="false">
      <c r="A19" s="0" t="s">
        <v>7</v>
      </c>
      <c r="B19" s="0" t="n">
        <v>7</v>
      </c>
      <c r="C19" s="23" t="s">
        <v>68</v>
      </c>
      <c r="D19" s="0" t="n">
        <v>17</v>
      </c>
      <c r="E19" s="24" t="s">
        <v>67</v>
      </c>
      <c r="F19" s="0" t="n">
        <v>185</v>
      </c>
      <c r="G19" s="0" t="n">
        <v>75</v>
      </c>
      <c r="H19" s="1" t="n">
        <v>21.91</v>
      </c>
      <c r="I19" s="1" t="n">
        <v>5.06</v>
      </c>
      <c r="J19" s="1" t="n">
        <v>0.63</v>
      </c>
      <c r="K19" s="1" t="n">
        <v>9.2</v>
      </c>
      <c r="L19" s="1" t="n">
        <v>4.7</v>
      </c>
      <c r="M19" s="1" t="n">
        <v>50.9</v>
      </c>
      <c r="N19" s="1" t="n">
        <v>0.7</v>
      </c>
      <c r="O19" s="1" t="n">
        <v>7.6</v>
      </c>
      <c r="P19" s="1" t="n">
        <v>3.8</v>
      </c>
      <c r="Q19" s="1" t="n">
        <v>41.5</v>
      </c>
      <c r="R19" s="1" t="n">
        <v>4.99</v>
      </c>
      <c r="S19" s="1" t="n">
        <v>9.4</v>
      </c>
      <c r="T19" s="1" t="n">
        <v>41.3</v>
      </c>
      <c r="U19" s="1" t="n">
        <v>82.9</v>
      </c>
      <c r="V19" s="1" t="n">
        <v>1.89</v>
      </c>
      <c r="W19" s="1" t="n">
        <v>22.8</v>
      </c>
      <c r="X19" s="1" t="n">
        <v>14.5</v>
      </c>
      <c r="Y19" s="1" t="n">
        <v>53.6</v>
      </c>
      <c r="Z19" s="1" t="n">
        <v>68</v>
      </c>
      <c r="AA19" s="1" t="n">
        <v>14.4</v>
      </c>
      <c r="AB19" s="1" t="n">
        <v>27.1</v>
      </c>
      <c r="AC19" s="25" t="n">
        <v>0.95351</v>
      </c>
      <c r="AD19" s="25" t="n">
        <v>-0.69989</v>
      </c>
      <c r="AE19" s="25" t="n">
        <v>0.38383</v>
      </c>
      <c r="AF19" s="25" t="n">
        <v>1.83218</v>
      </c>
      <c r="AG19" s="25" t="n">
        <v>1.58177</v>
      </c>
      <c r="AH19" s="25" t="n">
        <v>0.06394</v>
      </c>
      <c r="AI19" s="25" t="n">
        <v>-0.06806</v>
      </c>
      <c r="AJ19" s="25" t="n">
        <v>-0.39602</v>
      </c>
      <c r="AK19" s="25" t="n">
        <v>-1.49996</v>
      </c>
      <c r="AL19" s="25" t="n">
        <v>0.83905</v>
      </c>
      <c r="AM19" s="25" t="n">
        <v>0.98669</v>
      </c>
      <c r="AN19" s="25" t="n">
        <v>0.80868</v>
      </c>
      <c r="AO19" s="25" t="n">
        <v>-0.24374</v>
      </c>
      <c r="AP19" s="25" t="n">
        <v>0.33778</v>
      </c>
      <c r="AQ19" s="25" t="n">
        <v>0.85065</v>
      </c>
      <c r="AR19" s="25" t="n">
        <v>1.21326</v>
      </c>
      <c r="AS19" s="25" t="n">
        <v>0.55921</v>
      </c>
      <c r="AT19" s="25" t="n">
        <v>-1.95029</v>
      </c>
      <c r="AU19" s="25" t="n">
        <v>1.1546</v>
      </c>
      <c r="AV19" s="25" t="n">
        <v>0.97194</v>
      </c>
    </row>
    <row r="20" customFormat="false" ht="13" hidden="false" customHeight="false" outlineLevel="0" collapsed="false">
      <c r="A20" s="0" t="s">
        <v>7</v>
      </c>
      <c r="B20" s="0" t="n">
        <v>8</v>
      </c>
      <c r="C20" s="23" t="s">
        <v>66</v>
      </c>
      <c r="D20" s="0" t="n">
        <v>17</v>
      </c>
      <c r="E20" s="24" t="s">
        <v>67</v>
      </c>
      <c r="F20" s="0" t="n">
        <v>185</v>
      </c>
      <c r="G20" s="0" t="n">
        <v>75</v>
      </c>
      <c r="H20" s="1" t="n">
        <v>21.91</v>
      </c>
      <c r="I20" s="1" t="n">
        <v>4.19</v>
      </c>
      <c r="J20" s="1" t="n">
        <v>1.44</v>
      </c>
      <c r="K20" s="1" t="n">
        <v>7.6</v>
      </c>
      <c r="L20" s="1" t="n">
        <v>3.7</v>
      </c>
      <c r="M20" s="1" t="n">
        <v>49.3</v>
      </c>
      <c r="N20" s="1" t="n">
        <v>0.7</v>
      </c>
      <c r="O20" s="1" t="n">
        <v>7.7</v>
      </c>
      <c r="P20" s="1" t="n">
        <v>3.2</v>
      </c>
      <c r="Q20" s="1" t="n">
        <v>43</v>
      </c>
      <c r="R20" s="1" t="n">
        <v>5.19</v>
      </c>
      <c r="S20" s="1" t="n">
        <v>9.7</v>
      </c>
      <c r="T20" s="1" t="n">
        <v>42.5</v>
      </c>
      <c r="U20" s="1" t="n">
        <v>81.9</v>
      </c>
      <c r="V20" s="1" t="n">
        <v>1.88</v>
      </c>
      <c r="W20" s="1" t="n">
        <v>22.9</v>
      </c>
      <c r="X20" s="1" t="n">
        <v>14.4</v>
      </c>
      <c r="Y20" s="1" t="n">
        <v>52.2</v>
      </c>
      <c r="Z20" s="1" t="n">
        <v>106</v>
      </c>
      <c r="AA20" s="1" t="n">
        <v>11.5</v>
      </c>
      <c r="AB20" s="1" t="n">
        <v>16.8</v>
      </c>
      <c r="AC20" s="25" t="n">
        <v>-0.11307</v>
      </c>
      <c r="AD20" s="25" t="n">
        <v>0.27845</v>
      </c>
      <c r="AE20" s="25" t="n">
        <v>-0.27945</v>
      </c>
      <c r="AF20" s="25" t="n">
        <v>0.70654</v>
      </c>
      <c r="AG20" s="25" t="n">
        <v>1.37975</v>
      </c>
      <c r="AH20" s="25" t="n">
        <v>0.06394</v>
      </c>
      <c r="AI20" s="25" t="n">
        <v>0.03495</v>
      </c>
      <c r="AJ20" s="25" t="n">
        <v>-0.72826</v>
      </c>
      <c r="AK20" s="25" t="n">
        <v>-1.31941</v>
      </c>
      <c r="AL20" s="25" t="n">
        <v>1.28035</v>
      </c>
      <c r="AM20" s="25" t="n">
        <v>1.36732</v>
      </c>
      <c r="AN20" s="25" t="n">
        <v>1.14454</v>
      </c>
      <c r="AO20" s="25" t="n">
        <v>-0.7677</v>
      </c>
      <c r="AP20" s="25" t="n">
        <v>0.12643</v>
      </c>
      <c r="AQ20" s="25" t="n">
        <v>1.1153</v>
      </c>
      <c r="AR20" s="25" t="n">
        <v>0.97403</v>
      </c>
      <c r="AS20" s="25" t="n">
        <v>-0.14849</v>
      </c>
      <c r="AT20" s="25" t="n">
        <v>-0.87622</v>
      </c>
      <c r="AU20" s="25" t="n">
        <v>-0.92997</v>
      </c>
      <c r="AV20" s="25" t="n">
        <v>-1.0741</v>
      </c>
    </row>
    <row r="21" customFormat="false" ht="13" hidden="false" customHeight="false" outlineLevel="0" collapsed="false">
      <c r="A21" s="0" t="s">
        <v>7</v>
      </c>
      <c r="B21" s="0" t="n">
        <v>8</v>
      </c>
      <c r="C21" s="23" t="s">
        <v>68</v>
      </c>
      <c r="D21" s="0" t="n">
        <v>17</v>
      </c>
      <c r="E21" s="24" t="s">
        <v>67</v>
      </c>
      <c r="F21" s="0" t="n">
        <v>185</v>
      </c>
      <c r="G21" s="0" t="n">
        <v>75</v>
      </c>
      <c r="H21" s="1" t="n">
        <v>21.91</v>
      </c>
      <c r="I21" s="1" t="n">
        <v>4.38</v>
      </c>
      <c r="J21" s="1" t="n">
        <v>1.13</v>
      </c>
      <c r="K21" s="1" t="n">
        <v>15.4</v>
      </c>
      <c r="L21" s="1" t="n">
        <v>3</v>
      </c>
      <c r="M21" s="1" t="n">
        <v>19.9</v>
      </c>
      <c r="N21" s="1" t="n">
        <v>1</v>
      </c>
      <c r="O21" s="1" t="n">
        <v>6.4</v>
      </c>
      <c r="P21" s="1" t="n">
        <v>11.4</v>
      </c>
      <c r="Q21" s="1" t="n">
        <v>73.7</v>
      </c>
      <c r="R21" s="1" t="n">
        <v>4.69</v>
      </c>
      <c r="S21" s="1" t="n">
        <v>8.8</v>
      </c>
      <c r="T21" s="1" t="n">
        <v>38.3</v>
      </c>
      <c r="U21" s="1" t="n">
        <v>81.6</v>
      </c>
      <c r="V21" s="1" t="n">
        <v>1.88</v>
      </c>
      <c r="W21" s="1" t="n">
        <v>23.1</v>
      </c>
      <c r="X21" s="1" t="n">
        <v>14</v>
      </c>
      <c r="Y21" s="1" t="n">
        <v>50.7</v>
      </c>
      <c r="Z21" s="1" t="n">
        <v>104</v>
      </c>
      <c r="AA21" s="1" t="n">
        <v>13.5</v>
      </c>
      <c r="AB21" s="1" t="n">
        <v>24.2</v>
      </c>
      <c r="AC21" s="25" t="n">
        <v>0.11986</v>
      </c>
      <c r="AD21" s="25" t="n">
        <v>-0.09598</v>
      </c>
      <c r="AE21" s="25" t="n">
        <v>2.95406</v>
      </c>
      <c r="AF21" s="25" t="n">
        <v>-0.08141</v>
      </c>
      <c r="AG21" s="25" t="n">
        <v>-2.33235</v>
      </c>
      <c r="AH21" s="25" t="n">
        <v>1.4962</v>
      </c>
      <c r="AI21" s="25" t="n">
        <v>-1.30416</v>
      </c>
      <c r="AJ21" s="25" t="n">
        <v>3.81239</v>
      </c>
      <c r="AK21" s="25" t="n">
        <v>2.37584</v>
      </c>
      <c r="AL21" s="25" t="n">
        <v>0.17711</v>
      </c>
      <c r="AM21" s="25" t="n">
        <v>0.22543</v>
      </c>
      <c r="AN21" s="25" t="n">
        <v>-0.03099</v>
      </c>
      <c r="AO21" s="25" t="n">
        <v>-0.92489</v>
      </c>
      <c r="AP21" s="25" t="n">
        <v>0.12643</v>
      </c>
      <c r="AQ21" s="25" t="n">
        <v>1.64459</v>
      </c>
      <c r="AR21" s="25" t="n">
        <v>0.01709</v>
      </c>
      <c r="AS21" s="25" t="n">
        <v>-0.90675</v>
      </c>
      <c r="AT21" s="25" t="n">
        <v>-0.93275</v>
      </c>
      <c r="AU21" s="25" t="n">
        <v>0.50766</v>
      </c>
      <c r="AV21" s="25" t="n">
        <v>0.39587</v>
      </c>
    </row>
    <row r="22" customFormat="false" ht="13" hidden="false" customHeight="false" outlineLevel="0" collapsed="false">
      <c r="A22" s="19" t="s">
        <v>8</v>
      </c>
      <c r="B22" s="19" t="n">
        <v>2</v>
      </c>
      <c r="C22" s="26" t="s">
        <v>66</v>
      </c>
      <c r="D22" s="19" t="n">
        <v>15</v>
      </c>
      <c r="E22" s="20" t="s">
        <v>69</v>
      </c>
      <c r="F22" s="19" t="n">
        <v>161</v>
      </c>
      <c r="G22" s="19" t="n">
        <v>58</v>
      </c>
      <c r="H22" s="21" t="n">
        <v>22.38</v>
      </c>
      <c r="I22" s="21" t="n">
        <v>5.19</v>
      </c>
      <c r="J22" s="21" t="n">
        <v>0.81</v>
      </c>
      <c r="K22" s="21" t="n">
        <v>5.4</v>
      </c>
      <c r="L22" s="21" t="n">
        <v>2.6</v>
      </c>
      <c r="M22" s="21" t="n">
        <v>49</v>
      </c>
      <c r="N22" s="21" t="n">
        <v>0.5</v>
      </c>
      <c r="O22" s="21" t="n">
        <v>7.6</v>
      </c>
      <c r="P22" s="21" t="n">
        <v>2.3</v>
      </c>
      <c r="Q22" s="21" t="n">
        <v>43.4</v>
      </c>
      <c r="R22" s="21" t="n">
        <v>4.54</v>
      </c>
      <c r="S22" s="21" t="n">
        <v>8.4</v>
      </c>
      <c r="T22" s="21" t="n">
        <v>38.2</v>
      </c>
      <c r="U22" s="21" t="n">
        <v>84</v>
      </c>
      <c r="V22" s="21" t="n">
        <v>1.85</v>
      </c>
      <c r="W22" s="21" t="n">
        <v>22</v>
      </c>
      <c r="X22" s="21" t="n">
        <v>14.2</v>
      </c>
      <c r="Y22" s="21" t="n">
        <v>53.8</v>
      </c>
      <c r="Z22" s="21" t="n">
        <v>144</v>
      </c>
      <c r="AA22" s="21" t="n">
        <v>11.1</v>
      </c>
      <c r="AB22" s="21" t="n">
        <v>16.7</v>
      </c>
      <c r="AC22" s="22" t="n">
        <v>1.11289</v>
      </c>
      <c r="AD22" s="22" t="n">
        <v>-0.48248</v>
      </c>
      <c r="AE22" s="22" t="n">
        <v>-1.19147</v>
      </c>
      <c r="AF22" s="22" t="n">
        <v>-0.53166</v>
      </c>
      <c r="AG22" s="22" t="n">
        <v>1.34187</v>
      </c>
      <c r="AH22" s="22" t="n">
        <v>-0.8909</v>
      </c>
      <c r="AI22" s="22" t="n">
        <v>-0.06806</v>
      </c>
      <c r="AJ22" s="22" t="n">
        <v>-1.22663</v>
      </c>
      <c r="AK22" s="22" t="n">
        <v>-1.27127</v>
      </c>
      <c r="AL22" s="22" t="n">
        <v>-0.15386</v>
      </c>
      <c r="AM22" s="22" t="n">
        <v>-0.28207</v>
      </c>
      <c r="AN22" s="22" t="n">
        <v>-0.05898</v>
      </c>
      <c r="AO22" s="22" t="n">
        <v>0.33262</v>
      </c>
      <c r="AP22" s="22" t="n">
        <v>-0.50762</v>
      </c>
      <c r="AQ22" s="22" t="n">
        <v>-1.26652</v>
      </c>
      <c r="AR22" s="22" t="n">
        <v>0.49556</v>
      </c>
      <c r="AS22" s="22" t="n">
        <v>0.66031</v>
      </c>
      <c r="AT22" s="22" t="n">
        <v>0.19786</v>
      </c>
      <c r="AU22" s="22" t="n">
        <v>-1.2175</v>
      </c>
      <c r="AV22" s="22" t="n">
        <v>-1.09397</v>
      </c>
    </row>
    <row r="23" customFormat="false" ht="13" hidden="false" customHeight="false" outlineLevel="0" collapsed="false">
      <c r="A23" s="19" t="s">
        <v>8</v>
      </c>
      <c r="B23" s="19" t="n">
        <v>2</v>
      </c>
      <c r="C23" s="26" t="s">
        <v>68</v>
      </c>
      <c r="D23" s="19" t="n">
        <v>15</v>
      </c>
      <c r="E23" s="20" t="s">
        <v>69</v>
      </c>
      <c r="F23" s="19" t="n">
        <v>161</v>
      </c>
      <c r="G23" s="19" t="n">
        <v>58</v>
      </c>
      <c r="H23" s="21" t="n">
        <v>22.38</v>
      </c>
      <c r="I23" s="21" t="n">
        <v>4.63</v>
      </c>
      <c r="J23" s="21" t="n">
        <v>0.88</v>
      </c>
      <c r="K23" s="21" t="n">
        <v>5.9</v>
      </c>
      <c r="L23" s="21" t="n">
        <v>2.4</v>
      </c>
      <c r="M23" s="21" t="n">
        <v>41.6</v>
      </c>
      <c r="N23" s="21" t="n">
        <v>0.6</v>
      </c>
      <c r="O23" s="21" t="n">
        <v>9</v>
      </c>
      <c r="P23" s="21" t="n">
        <v>2.9</v>
      </c>
      <c r="Q23" s="21" t="n">
        <v>49.4</v>
      </c>
      <c r="R23" s="21" t="n">
        <v>4.44</v>
      </c>
      <c r="S23" s="21" t="n">
        <v>8.2</v>
      </c>
      <c r="T23" s="21" t="n">
        <v>37.5</v>
      </c>
      <c r="U23" s="21" t="n">
        <v>84.6</v>
      </c>
      <c r="V23" s="21" t="n">
        <v>1.84</v>
      </c>
      <c r="W23" s="21" t="n">
        <v>21.8</v>
      </c>
      <c r="X23" s="21" t="n">
        <v>14.6</v>
      </c>
      <c r="Y23" s="21" t="n">
        <v>55.4</v>
      </c>
      <c r="Z23" s="21" t="n">
        <v>139</v>
      </c>
      <c r="AA23" s="21" t="n">
        <v>11.7</v>
      </c>
      <c r="AB23" s="21" t="n">
        <v>17.7</v>
      </c>
      <c r="AC23" s="22" t="n">
        <v>0.42635</v>
      </c>
      <c r="AD23" s="22" t="n">
        <v>-0.39794</v>
      </c>
      <c r="AE23" s="22" t="n">
        <v>-0.98419</v>
      </c>
      <c r="AF23" s="22" t="n">
        <v>-0.75679</v>
      </c>
      <c r="AG23" s="22" t="n">
        <v>0.40753</v>
      </c>
      <c r="AH23" s="22" t="n">
        <v>-0.41348</v>
      </c>
      <c r="AI23" s="22" t="n">
        <v>1.37406</v>
      </c>
      <c r="AJ23" s="22" t="n">
        <v>-0.89439</v>
      </c>
      <c r="AK23" s="22" t="n">
        <v>-0.54907</v>
      </c>
      <c r="AL23" s="22" t="n">
        <v>-0.37451</v>
      </c>
      <c r="AM23" s="22" t="n">
        <v>-0.53583</v>
      </c>
      <c r="AN23" s="22" t="n">
        <v>-0.2549</v>
      </c>
      <c r="AO23" s="22" t="n">
        <v>0.647</v>
      </c>
      <c r="AP23" s="22" t="n">
        <v>-0.71897</v>
      </c>
      <c r="AQ23" s="22" t="n">
        <v>-1.79582</v>
      </c>
      <c r="AR23" s="22" t="n">
        <v>1.4525</v>
      </c>
      <c r="AS23" s="22" t="n">
        <v>1.46912</v>
      </c>
      <c r="AT23" s="22" t="n">
        <v>0.05653</v>
      </c>
      <c r="AU23" s="22" t="n">
        <v>-0.78621</v>
      </c>
      <c r="AV23" s="22" t="n">
        <v>-0.89532</v>
      </c>
    </row>
    <row r="24" customFormat="false" ht="13" hidden="false" customHeight="false" outlineLevel="0" collapsed="false">
      <c r="A24" s="19" t="s">
        <v>8</v>
      </c>
      <c r="B24" s="19" t="n">
        <v>5</v>
      </c>
      <c r="C24" s="26" t="s">
        <v>66</v>
      </c>
      <c r="D24" s="19" t="n">
        <v>15</v>
      </c>
      <c r="E24" s="20" t="s">
        <v>69</v>
      </c>
      <c r="F24" s="19" t="n">
        <v>161</v>
      </c>
      <c r="G24" s="19" t="n">
        <v>58</v>
      </c>
      <c r="H24" s="21" t="n">
        <v>22.38</v>
      </c>
      <c r="I24" s="21" t="n">
        <v>5.19</v>
      </c>
      <c r="J24" s="21" t="n">
        <v>0.19</v>
      </c>
      <c r="K24" s="21" t="n">
        <v>6.3</v>
      </c>
      <c r="L24" s="21" t="n">
        <v>2.9</v>
      </c>
      <c r="M24" s="21" t="n">
        <v>47.4</v>
      </c>
      <c r="N24" s="21" t="n">
        <v>0.7</v>
      </c>
      <c r="O24" s="21" t="n">
        <v>9.1</v>
      </c>
      <c r="P24" s="21" t="n">
        <v>2.7</v>
      </c>
      <c r="Q24" s="21" t="n">
        <v>43.5</v>
      </c>
      <c r="R24" s="21" t="n">
        <v>4.26</v>
      </c>
      <c r="S24" s="21" t="n">
        <v>7.8</v>
      </c>
      <c r="T24" s="21" t="n">
        <v>35.7</v>
      </c>
      <c r="U24" s="21" t="n">
        <v>83.8</v>
      </c>
      <c r="V24" s="21" t="n">
        <v>1.84</v>
      </c>
      <c r="W24" s="21" t="n">
        <v>22</v>
      </c>
      <c r="X24" s="21" t="n">
        <v>13.8</v>
      </c>
      <c r="Y24" s="21" t="n">
        <v>51.9</v>
      </c>
      <c r="Z24" s="21" t="n">
        <v>153</v>
      </c>
      <c r="AA24" s="21" t="n">
        <v>11.2</v>
      </c>
      <c r="AB24" s="21" t="n">
        <v>17.8</v>
      </c>
      <c r="AC24" s="22" t="n">
        <v>1.11289</v>
      </c>
      <c r="AD24" s="22" t="n">
        <v>-1.23134</v>
      </c>
      <c r="AE24" s="22" t="n">
        <v>-0.81837</v>
      </c>
      <c r="AF24" s="22" t="n">
        <v>-0.19397</v>
      </c>
      <c r="AG24" s="22" t="n">
        <v>1.13985</v>
      </c>
      <c r="AH24" s="22" t="n">
        <v>0.06394</v>
      </c>
      <c r="AI24" s="22" t="n">
        <v>1.47707</v>
      </c>
      <c r="AJ24" s="22" t="n">
        <v>-1.00513</v>
      </c>
      <c r="AK24" s="22" t="n">
        <v>-1.25923</v>
      </c>
      <c r="AL24" s="22" t="n">
        <v>-0.77168</v>
      </c>
      <c r="AM24" s="22" t="n">
        <v>-1.04333</v>
      </c>
      <c r="AN24" s="22" t="n">
        <v>-0.7587</v>
      </c>
      <c r="AO24" s="22" t="n">
        <v>0.22783</v>
      </c>
      <c r="AP24" s="22" t="n">
        <v>-0.71897</v>
      </c>
      <c r="AQ24" s="22" t="n">
        <v>-1.26652</v>
      </c>
      <c r="AR24" s="22" t="n">
        <v>-0.46138</v>
      </c>
      <c r="AS24" s="22" t="n">
        <v>-0.30014</v>
      </c>
      <c r="AT24" s="22" t="n">
        <v>0.45224</v>
      </c>
      <c r="AU24" s="22" t="n">
        <v>-1.14561</v>
      </c>
      <c r="AV24" s="22" t="n">
        <v>-0.87546</v>
      </c>
    </row>
    <row r="25" customFormat="false" ht="13" hidden="false" customHeight="false" outlineLevel="0" collapsed="false">
      <c r="A25" s="19" t="s">
        <v>8</v>
      </c>
      <c r="B25" s="19" t="n">
        <v>5</v>
      </c>
      <c r="C25" s="26" t="s">
        <v>68</v>
      </c>
      <c r="D25" s="19" t="n">
        <v>15</v>
      </c>
      <c r="E25" s="20" t="s">
        <v>69</v>
      </c>
      <c r="F25" s="19" t="n">
        <v>161</v>
      </c>
      <c r="G25" s="19" t="n">
        <v>58</v>
      </c>
      <c r="H25" s="21" t="n">
        <v>22.38</v>
      </c>
      <c r="I25" s="21" t="n">
        <v>3.75</v>
      </c>
      <c r="J25" s="21" t="n">
        <v>2.25</v>
      </c>
      <c r="K25" s="21" t="n">
        <v>7.4</v>
      </c>
      <c r="L25" s="21" t="n">
        <v>3.5</v>
      </c>
      <c r="M25" s="21" t="n">
        <v>47</v>
      </c>
      <c r="N25" s="21" t="n">
        <v>0.7</v>
      </c>
      <c r="O25" s="21" t="n">
        <v>9.2</v>
      </c>
      <c r="P25" s="21" t="n">
        <v>3.2</v>
      </c>
      <c r="Q25" s="21" t="n">
        <v>43.8</v>
      </c>
      <c r="R25" s="21" t="n">
        <v>4.37</v>
      </c>
      <c r="S25" s="21" t="n">
        <v>8</v>
      </c>
      <c r="T25" s="21" t="n">
        <v>36.9</v>
      </c>
      <c r="U25" s="21" t="n">
        <v>84.3</v>
      </c>
      <c r="V25" s="21" t="n">
        <v>1.84</v>
      </c>
      <c r="W25" s="21" t="n">
        <v>21.8</v>
      </c>
      <c r="X25" s="21" t="n">
        <v>14.2</v>
      </c>
      <c r="Y25" s="21" t="n">
        <v>54</v>
      </c>
      <c r="Z25" s="21" t="n">
        <v>199</v>
      </c>
      <c r="AA25" s="21" t="n">
        <v>10.1</v>
      </c>
      <c r="AB25" s="21" t="n">
        <v>11.9</v>
      </c>
      <c r="AC25" s="22" t="n">
        <v>-0.65249</v>
      </c>
      <c r="AD25" s="22" t="n">
        <v>1.25679</v>
      </c>
      <c r="AE25" s="22" t="n">
        <v>-0.36236</v>
      </c>
      <c r="AF25" s="22" t="n">
        <v>0.48141</v>
      </c>
      <c r="AG25" s="22" t="n">
        <v>1.08935</v>
      </c>
      <c r="AH25" s="22" t="n">
        <v>0.06394</v>
      </c>
      <c r="AI25" s="22" t="n">
        <v>1.58008</v>
      </c>
      <c r="AJ25" s="22" t="n">
        <v>-0.72826</v>
      </c>
      <c r="AK25" s="22" t="n">
        <v>-1.22312</v>
      </c>
      <c r="AL25" s="22" t="n">
        <v>-0.52896</v>
      </c>
      <c r="AM25" s="22" t="n">
        <v>-0.78958</v>
      </c>
      <c r="AN25" s="22" t="n">
        <v>-0.42283</v>
      </c>
      <c r="AO25" s="22" t="n">
        <v>0.48981</v>
      </c>
      <c r="AP25" s="22" t="n">
        <v>-0.71897</v>
      </c>
      <c r="AQ25" s="22" t="n">
        <v>-1.79582</v>
      </c>
      <c r="AR25" s="22" t="n">
        <v>0.49556</v>
      </c>
      <c r="AS25" s="22" t="n">
        <v>0.76141</v>
      </c>
      <c r="AT25" s="22" t="n">
        <v>1.75244</v>
      </c>
      <c r="AU25" s="22" t="n">
        <v>-1.93631</v>
      </c>
      <c r="AV25" s="22" t="n">
        <v>-2.04747</v>
      </c>
    </row>
    <row r="26" customFormat="false" ht="13" hidden="false" customHeight="false" outlineLevel="0" collapsed="false">
      <c r="A26" s="19" t="s">
        <v>8</v>
      </c>
      <c r="B26" s="19" t="n">
        <v>6</v>
      </c>
      <c r="C26" s="26" t="s">
        <v>66</v>
      </c>
      <c r="D26" s="19" t="n">
        <v>15</v>
      </c>
      <c r="E26" s="20" t="s">
        <v>69</v>
      </c>
      <c r="F26" s="19" t="n">
        <v>161</v>
      </c>
      <c r="G26" s="19" t="n">
        <v>58</v>
      </c>
      <c r="H26" s="21" t="n">
        <v>22.38</v>
      </c>
      <c r="I26" s="21" t="n">
        <v>5.06</v>
      </c>
      <c r="J26" s="21" t="n">
        <v>0.56</v>
      </c>
      <c r="K26" s="21" t="n">
        <v>5.7</v>
      </c>
      <c r="L26" s="21" t="n">
        <v>2.3</v>
      </c>
      <c r="M26" s="21" t="n">
        <v>41.3</v>
      </c>
      <c r="N26" s="21" t="n">
        <v>0.7</v>
      </c>
      <c r="O26" s="21" t="n">
        <v>9.7</v>
      </c>
      <c r="P26" s="21" t="n">
        <v>2.7</v>
      </c>
      <c r="Q26" s="21" t="n">
        <v>49</v>
      </c>
      <c r="R26" s="21" t="n">
        <v>4.14</v>
      </c>
      <c r="S26" s="21" t="n">
        <v>7.7</v>
      </c>
      <c r="T26" s="21" t="n">
        <v>35</v>
      </c>
      <c r="U26" s="21" t="n">
        <v>84.4</v>
      </c>
      <c r="V26" s="21" t="n">
        <v>1.86</v>
      </c>
      <c r="W26" s="21" t="n">
        <v>22.1</v>
      </c>
      <c r="X26" s="21" t="n">
        <v>14.3</v>
      </c>
      <c r="Y26" s="21" t="n">
        <v>54.2</v>
      </c>
      <c r="Z26" s="21" t="n">
        <v>147</v>
      </c>
      <c r="AA26" s="21" t="n">
        <v>9.9</v>
      </c>
      <c r="AB26" s="21" t="n">
        <v>10.8</v>
      </c>
      <c r="AC26" s="22" t="n">
        <v>0.95351</v>
      </c>
      <c r="AD26" s="22" t="n">
        <v>-0.78444</v>
      </c>
      <c r="AE26" s="22" t="n">
        <v>-1.06711</v>
      </c>
      <c r="AF26" s="22" t="n">
        <v>-0.86935</v>
      </c>
      <c r="AG26" s="22" t="n">
        <v>0.36965</v>
      </c>
      <c r="AH26" s="22" t="n">
        <v>0.06394</v>
      </c>
      <c r="AI26" s="22" t="n">
        <v>2.09512</v>
      </c>
      <c r="AJ26" s="22" t="n">
        <v>-1.00513</v>
      </c>
      <c r="AK26" s="22" t="n">
        <v>-0.59721</v>
      </c>
      <c r="AL26" s="22" t="n">
        <v>-1.03645</v>
      </c>
      <c r="AM26" s="22" t="n">
        <v>-1.17021</v>
      </c>
      <c r="AN26" s="22" t="n">
        <v>-0.95462</v>
      </c>
      <c r="AO26" s="22" t="n">
        <v>0.54221</v>
      </c>
      <c r="AP26" s="22" t="n">
        <v>-0.29627</v>
      </c>
      <c r="AQ26" s="22" t="n">
        <v>-1.00188</v>
      </c>
      <c r="AR26" s="22" t="n">
        <v>0.73479</v>
      </c>
      <c r="AS26" s="22" t="n">
        <v>0.86251</v>
      </c>
      <c r="AT26" s="22" t="n">
        <v>0.28265</v>
      </c>
      <c r="AU26" s="22" t="n">
        <v>-2.08008</v>
      </c>
      <c r="AV26" s="22" t="n">
        <v>-2.26598</v>
      </c>
    </row>
    <row r="27" customFormat="false" ht="13" hidden="false" customHeight="false" outlineLevel="0" collapsed="false">
      <c r="A27" s="19" t="s">
        <v>8</v>
      </c>
      <c r="B27" s="19" t="n">
        <v>6</v>
      </c>
      <c r="C27" s="26" t="s">
        <v>68</v>
      </c>
      <c r="D27" s="19" t="n">
        <v>15</v>
      </c>
      <c r="E27" s="20" t="s">
        <v>69</v>
      </c>
      <c r="F27" s="19" t="n">
        <v>161</v>
      </c>
      <c r="G27" s="19" t="n">
        <v>58</v>
      </c>
      <c r="H27" s="21" t="n">
        <v>22.38</v>
      </c>
      <c r="I27" s="21" t="n">
        <v>3.38</v>
      </c>
      <c r="J27" s="21" t="n">
        <v>1.88</v>
      </c>
      <c r="K27" s="21" t="n">
        <v>6.6</v>
      </c>
      <c r="L27" s="21" t="n">
        <v>2.1</v>
      </c>
      <c r="M27" s="21" t="n">
        <v>32.9</v>
      </c>
      <c r="N27" s="21" t="n">
        <v>0.5</v>
      </c>
      <c r="O27" s="21" t="n">
        <v>7</v>
      </c>
      <c r="P27" s="21" t="n">
        <v>4</v>
      </c>
      <c r="Q27" s="21" t="n">
        <v>60.1</v>
      </c>
      <c r="R27" s="21" t="n">
        <v>4.43</v>
      </c>
      <c r="S27" s="21" t="n">
        <v>8.1</v>
      </c>
      <c r="T27" s="21" t="n">
        <v>37.3</v>
      </c>
      <c r="U27" s="21" t="n">
        <v>84.3</v>
      </c>
      <c r="V27" s="21" t="n">
        <v>1.84</v>
      </c>
      <c r="W27" s="21" t="n">
        <v>21.8</v>
      </c>
      <c r="X27" s="21" t="n">
        <v>14</v>
      </c>
      <c r="Y27" s="21" t="n">
        <v>53.6</v>
      </c>
      <c r="Z27" s="21" t="n">
        <v>217</v>
      </c>
      <c r="AA27" s="21" t="n">
        <v>10.4</v>
      </c>
      <c r="AB27" s="21" t="n">
        <v>13.6</v>
      </c>
      <c r="AC27" s="22" t="n">
        <v>-1.1061</v>
      </c>
      <c r="AD27" s="22" t="n">
        <v>0.80989</v>
      </c>
      <c r="AE27" s="22" t="n">
        <v>-0.69401</v>
      </c>
      <c r="AF27" s="22" t="n">
        <v>-1.09448</v>
      </c>
      <c r="AG27" s="22" t="n">
        <v>-0.69095</v>
      </c>
      <c r="AH27" s="22" t="n">
        <v>-0.8909</v>
      </c>
      <c r="AI27" s="22" t="n">
        <v>-0.68611</v>
      </c>
      <c r="AJ27" s="22" t="n">
        <v>-0.28527</v>
      </c>
      <c r="AK27" s="22" t="n">
        <v>0.73886</v>
      </c>
      <c r="AL27" s="22" t="n">
        <v>-0.39657</v>
      </c>
      <c r="AM27" s="22" t="n">
        <v>-0.6627</v>
      </c>
      <c r="AN27" s="22" t="n">
        <v>-0.31088</v>
      </c>
      <c r="AO27" s="22" t="n">
        <v>0.48981</v>
      </c>
      <c r="AP27" s="22" t="n">
        <v>-0.71897</v>
      </c>
      <c r="AQ27" s="22" t="n">
        <v>-1.79582</v>
      </c>
      <c r="AR27" s="22" t="n">
        <v>0.01709</v>
      </c>
      <c r="AS27" s="22" t="n">
        <v>0.55921</v>
      </c>
      <c r="AT27" s="22" t="n">
        <v>2.26121</v>
      </c>
      <c r="AU27" s="22" t="n">
        <v>-1.72067</v>
      </c>
      <c r="AV27" s="22" t="n">
        <v>-1.70977</v>
      </c>
    </row>
    <row r="28" customFormat="false" ht="13" hidden="false" customHeight="false" outlineLevel="0" collapsed="false">
      <c r="A28" s="19" t="s">
        <v>8</v>
      </c>
      <c r="B28" s="19" t="n">
        <v>7</v>
      </c>
      <c r="C28" s="26" t="s">
        <v>66</v>
      </c>
      <c r="D28" s="19" t="n">
        <v>15</v>
      </c>
      <c r="E28" s="20" t="s">
        <v>69</v>
      </c>
      <c r="F28" s="19" t="n">
        <v>161</v>
      </c>
      <c r="G28" s="19" t="n">
        <v>58</v>
      </c>
      <c r="H28" s="21" t="n">
        <v>22.38</v>
      </c>
      <c r="I28" s="21" t="n">
        <v>4.81</v>
      </c>
      <c r="J28" s="21" t="n">
        <v>0.69</v>
      </c>
      <c r="K28" s="21" t="n">
        <v>4.4</v>
      </c>
      <c r="L28" s="21" t="n">
        <v>1.8</v>
      </c>
      <c r="M28" s="21" t="n">
        <v>41.7</v>
      </c>
      <c r="N28" s="21" t="n">
        <v>0.4</v>
      </c>
      <c r="O28" s="21" t="n">
        <v>7.8</v>
      </c>
      <c r="P28" s="21" t="n">
        <v>2.2</v>
      </c>
      <c r="Q28" s="21" t="n">
        <v>50.5</v>
      </c>
      <c r="R28" s="21" t="n">
        <v>4.14</v>
      </c>
      <c r="S28" s="21" t="n">
        <v>7.7</v>
      </c>
      <c r="T28" s="21" t="n">
        <v>34.8</v>
      </c>
      <c r="U28" s="21" t="n">
        <v>84.2</v>
      </c>
      <c r="V28" s="21" t="n">
        <v>1.85</v>
      </c>
      <c r="W28" s="21" t="n">
        <v>22</v>
      </c>
      <c r="X28" s="21" t="n">
        <v>14.1</v>
      </c>
      <c r="Y28" s="21" t="n">
        <v>53.4</v>
      </c>
      <c r="Z28" s="21" t="n">
        <v>140</v>
      </c>
      <c r="AA28" s="21" t="n">
        <v>10.5</v>
      </c>
      <c r="AB28" s="21" t="n">
        <v>14.4</v>
      </c>
      <c r="AC28" s="22" t="n">
        <v>0.64702</v>
      </c>
      <c r="AD28" s="22" t="n">
        <v>-0.62742</v>
      </c>
      <c r="AE28" s="22" t="n">
        <v>-1.60602</v>
      </c>
      <c r="AF28" s="22" t="n">
        <v>-1.43217</v>
      </c>
      <c r="AG28" s="22" t="n">
        <v>0.42016</v>
      </c>
      <c r="AH28" s="22" t="n">
        <v>-1.36832</v>
      </c>
      <c r="AI28" s="22" t="n">
        <v>0.13796</v>
      </c>
      <c r="AJ28" s="22" t="n">
        <v>-1.282</v>
      </c>
      <c r="AK28" s="22" t="n">
        <v>-0.41666</v>
      </c>
      <c r="AL28" s="22" t="n">
        <v>-1.03645</v>
      </c>
      <c r="AM28" s="22" t="n">
        <v>-1.17021</v>
      </c>
      <c r="AN28" s="22" t="n">
        <v>-1.0106</v>
      </c>
      <c r="AO28" s="22" t="n">
        <v>0.43742</v>
      </c>
      <c r="AP28" s="22" t="n">
        <v>-0.50762</v>
      </c>
      <c r="AQ28" s="22" t="n">
        <v>-1.26652</v>
      </c>
      <c r="AR28" s="22" t="n">
        <v>0.25632</v>
      </c>
      <c r="AS28" s="22" t="n">
        <v>0.45811</v>
      </c>
      <c r="AT28" s="22" t="n">
        <v>0.0848</v>
      </c>
      <c r="AU28" s="22" t="n">
        <v>-1.64879</v>
      </c>
      <c r="AV28" s="22" t="n">
        <v>-1.55085</v>
      </c>
    </row>
    <row r="29" customFormat="false" ht="13" hidden="false" customHeight="false" outlineLevel="0" collapsed="false">
      <c r="A29" s="19" t="s">
        <v>8</v>
      </c>
      <c r="B29" s="19" t="n">
        <v>7</v>
      </c>
      <c r="C29" s="26" t="s">
        <v>68</v>
      </c>
      <c r="D29" s="19" t="n">
        <v>15</v>
      </c>
      <c r="E29" s="20" t="s">
        <v>69</v>
      </c>
      <c r="F29" s="19" t="n">
        <v>161</v>
      </c>
      <c r="G29" s="19" t="n">
        <v>58</v>
      </c>
      <c r="H29" s="21" t="n">
        <v>22.38</v>
      </c>
      <c r="I29" s="21" t="n">
        <v>4.44</v>
      </c>
      <c r="J29" s="21" t="n">
        <v>0.81</v>
      </c>
      <c r="K29" s="21" t="n">
        <v>4.6</v>
      </c>
      <c r="L29" s="21" t="n">
        <v>2</v>
      </c>
      <c r="M29" s="21" t="n">
        <v>44.3</v>
      </c>
      <c r="N29" s="21" t="n">
        <v>0.5</v>
      </c>
      <c r="O29" s="21" t="n">
        <v>8</v>
      </c>
      <c r="P29" s="21" t="n">
        <v>2.1</v>
      </c>
      <c r="Q29" s="21" t="n">
        <v>47.7</v>
      </c>
      <c r="R29" s="21" t="n">
        <v>4.16</v>
      </c>
      <c r="S29" s="21" t="n">
        <v>7.7</v>
      </c>
      <c r="T29" s="21" t="n">
        <v>35.2</v>
      </c>
      <c r="U29" s="21" t="n">
        <v>84.4</v>
      </c>
      <c r="V29" s="21" t="n">
        <v>1.84</v>
      </c>
      <c r="W29" s="21" t="n">
        <v>21.8</v>
      </c>
      <c r="X29" s="21" t="n">
        <v>14.2</v>
      </c>
      <c r="Y29" s="21" t="n">
        <v>54.2</v>
      </c>
      <c r="Z29" s="21" t="n">
        <v>188</v>
      </c>
      <c r="AA29" s="21" t="n">
        <v>10.1</v>
      </c>
      <c r="AB29" s="21" t="n">
        <v>11.3</v>
      </c>
      <c r="AC29" s="22" t="n">
        <v>0.19342</v>
      </c>
      <c r="AD29" s="22" t="n">
        <v>-0.48248</v>
      </c>
      <c r="AE29" s="22" t="n">
        <v>-1.52311</v>
      </c>
      <c r="AF29" s="22" t="n">
        <v>-1.20705</v>
      </c>
      <c r="AG29" s="22" t="n">
        <v>0.74844</v>
      </c>
      <c r="AH29" s="22" t="n">
        <v>-0.8909</v>
      </c>
      <c r="AI29" s="22" t="n">
        <v>0.34397</v>
      </c>
      <c r="AJ29" s="22" t="n">
        <v>-1.33738</v>
      </c>
      <c r="AK29" s="22" t="n">
        <v>-0.75369</v>
      </c>
      <c r="AL29" s="22" t="n">
        <v>-0.99232</v>
      </c>
      <c r="AM29" s="22" t="n">
        <v>-1.17021</v>
      </c>
      <c r="AN29" s="22" t="n">
        <v>-0.89864</v>
      </c>
      <c r="AO29" s="22" t="n">
        <v>0.54221</v>
      </c>
      <c r="AP29" s="22" t="n">
        <v>-0.71897</v>
      </c>
      <c r="AQ29" s="22" t="n">
        <v>-1.79582</v>
      </c>
      <c r="AR29" s="22" t="n">
        <v>0.49556</v>
      </c>
      <c r="AS29" s="22" t="n">
        <v>0.86251</v>
      </c>
      <c r="AT29" s="22" t="n">
        <v>1.44152</v>
      </c>
      <c r="AU29" s="22" t="n">
        <v>-1.93631</v>
      </c>
      <c r="AV29" s="22" t="n">
        <v>-2.16665</v>
      </c>
    </row>
    <row r="30" customFormat="false" ht="13" hidden="false" customHeight="false" outlineLevel="0" collapsed="false">
      <c r="A30" s="19" t="s">
        <v>8</v>
      </c>
      <c r="B30" s="19" t="n">
        <v>8</v>
      </c>
      <c r="C30" s="26" t="s">
        <v>66</v>
      </c>
      <c r="D30" s="19" t="n">
        <v>15</v>
      </c>
      <c r="E30" s="20" t="s">
        <v>69</v>
      </c>
      <c r="F30" s="19" t="n">
        <v>161</v>
      </c>
      <c r="G30" s="19" t="n">
        <v>58</v>
      </c>
      <c r="H30" s="21" t="n">
        <v>22.38</v>
      </c>
      <c r="I30" s="21" t="n">
        <v>5</v>
      </c>
      <c r="J30" s="21" t="n">
        <v>0.19</v>
      </c>
      <c r="K30" s="21" t="n">
        <v>6</v>
      </c>
      <c r="L30" s="21" t="n">
        <v>2.4</v>
      </c>
      <c r="M30" s="21" t="n">
        <v>41.1</v>
      </c>
      <c r="N30" s="21" t="n">
        <v>0.6</v>
      </c>
      <c r="O30" s="21" t="n">
        <v>8.1</v>
      </c>
      <c r="P30" s="21" t="n">
        <v>3</v>
      </c>
      <c r="Q30" s="21" t="n">
        <v>50.8</v>
      </c>
      <c r="R30" s="21" t="n">
        <v>4.22</v>
      </c>
      <c r="S30" s="21" t="n">
        <v>7.8</v>
      </c>
      <c r="T30" s="21" t="n">
        <v>35.4</v>
      </c>
      <c r="U30" s="21" t="n">
        <v>83.8</v>
      </c>
      <c r="V30" s="21" t="n">
        <v>1.86</v>
      </c>
      <c r="W30" s="21" t="n">
        <v>22.2</v>
      </c>
      <c r="X30" s="21" t="n">
        <v>13.9</v>
      </c>
      <c r="Y30" s="21" t="n">
        <v>52.1</v>
      </c>
      <c r="Z30" s="21" t="n">
        <v>135</v>
      </c>
      <c r="AA30" s="21" t="n">
        <v>11.3</v>
      </c>
      <c r="AB30" s="21" t="n">
        <v>17</v>
      </c>
      <c r="AC30" s="22" t="n">
        <v>0.87995</v>
      </c>
      <c r="AD30" s="22" t="n">
        <v>-1.23134</v>
      </c>
      <c r="AE30" s="22" t="n">
        <v>-0.94274</v>
      </c>
      <c r="AF30" s="22" t="n">
        <v>-0.75679</v>
      </c>
      <c r="AG30" s="22" t="n">
        <v>0.3444</v>
      </c>
      <c r="AH30" s="22" t="n">
        <v>-0.41348</v>
      </c>
      <c r="AI30" s="22" t="n">
        <v>0.44698</v>
      </c>
      <c r="AJ30" s="22" t="n">
        <v>-0.83901</v>
      </c>
      <c r="AK30" s="22" t="n">
        <v>-0.38055</v>
      </c>
      <c r="AL30" s="22" t="n">
        <v>-0.85993</v>
      </c>
      <c r="AM30" s="22" t="n">
        <v>-1.04333</v>
      </c>
      <c r="AN30" s="22" t="n">
        <v>-0.84266</v>
      </c>
      <c r="AO30" s="22" t="n">
        <v>0.22783</v>
      </c>
      <c r="AP30" s="22" t="n">
        <v>-0.29627</v>
      </c>
      <c r="AQ30" s="22" t="n">
        <v>-0.73723</v>
      </c>
      <c r="AR30" s="22" t="n">
        <v>-0.22215</v>
      </c>
      <c r="AS30" s="22" t="n">
        <v>-0.19904</v>
      </c>
      <c r="AT30" s="22" t="n">
        <v>-0.05653</v>
      </c>
      <c r="AU30" s="22" t="n">
        <v>-1.07373</v>
      </c>
      <c r="AV30" s="22" t="n">
        <v>-1.03438</v>
      </c>
    </row>
    <row r="31" customFormat="false" ht="13" hidden="false" customHeight="false" outlineLevel="0" collapsed="false">
      <c r="A31" s="19" t="s">
        <v>8</v>
      </c>
      <c r="B31" s="19" t="n">
        <v>8</v>
      </c>
      <c r="C31" s="26" t="s">
        <v>68</v>
      </c>
      <c r="D31" s="19" t="n">
        <v>15</v>
      </c>
      <c r="E31" s="20" t="s">
        <v>69</v>
      </c>
      <c r="F31" s="19" t="n">
        <v>161</v>
      </c>
      <c r="G31" s="19" t="n">
        <v>58</v>
      </c>
      <c r="H31" s="21" t="n">
        <v>22.38</v>
      </c>
      <c r="I31" s="21" t="n">
        <v>3.94</v>
      </c>
      <c r="J31" s="21" t="n">
        <v>1.44</v>
      </c>
      <c r="K31" s="21" t="n">
        <v>7.6</v>
      </c>
      <c r="L31" s="21" t="n">
        <v>2.1</v>
      </c>
      <c r="M31" s="21" t="n">
        <v>27.5</v>
      </c>
      <c r="N31" s="21" t="n">
        <v>0.6</v>
      </c>
      <c r="O31" s="21" t="n">
        <v>7.9</v>
      </c>
      <c r="P31" s="21" t="n">
        <v>4.9</v>
      </c>
      <c r="Q31" s="21" t="n">
        <v>64.6</v>
      </c>
      <c r="R31" s="21" t="n">
        <v>4.21</v>
      </c>
      <c r="S31" s="21" t="n">
        <v>7.8</v>
      </c>
      <c r="T31" s="21" t="n">
        <v>35.7</v>
      </c>
      <c r="U31" s="21" t="n">
        <v>84.7</v>
      </c>
      <c r="V31" s="21" t="n">
        <v>1.85</v>
      </c>
      <c r="W31" s="21" t="n">
        <v>21.8</v>
      </c>
      <c r="X31" s="21" t="n">
        <v>14.4</v>
      </c>
      <c r="Y31" s="21" t="n">
        <v>55.3</v>
      </c>
      <c r="Z31" s="21" t="n">
        <v>173</v>
      </c>
      <c r="AA31" s="21" t="n">
        <v>11.1</v>
      </c>
      <c r="AB31" s="21" t="n">
        <v>16.5</v>
      </c>
      <c r="AC31" s="22" t="n">
        <v>-0.41956</v>
      </c>
      <c r="AD31" s="22" t="n">
        <v>0.27845</v>
      </c>
      <c r="AE31" s="22" t="n">
        <v>-0.27945</v>
      </c>
      <c r="AF31" s="22" t="n">
        <v>-1.09448</v>
      </c>
      <c r="AG31" s="22" t="n">
        <v>-1.37276</v>
      </c>
      <c r="AH31" s="22" t="n">
        <v>-0.41348</v>
      </c>
      <c r="AI31" s="22" t="n">
        <v>0.24097</v>
      </c>
      <c r="AJ31" s="22" t="n">
        <v>0.21309</v>
      </c>
      <c r="AK31" s="22" t="n">
        <v>1.28051</v>
      </c>
      <c r="AL31" s="22" t="n">
        <v>-0.882</v>
      </c>
      <c r="AM31" s="22" t="n">
        <v>-1.04333</v>
      </c>
      <c r="AN31" s="22" t="n">
        <v>-0.7587</v>
      </c>
      <c r="AO31" s="22" t="n">
        <v>0.6994</v>
      </c>
      <c r="AP31" s="22" t="n">
        <v>-0.50762</v>
      </c>
      <c r="AQ31" s="22" t="n">
        <v>-1.79582</v>
      </c>
      <c r="AR31" s="22" t="n">
        <v>0.97403</v>
      </c>
      <c r="AS31" s="22" t="n">
        <v>1.41857</v>
      </c>
      <c r="AT31" s="22" t="n">
        <v>1.01754</v>
      </c>
      <c r="AU31" s="22" t="n">
        <v>-1.2175</v>
      </c>
      <c r="AV31" s="22" t="n">
        <v>-1.1337</v>
      </c>
    </row>
    <row r="32" customFormat="false" ht="13" hidden="false" customHeight="false" outlineLevel="0" collapsed="false">
      <c r="A32" s="0" t="s">
        <v>9</v>
      </c>
      <c r="B32" s="0" t="n">
        <v>2</v>
      </c>
      <c r="C32" s="23" t="s">
        <v>66</v>
      </c>
      <c r="D32" s="0" t="n">
        <v>16</v>
      </c>
      <c r="E32" s="24" t="s">
        <v>67</v>
      </c>
      <c r="F32" s="0" t="n">
        <v>187</v>
      </c>
      <c r="G32" s="0" t="n">
        <v>75</v>
      </c>
      <c r="H32" s="1" t="n">
        <v>21.45</v>
      </c>
      <c r="I32" s="1" t="n">
        <v>5.38</v>
      </c>
      <c r="J32" s="1" t="n">
        <v>0.63</v>
      </c>
      <c r="K32" s="1" t="n">
        <v>7.8</v>
      </c>
      <c r="L32" s="1" t="n">
        <v>3.8</v>
      </c>
      <c r="M32" s="1" t="n">
        <v>48.4</v>
      </c>
      <c r="N32" s="1" t="n">
        <v>0.6</v>
      </c>
      <c r="O32" s="1" t="n">
        <v>7.7</v>
      </c>
      <c r="P32" s="1" t="n">
        <v>3.4</v>
      </c>
      <c r="Q32" s="1" t="n">
        <v>43.9</v>
      </c>
      <c r="R32" s="1" t="n">
        <v>4.98</v>
      </c>
      <c r="S32" s="1" t="n">
        <v>9.3</v>
      </c>
      <c r="T32" s="1" t="n">
        <v>41</v>
      </c>
      <c r="U32" s="1" t="n">
        <v>82.3</v>
      </c>
      <c r="V32" s="1" t="n">
        <v>1.87</v>
      </c>
      <c r="W32" s="1" t="n">
        <v>22.7</v>
      </c>
      <c r="X32" s="1" t="n">
        <v>14.2</v>
      </c>
      <c r="Y32" s="1" t="n">
        <v>52.3</v>
      </c>
      <c r="Z32" s="1" t="n">
        <v>135</v>
      </c>
      <c r="AA32" s="1" t="n">
        <v>12.1</v>
      </c>
      <c r="AB32" s="1" t="n">
        <v>19.5</v>
      </c>
      <c r="AC32" s="25" t="n">
        <v>1.34582</v>
      </c>
      <c r="AD32" s="25" t="n">
        <v>-0.69989</v>
      </c>
      <c r="AE32" s="25" t="n">
        <v>-0.19654</v>
      </c>
      <c r="AF32" s="25" t="n">
        <v>0.8191</v>
      </c>
      <c r="AG32" s="25" t="n">
        <v>1.26612</v>
      </c>
      <c r="AH32" s="25" t="n">
        <v>-0.41348</v>
      </c>
      <c r="AI32" s="25" t="n">
        <v>0.03495</v>
      </c>
      <c r="AJ32" s="25" t="n">
        <v>-0.61752</v>
      </c>
      <c r="AK32" s="25" t="n">
        <v>-1.21108</v>
      </c>
      <c r="AL32" s="25" t="n">
        <v>0.81699</v>
      </c>
      <c r="AM32" s="25" t="n">
        <v>0.85981</v>
      </c>
      <c r="AN32" s="25" t="n">
        <v>0.72471</v>
      </c>
      <c r="AO32" s="25" t="n">
        <v>-0.55812</v>
      </c>
      <c r="AP32" s="25" t="n">
        <v>-0.08492</v>
      </c>
      <c r="AQ32" s="25" t="n">
        <v>0.586</v>
      </c>
      <c r="AR32" s="25" t="n">
        <v>0.49556</v>
      </c>
      <c r="AS32" s="25" t="n">
        <v>-0.09794</v>
      </c>
      <c r="AT32" s="25" t="n">
        <v>-0.05653</v>
      </c>
      <c r="AU32" s="25" t="n">
        <v>-0.49868</v>
      </c>
      <c r="AV32" s="25" t="n">
        <v>-0.53776</v>
      </c>
    </row>
    <row r="33" customFormat="false" ht="13" hidden="false" customHeight="false" outlineLevel="0" collapsed="false">
      <c r="A33" s="0" t="s">
        <v>9</v>
      </c>
      <c r="B33" s="0" t="n">
        <v>2</v>
      </c>
      <c r="C33" s="23" t="s">
        <v>68</v>
      </c>
      <c r="D33" s="0" t="n">
        <v>16</v>
      </c>
      <c r="E33" s="24" t="s">
        <v>67</v>
      </c>
      <c r="F33" s="0" t="n">
        <v>187</v>
      </c>
      <c r="G33" s="0" t="n">
        <v>75</v>
      </c>
      <c r="H33" s="1" t="n">
        <v>21.45</v>
      </c>
      <c r="I33" s="1" t="n">
        <v>5.31</v>
      </c>
      <c r="J33" s="1" t="n">
        <v>0.63</v>
      </c>
      <c r="K33" s="1" t="n">
        <v>7.1</v>
      </c>
      <c r="L33" s="1" t="n">
        <v>2.9</v>
      </c>
      <c r="M33" s="1" t="n">
        <v>41.4</v>
      </c>
      <c r="N33" s="1" t="n">
        <v>0.6</v>
      </c>
      <c r="O33" s="1" t="n">
        <v>6.8</v>
      </c>
      <c r="P33" s="1" t="n">
        <v>3.6</v>
      </c>
      <c r="Q33" s="1" t="n">
        <v>51.8</v>
      </c>
      <c r="R33" s="1" t="n">
        <v>4.57</v>
      </c>
      <c r="S33" s="1" t="n">
        <v>8.8</v>
      </c>
      <c r="T33" s="1" t="n">
        <v>37.6</v>
      </c>
      <c r="U33" s="1" t="n">
        <v>82.3</v>
      </c>
      <c r="V33" s="1" t="n">
        <v>1.93</v>
      </c>
      <c r="W33" s="1" t="n">
        <v>23.4</v>
      </c>
      <c r="X33" s="1" t="n">
        <v>14</v>
      </c>
      <c r="Y33" s="1" t="n">
        <v>51</v>
      </c>
      <c r="Z33" s="1" t="n">
        <v>126</v>
      </c>
      <c r="AA33" s="1" t="n">
        <v>12.2</v>
      </c>
      <c r="AB33" s="1" t="n">
        <v>18.8</v>
      </c>
      <c r="AC33" s="25" t="n">
        <v>1.26</v>
      </c>
      <c r="AD33" s="25" t="n">
        <v>-0.69989</v>
      </c>
      <c r="AE33" s="25" t="n">
        <v>-0.48673</v>
      </c>
      <c r="AF33" s="25" t="n">
        <v>-0.19397</v>
      </c>
      <c r="AG33" s="25" t="n">
        <v>0.38228</v>
      </c>
      <c r="AH33" s="25" t="n">
        <v>-0.41348</v>
      </c>
      <c r="AI33" s="25" t="n">
        <v>-0.89213</v>
      </c>
      <c r="AJ33" s="25" t="n">
        <v>-0.50677</v>
      </c>
      <c r="AK33" s="25" t="n">
        <v>-0.26019</v>
      </c>
      <c r="AL33" s="25" t="n">
        <v>-0.08767</v>
      </c>
      <c r="AM33" s="25" t="n">
        <v>0.22543</v>
      </c>
      <c r="AN33" s="25" t="n">
        <v>-0.22691</v>
      </c>
      <c r="AO33" s="25" t="n">
        <v>-0.55812</v>
      </c>
      <c r="AP33" s="25" t="n">
        <v>1.18319</v>
      </c>
      <c r="AQ33" s="25" t="n">
        <v>2.43853</v>
      </c>
      <c r="AR33" s="25" t="n">
        <v>0.01709</v>
      </c>
      <c r="AS33" s="25" t="n">
        <v>-0.7551</v>
      </c>
      <c r="AT33" s="25" t="n">
        <v>-0.31092</v>
      </c>
      <c r="AU33" s="25" t="n">
        <v>-0.4268</v>
      </c>
      <c r="AV33" s="25" t="n">
        <v>-0.67681</v>
      </c>
    </row>
    <row r="34" customFormat="false" ht="13" hidden="false" customHeight="false" outlineLevel="0" collapsed="false">
      <c r="A34" s="0" t="s">
        <v>9</v>
      </c>
      <c r="B34" s="0" t="n">
        <v>5</v>
      </c>
      <c r="C34" s="23" t="s">
        <v>66</v>
      </c>
      <c r="D34" s="0" t="n">
        <v>16</v>
      </c>
      <c r="E34" s="24" t="s">
        <v>67</v>
      </c>
      <c r="F34" s="0" t="n">
        <v>187</v>
      </c>
      <c r="G34" s="0" t="n">
        <v>75</v>
      </c>
      <c r="H34" s="1" t="n">
        <v>21.45</v>
      </c>
      <c r="I34" s="1" t="n">
        <v>4.69</v>
      </c>
      <c r="J34" s="1" t="n">
        <v>1</v>
      </c>
      <c r="K34" s="1" t="n">
        <v>7.4</v>
      </c>
      <c r="L34" s="1" t="n">
        <v>3.6</v>
      </c>
      <c r="M34" s="1" t="n">
        <v>48.7</v>
      </c>
      <c r="N34" s="1" t="n">
        <v>0.5</v>
      </c>
      <c r="O34" s="1" t="n">
        <v>6.7</v>
      </c>
      <c r="P34" s="1" t="n">
        <v>3.3</v>
      </c>
      <c r="Q34" s="1" t="n">
        <v>44.6</v>
      </c>
      <c r="R34" s="1" t="n">
        <v>4.97</v>
      </c>
      <c r="S34" s="1" t="n">
        <v>9.5</v>
      </c>
      <c r="T34" s="1" t="n">
        <v>40.9</v>
      </c>
      <c r="U34" s="1" t="n">
        <v>82.2</v>
      </c>
      <c r="V34" s="1" t="n">
        <v>1.91</v>
      </c>
      <c r="W34" s="1" t="n">
        <v>23.2</v>
      </c>
      <c r="X34" s="1" t="n">
        <v>14</v>
      </c>
      <c r="Y34" s="1" t="n">
        <v>50.9</v>
      </c>
      <c r="Z34" s="1" t="n">
        <v>115</v>
      </c>
      <c r="AA34" s="1" t="n">
        <v>12.1</v>
      </c>
      <c r="AB34" s="1" t="n">
        <v>20.7</v>
      </c>
      <c r="AC34" s="25" t="n">
        <v>0.49991</v>
      </c>
      <c r="AD34" s="25" t="n">
        <v>-0.253</v>
      </c>
      <c r="AE34" s="25" t="n">
        <v>-0.36236</v>
      </c>
      <c r="AF34" s="25" t="n">
        <v>0.59398</v>
      </c>
      <c r="AG34" s="25" t="n">
        <v>1.30399</v>
      </c>
      <c r="AH34" s="25" t="n">
        <v>-0.8909</v>
      </c>
      <c r="AI34" s="25" t="n">
        <v>-0.99513</v>
      </c>
      <c r="AJ34" s="25" t="n">
        <v>-0.67289</v>
      </c>
      <c r="AK34" s="25" t="n">
        <v>-1.12683</v>
      </c>
      <c r="AL34" s="25" t="n">
        <v>0.79492</v>
      </c>
      <c r="AM34" s="25" t="n">
        <v>1.11357</v>
      </c>
      <c r="AN34" s="25" t="n">
        <v>0.69672</v>
      </c>
      <c r="AO34" s="25" t="n">
        <v>-0.61051</v>
      </c>
      <c r="AP34" s="25" t="n">
        <v>0.76049</v>
      </c>
      <c r="AQ34" s="25" t="n">
        <v>1.90924</v>
      </c>
      <c r="AR34" s="25" t="n">
        <v>0.01709</v>
      </c>
      <c r="AS34" s="25" t="n">
        <v>-0.80565</v>
      </c>
      <c r="AT34" s="25" t="n">
        <v>-0.62183</v>
      </c>
      <c r="AU34" s="25" t="n">
        <v>-0.49868</v>
      </c>
      <c r="AV34" s="25" t="n">
        <v>-0.29939</v>
      </c>
    </row>
    <row r="35" customFormat="false" ht="13" hidden="false" customHeight="false" outlineLevel="0" collapsed="false">
      <c r="A35" s="0" t="s">
        <v>9</v>
      </c>
      <c r="B35" s="0" t="n">
        <v>5</v>
      </c>
      <c r="C35" s="23" t="s">
        <v>68</v>
      </c>
      <c r="D35" s="0" t="n">
        <v>16</v>
      </c>
      <c r="E35" s="24" t="s">
        <v>67</v>
      </c>
      <c r="F35" s="0" t="n">
        <v>187</v>
      </c>
      <c r="G35" s="0" t="n">
        <v>75</v>
      </c>
      <c r="H35" s="1" t="n">
        <v>21.45</v>
      </c>
      <c r="I35" s="1" t="n">
        <v>2.88</v>
      </c>
      <c r="J35" s="1" t="n">
        <v>3.13</v>
      </c>
      <c r="K35" s="1" t="n">
        <v>10.2</v>
      </c>
      <c r="L35" s="1" t="n">
        <v>3.5</v>
      </c>
      <c r="M35" s="1" t="n">
        <v>34.5</v>
      </c>
      <c r="N35" s="1" t="n">
        <v>0.8</v>
      </c>
      <c r="O35" s="1" t="n">
        <v>7.3</v>
      </c>
      <c r="P35" s="1" t="n">
        <v>5.9</v>
      </c>
      <c r="Q35" s="1" t="n">
        <v>58.2</v>
      </c>
      <c r="R35" s="1" t="n">
        <v>5.21</v>
      </c>
      <c r="S35" s="1" t="n">
        <v>9.9</v>
      </c>
      <c r="T35" s="1" t="n">
        <v>43.2</v>
      </c>
      <c r="U35" s="1" t="n">
        <v>82.9</v>
      </c>
      <c r="V35" s="1" t="n">
        <v>1.89</v>
      </c>
      <c r="W35" s="1" t="n">
        <v>22.8</v>
      </c>
      <c r="X35" s="1" t="n">
        <v>14.1</v>
      </c>
      <c r="Y35" s="1" t="n">
        <v>52.2</v>
      </c>
      <c r="Z35" s="1" t="n">
        <v>168</v>
      </c>
      <c r="AA35" s="1" t="n">
        <v>13.2</v>
      </c>
      <c r="AB35" s="1" t="n">
        <v>22.9</v>
      </c>
      <c r="AC35" s="25" t="n">
        <v>-1.71908</v>
      </c>
      <c r="AD35" s="25" t="n">
        <v>2.31968</v>
      </c>
      <c r="AE35" s="25" t="n">
        <v>0.79839</v>
      </c>
      <c r="AF35" s="25" t="n">
        <v>0.48141</v>
      </c>
      <c r="AG35" s="25" t="n">
        <v>-0.48893</v>
      </c>
      <c r="AH35" s="25" t="n">
        <v>0.54136</v>
      </c>
      <c r="AI35" s="25" t="n">
        <v>-0.37708</v>
      </c>
      <c r="AJ35" s="25" t="n">
        <v>0.76683</v>
      </c>
      <c r="AK35" s="25" t="n">
        <v>0.51016</v>
      </c>
      <c r="AL35" s="25" t="n">
        <v>1.32448</v>
      </c>
      <c r="AM35" s="25" t="n">
        <v>1.62107</v>
      </c>
      <c r="AN35" s="25" t="n">
        <v>1.34046</v>
      </c>
      <c r="AO35" s="25" t="n">
        <v>-0.24374</v>
      </c>
      <c r="AP35" s="25" t="n">
        <v>0.33778</v>
      </c>
      <c r="AQ35" s="25" t="n">
        <v>0.85065</v>
      </c>
      <c r="AR35" s="25" t="n">
        <v>0.25632</v>
      </c>
      <c r="AS35" s="25" t="n">
        <v>-0.14849</v>
      </c>
      <c r="AT35" s="25" t="n">
        <v>0.87622</v>
      </c>
      <c r="AU35" s="25" t="n">
        <v>0.29202</v>
      </c>
      <c r="AV35" s="25" t="n">
        <v>0.13763</v>
      </c>
    </row>
    <row r="36" customFormat="false" ht="13" hidden="false" customHeight="false" outlineLevel="0" collapsed="false">
      <c r="A36" s="0" t="s">
        <v>9</v>
      </c>
      <c r="B36" s="0" t="n">
        <v>6</v>
      </c>
      <c r="C36" s="23" t="s">
        <v>66</v>
      </c>
      <c r="D36" s="0" t="n">
        <v>16</v>
      </c>
      <c r="E36" s="24" t="s">
        <v>67</v>
      </c>
      <c r="F36" s="0" t="n">
        <v>187</v>
      </c>
      <c r="G36" s="0" t="n">
        <v>75</v>
      </c>
      <c r="H36" s="1" t="n">
        <v>21.45</v>
      </c>
      <c r="I36" s="1" t="n">
        <v>5.13</v>
      </c>
      <c r="J36" s="1" t="n">
        <v>0.44</v>
      </c>
      <c r="K36" s="1" t="n">
        <v>7.2</v>
      </c>
      <c r="L36" s="1" t="n">
        <v>3.7</v>
      </c>
      <c r="M36" s="1" t="n">
        <v>52.2</v>
      </c>
      <c r="N36" s="1" t="n">
        <v>0.6</v>
      </c>
      <c r="O36" s="1" t="n">
        <v>7.4</v>
      </c>
      <c r="P36" s="1" t="n">
        <v>2.9</v>
      </c>
      <c r="Q36" s="1" t="n">
        <v>40.4</v>
      </c>
      <c r="R36" s="1" t="n">
        <v>4.84</v>
      </c>
      <c r="S36" s="1" t="n">
        <v>9.1</v>
      </c>
      <c r="T36" s="1" t="n">
        <v>40</v>
      </c>
      <c r="U36" s="1" t="n">
        <v>82.5</v>
      </c>
      <c r="V36" s="1" t="n">
        <v>1.88</v>
      </c>
      <c r="W36" s="1" t="n">
        <v>22.8</v>
      </c>
      <c r="X36" s="1" t="n">
        <v>14.3</v>
      </c>
      <c r="Y36" s="1" t="n">
        <v>52.3</v>
      </c>
      <c r="Z36" s="1" t="n">
        <v>134</v>
      </c>
      <c r="AA36" s="1" t="n">
        <v>12.2</v>
      </c>
      <c r="AB36" s="1" t="n">
        <v>19.6</v>
      </c>
      <c r="AC36" s="25" t="n">
        <v>1.03933</v>
      </c>
      <c r="AD36" s="25" t="n">
        <v>-0.92938</v>
      </c>
      <c r="AE36" s="25" t="n">
        <v>-0.44527</v>
      </c>
      <c r="AF36" s="25" t="n">
        <v>0.70654</v>
      </c>
      <c r="AG36" s="25" t="n">
        <v>1.74591</v>
      </c>
      <c r="AH36" s="25" t="n">
        <v>-0.41348</v>
      </c>
      <c r="AI36" s="25" t="n">
        <v>-0.27408</v>
      </c>
      <c r="AJ36" s="25" t="n">
        <v>-0.89439</v>
      </c>
      <c r="AK36" s="25" t="n">
        <v>-1.63237</v>
      </c>
      <c r="AL36" s="25" t="n">
        <v>0.50808</v>
      </c>
      <c r="AM36" s="25" t="n">
        <v>0.60606</v>
      </c>
      <c r="AN36" s="25" t="n">
        <v>0.44482</v>
      </c>
      <c r="AO36" s="25" t="n">
        <v>-0.45332</v>
      </c>
      <c r="AP36" s="25" t="n">
        <v>0.12643</v>
      </c>
      <c r="AQ36" s="25" t="n">
        <v>0.85065</v>
      </c>
      <c r="AR36" s="25" t="n">
        <v>0.73479</v>
      </c>
      <c r="AS36" s="25" t="n">
        <v>-0.09794</v>
      </c>
      <c r="AT36" s="25" t="n">
        <v>-0.0848</v>
      </c>
      <c r="AU36" s="25" t="n">
        <v>-0.4268</v>
      </c>
      <c r="AV36" s="25" t="n">
        <v>-0.5179</v>
      </c>
    </row>
    <row r="37" customFormat="false" ht="13" hidden="false" customHeight="false" outlineLevel="0" collapsed="false">
      <c r="A37" s="0" t="s">
        <v>9</v>
      </c>
      <c r="B37" s="0" t="n">
        <v>6</v>
      </c>
      <c r="C37" s="23" t="s">
        <v>68</v>
      </c>
      <c r="D37" s="0" t="n">
        <v>16</v>
      </c>
      <c r="E37" s="24" t="s">
        <v>67</v>
      </c>
      <c r="F37" s="0" t="n">
        <v>187</v>
      </c>
      <c r="G37" s="0" t="n">
        <v>75</v>
      </c>
      <c r="H37" s="1" t="n">
        <v>21.45</v>
      </c>
      <c r="I37" s="1" t="n">
        <v>4.38</v>
      </c>
      <c r="J37" s="1" t="n">
        <v>1.63</v>
      </c>
      <c r="K37" s="1" t="n">
        <v>9.2</v>
      </c>
      <c r="L37" s="1" t="n">
        <v>3.6</v>
      </c>
      <c r="M37" s="1" t="n">
        <v>39.4</v>
      </c>
      <c r="N37" s="1" t="n">
        <v>0.8</v>
      </c>
      <c r="O37" s="1" t="n">
        <v>7.7</v>
      </c>
      <c r="P37" s="1" t="n">
        <v>4.8</v>
      </c>
      <c r="Q37" s="1" t="n">
        <v>52.9</v>
      </c>
      <c r="R37" s="1" t="n">
        <v>4.4</v>
      </c>
      <c r="S37" s="1" t="n">
        <v>8.3</v>
      </c>
      <c r="T37" s="1" t="n">
        <v>36.3</v>
      </c>
      <c r="U37" s="1" t="n">
        <v>82.4</v>
      </c>
      <c r="V37" s="1" t="n">
        <v>1.89</v>
      </c>
      <c r="W37" s="1" t="n">
        <v>23</v>
      </c>
      <c r="X37" s="1" t="n">
        <v>14.4</v>
      </c>
      <c r="Y37" s="1" t="n">
        <v>52.6</v>
      </c>
      <c r="Z37" s="1" t="n">
        <v>120</v>
      </c>
      <c r="AA37" s="1" t="n">
        <v>13</v>
      </c>
      <c r="AB37" s="1" t="n">
        <v>23.3</v>
      </c>
      <c r="AC37" s="25" t="n">
        <v>0.11986</v>
      </c>
      <c r="AD37" s="25" t="n">
        <v>0.50794</v>
      </c>
      <c r="AE37" s="25" t="n">
        <v>0.38383</v>
      </c>
      <c r="AF37" s="25" t="n">
        <v>0.59398</v>
      </c>
      <c r="AG37" s="25" t="n">
        <v>0.12976</v>
      </c>
      <c r="AH37" s="25" t="n">
        <v>0.54136</v>
      </c>
      <c r="AI37" s="25" t="n">
        <v>0.03495</v>
      </c>
      <c r="AJ37" s="25" t="n">
        <v>0.15772</v>
      </c>
      <c r="AK37" s="25" t="n">
        <v>-0.12778</v>
      </c>
      <c r="AL37" s="25" t="n">
        <v>-0.46277</v>
      </c>
      <c r="AM37" s="25" t="n">
        <v>-0.40895</v>
      </c>
      <c r="AN37" s="25" t="n">
        <v>-0.59076</v>
      </c>
      <c r="AO37" s="25" t="n">
        <v>-0.50572</v>
      </c>
      <c r="AP37" s="25" t="n">
        <v>0.33778</v>
      </c>
      <c r="AQ37" s="25" t="n">
        <v>1.37994</v>
      </c>
      <c r="AR37" s="25" t="n">
        <v>0.97403</v>
      </c>
      <c r="AS37" s="25" t="n">
        <v>0.05371</v>
      </c>
      <c r="AT37" s="25" t="n">
        <v>-0.48051</v>
      </c>
      <c r="AU37" s="25" t="n">
        <v>0.14826</v>
      </c>
      <c r="AV37" s="25" t="n">
        <v>0.21709</v>
      </c>
    </row>
    <row r="38" customFormat="false" ht="13" hidden="false" customHeight="false" outlineLevel="0" collapsed="false">
      <c r="A38" s="0" t="s">
        <v>9</v>
      </c>
      <c r="B38" s="0" t="n">
        <v>7</v>
      </c>
      <c r="C38" s="23" t="s">
        <v>66</v>
      </c>
      <c r="D38" s="0" t="n">
        <v>16</v>
      </c>
      <c r="E38" s="24" t="s">
        <v>67</v>
      </c>
      <c r="F38" s="0" t="n">
        <v>187</v>
      </c>
      <c r="G38" s="0" t="n">
        <v>75</v>
      </c>
      <c r="H38" s="1" t="n">
        <v>21.45</v>
      </c>
      <c r="I38" s="1" t="n">
        <v>5.13</v>
      </c>
      <c r="J38" s="1" t="n">
        <v>0.56</v>
      </c>
      <c r="K38" s="1" t="n">
        <v>8</v>
      </c>
      <c r="L38" s="1" t="n">
        <v>4.1</v>
      </c>
      <c r="M38" s="1" t="n">
        <v>50.9</v>
      </c>
      <c r="N38" s="1" t="n">
        <v>0.5</v>
      </c>
      <c r="O38" s="1" t="n">
        <v>6.9</v>
      </c>
      <c r="P38" s="1" t="n">
        <v>3.4</v>
      </c>
      <c r="Q38" s="1" t="n">
        <v>42.2</v>
      </c>
      <c r="R38" s="1" t="n">
        <v>4.61</v>
      </c>
      <c r="S38" s="1" t="n">
        <v>8.9</v>
      </c>
      <c r="T38" s="1" t="n">
        <v>38</v>
      </c>
      <c r="U38" s="1" t="n">
        <v>82.4</v>
      </c>
      <c r="V38" s="1" t="n">
        <v>1.93</v>
      </c>
      <c r="W38" s="1" t="n">
        <v>23.4</v>
      </c>
      <c r="X38" s="1" t="n">
        <v>14</v>
      </c>
      <c r="Y38" s="1" t="n">
        <v>51.4</v>
      </c>
      <c r="Z38" s="1" t="n">
        <v>86</v>
      </c>
      <c r="AA38" s="1" t="n">
        <v>12.9</v>
      </c>
      <c r="AB38" s="1" t="n">
        <v>23.2</v>
      </c>
      <c r="AC38" s="25" t="n">
        <v>1.03933</v>
      </c>
      <c r="AD38" s="25" t="n">
        <v>-0.78444</v>
      </c>
      <c r="AE38" s="25" t="n">
        <v>-0.11363</v>
      </c>
      <c r="AF38" s="25" t="n">
        <v>1.15679</v>
      </c>
      <c r="AG38" s="25" t="n">
        <v>1.58177</v>
      </c>
      <c r="AH38" s="25" t="n">
        <v>-0.8909</v>
      </c>
      <c r="AI38" s="25" t="n">
        <v>-0.78912</v>
      </c>
      <c r="AJ38" s="25" t="n">
        <v>-0.61752</v>
      </c>
      <c r="AK38" s="25" t="n">
        <v>-1.41571</v>
      </c>
      <c r="AL38" s="25" t="n">
        <v>0.00059</v>
      </c>
      <c r="AM38" s="25" t="n">
        <v>0.35231</v>
      </c>
      <c r="AN38" s="25" t="n">
        <v>-0.11495</v>
      </c>
      <c r="AO38" s="25" t="n">
        <v>-0.50572</v>
      </c>
      <c r="AP38" s="25" t="n">
        <v>1.18319</v>
      </c>
      <c r="AQ38" s="25" t="n">
        <v>2.43853</v>
      </c>
      <c r="AR38" s="25" t="n">
        <v>0.01709</v>
      </c>
      <c r="AS38" s="25" t="n">
        <v>-0.55289</v>
      </c>
      <c r="AT38" s="25" t="n">
        <v>-1.44152</v>
      </c>
      <c r="AU38" s="25" t="n">
        <v>0.07637</v>
      </c>
      <c r="AV38" s="25" t="n">
        <v>0.19723</v>
      </c>
    </row>
    <row r="39" customFormat="false" ht="13" hidden="false" customHeight="false" outlineLevel="0" collapsed="false">
      <c r="A39" s="0" t="s">
        <v>9</v>
      </c>
      <c r="B39" s="0" t="n">
        <v>7</v>
      </c>
      <c r="C39" s="23" t="s">
        <v>68</v>
      </c>
      <c r="D39" s="0" t="n">
        <v>16</v>
      </c>
      <c r="E39" s="24" t="s">
        <v>67</v>
      </c>
      <c r="F39" s="0" t="n">
        <v>187</v>
      </c>
      <c r="G39" s="0" t="n">
        <v>75</v>
      </c>
      <c r="H39" s="1" t="n">
        <v>21.45</v>
      </c>
      <c r="I39" s="1" t="n">
        <v>5.44</v>
      </c>
      <c r="J39" s="1" t="n">
        <v>0.38</v>
      </c>
      <c r="K39" s="1" t="n">
        <v>7.2</v>
      </c>
      <c r="L39" s="1" t="n">
        <v>3.6</v>
      </c>
      <c r="M39" s="1" t="n">
        <v>50.7</v>
      </c>
      <c r="N39" s="1" t="n">
        <v>0.6</v>
      </c>
      <c r="O39" s="1" t="n">
        <v>7.1</v>
      </c>
      <c r="P39" s="1" t="n">
        <v>3</v>
      </c>
      <c r="Q39" s="1" t="n">
        <v>42.2</v>
      </c>
      <c r="R39" s="1" t="n">
        <v>4.79</v>
      </c>
      <c r="S39" s="1" t="n">
        <v>9.1</v>
      </c>
      <c r="T39" s="1" t="n">
        <v>40.1</v>
      </c>
      <c r="U39" s="1" t="n">
        <v>83.6</v>
      </c>
      <c r="V39" s="1" t="n">
        <v>1.9</v>
      </c>
      <c r="W39" s="1" t="n">
        <v>22.7</v>
      </c>
      <c r="X39" s="1" t="n">
        <v>14.4</v>
      </c>
      <c r="Y39" s="1" t="n">
        <v>53.5</v>
      </c>
      <c r="Z39" s="1" t="n">
        <v>116</v>
      </c>
      <c r="AA39" s="1" t="n">
        <v>13.4</v>
      </c>
      <c r="AB39" s="1" t="n">
        <v>23.5</v>
      </c>
      <c r="AC39" s="25" t="n">
        <v>1.41938</v>
      </c>
      <c r="AD39" s="25" t="n">
        <v>-1.00185</v>
      </c>
      <c r="AE39" s="25" t="n">
        <v>-0.44527</v>
      </c>
      <c r="AF39" s="25" t="n">
        <v>0.59398</v>
      </c>
      <c r="AG39" s="25" t="n">
        <v>1.55652</v>
      </c>
      <c r="AH39" s="25" t="n">
        <v>-0.41348</v>
      </c>
      <c r="AI39" s="25" t="n">
        <v>-0.5831</v>
      </c>
      <c r="AJ39" s="25" t="n">
        <v>-0.83901</v>
      </c>
      <c r="AK39" s="25" t="n">
        <v>-1.41571</v>
      </c>
      <c r="AL39" s="25" t="n">
        <v>0.39776</v>
      </c>
      <c r="AM39" s="25" t="n">
        <v>0.60606</v>
      </c>
      <c r="AN39" s="25" t="n">
        <v>0.47281</v>
      </c>
      <c r="AO39" s="25" t="n">
        <v>0.12304</v>
      </c>
      <c r="AP39" s="25" t="n">
        <v>0.54914</v>
      </c>
      <c r="AQ39" s="25" t="n">
        <v>0.586</v>
      </c>
      <c r="AR39" s="25" t="n">
        <v>0.97403</v>
      </c>
      <c r="AS39" s="25" t="n">
        <v>0.50866</v>
      </c>
      <c r="AT39" s="25" t="n">
        <v>-0.59357</v>
      </c>
      <c r="AU39" s="25" t="n">
        <v>0.43578</v>
      </c>
      <c r="AV39" s="25" t="n">
        <v>0.25682</v>
      </c>
    </row>
    <row r="40" customFormat="false" ht="13" hidden="false" customHeight="false" outlineLevel="0" collapsed="false">
      <c r="A40" s="0" t="s">
        <v>9</v>
      </c>
      <c r="B40" s="0" t="n">
        <v>8</v>
      </c>
      <c r="C40" s="23" t="s">
        <v>66</v>
      </c>
      <c r="D40" s="0" t="n">
        <v>16</v>
      </c>
      <c r="E40" s="24" t="s">
        <v>67</v>
      </c>
      <c r="F40" s="0" t="n">
        <v>187</v>
      </c>
      <c r="G40" s="0" t="n">
        <v>75</v>
      </c>
      <c r="H40" s="1" t="n">
        <v>21.45</v>
      </c>
      <c r="I40" s="1" t="n">
        <v>6</v>
      </c>
      <c r="J40" s="1" t="n">
        <v>0</v>
      </c>
      <c r="K40" s="1" t="n">
        <v>8.4</v>
      </c>
      <c r="L40" s="1" t="n">
        <v>4</v>
      </c>
      <c r="M40" s="1" t="n">
        <v>47.4</v>
      </c>
      <c r="N40" s="1" t="n">
        <v>0.4</v>
      </c>
      <c r="O40" s="1" t="n">
        <v>5.3</v>
      </c>
      <c r="P40" s="1" t="n">
        <v>4</v>
      </c>
      <c r="Q40" s="1" t="n">
        <v>47.3</v>
      </c>
      <c r="R40" s="1" t="n">
        <v>5.37</v>
      </c>
      <c r="S40" s="1" t="n">
        <v>10.1</v>
      </c>
      <c r="T40" s="1" t="n">
        <v>44.3</v>
      </c>
      <c r="U40" s="1" t="n">
        <v>82.5</v>
      </c>
      <c r="V40" s="1" t="n">
        <v>1.88</v>
      </c>
      <c r="W40" s="1" t="n">
        <v>22.8</v>
      </c>
      <c r="X40" s="1" t="n">
        <v>14.2</v>
      </c>
      <c r="Y40" s="1" t="n">
        <v>51.9</v>
      </c>
      <c r="Z40" s="1" t="n">
        <v>133</v>
      </c>
      <c r="AA40" s="1" t="n">
        <v>12</v>
      </c>
      <c r="AB40" s="1" t="n">
        <v>20.3</v>
      </c>
      <c r="AC40" s="25" t="n">
        <v>2.10591</v>
      </c>
      <c r="AD40" s="25" t="n">
        <v>-1.46083</v>
      </c>
      <c r="AE40" s="25" t="n">
        <v>0.05219</v>
      </c>
      <c r="AF40" s="25" t="n">
        <v>1.04423</v>
      </c>
      <c r="AG40" s="25" t="n">
        <v>1.13985</v>
      </c>
      <c r="AH40" s="25" t="n">
        <v>-1.36832</v>
      </c>
      <c r="AI40" s="25" t="n">
        <v>-2.43725</v>
      </c>
      <c r="AJ40" s="25" t="n">
        <v>-0.28527</v>
      </c>
      <c r="AK40" s="25" t="n">
        <v>-0.80184</v>
      </c>
      <c r="AL40" s="25" t="n">
        <v>1.67751</v>
      </c>
      <c r="AM40" s="25" t="n">
        <v>1.87483</v>
      </c>
      <c r="AN40" s="25" t="n">
        <v>1.64834</v>
      </c>
      <c r="AO40" s="25" t="n">
        <v>-0.45332</v>
      </c>
      <c r="AP40" s="25" t="n">
        <v>0.12643</v>
      </c>
      <c r="AQ40" s="25" t="n">
        <v>0.85065</v>
      </c>
      <c r="AR40" s="25" t="n">
        <v>0.49556</v>
      </c>
      <c r="AS40" s="25" t="n">
        <v>-0.30014</v>
      </c>
      <c r="AT40" s="25" t="n">
        <v>-0.11306</v>
      </c>
      <c r="AU40" s="25" t="n">
        <v>-0.57056</v>
      </c>
      <c r="AV40" s="25" t="n">
        <v>-0.37885</v>
      </c>
    </row>
    <row r="41" customFormat="false" ht="13" hidden="false" customHeight="false" outlineLevel="0" collapsed="false">
      <c r="A41" s="0" t="s">
        <v>9</v>
      </c>
      <c r="B41" s="0" t="n">
        <v>8</v>
      </c>
      <c r="C41" s="23" t="s">
        <v>68</v>
      </c>
      <c r="D41" s="0" t="n">
        <v>16</v>
      </c>
      <c r="E41" s="24" t="s">
        <v>67</v>
      </c>
      <c r="F41" s="0" t="n">
        <v>187</v>
      </c>
      <c r="G41" s="0" t="n">
        <v>75</v>
      </c>
      <c r="H41" s="1" t="n">
        <v>21.45</v>
      </c>
      <c r="I41" s="1" t="n">
        <v>4</v>
      </c>
      <c r="J41" s="1" t="n">
        <v>2.25</v>
      </c>
      <c r="K41" s="1" t="n">
        <v>11.8</v>
      </c>
      <c r="L41" s="1" t="n">
        <v>3.3</v>
      </c>
      <c r="M41" s="1" t="n">
        <v>28.5</v>
      </c>
      <c r="N41" s="1" t="n">
        <v>0.9</v>
      </c>
      <c r="O41" s="1" t="n">
        <v>7.1</v>
      </c>
      <c r="P41" s="1" t="n">
        <v>7.6</v>
      </c>
      <c r="Q41" s="1" t="n">
        <v>64.4</v>
      </c>
      <c r="R41" s="1" t="n">
        <v>4.96</v>
      </c>
      <c r="S41" s="1" t="n">
        <v>9.4</v>
      </c>
      <c r="T41" s="1" t="n">
        <v>41.1</v>
      </c>
      <c r="U41" s="1" t="n">
        <v>82.7</v>
      </c>
      <c r="V41" s="1" t="n">
        <v>1.91</v>
      </c>
      <c r="W41" s="1" t="n">
        <v>23.1</v>
      </c>
      <c r="X41" s="1" t="n">
        <v>13.9</v>
      </c>
      <c r="Y41" s="1" t="n">
        <v>51.1</v>
      </c>
      <c r="Z41" s="1" t="n">
        <v>114</v>
      </c>
      <c r="AA41" s="1" t="n">
        <v>13.8</v>
      </c>
      <c r="AB41" s="1" t="n">
        <v>26.3</v>
      </c>
      <c r="AC41" s="25" t="n">
        <v>-0.346</v>
      </c>
      <c r="AD41" s="25" t="n">
        <v>1.25679</v>
      </c>
      <c r="AE41" s="25" t="n">
        <v>1.46167</v>
      </c>
      <c r="AF41" s="25" t="n">
        <v>0.25628</v>
      </c>
      <c r="AG41" s="25" t="n">
        <v>-1.2465</v>
      </c>
      <c r="AH41" s="25" t="n">
        <v>1.01878</v>
      </c>
      <c r="AI41" s="25" t="n">
        <v>-0.5831</v>
      </c>
      <c r="AJ41" s="25" t="n">
        <v>1.70818</v>
      </c>
      <c r="AK41" s="25" t="n">
        <v>1.25643</v>
      </c>
      <c r="AL41" s="25" t="n">
        <v>0.77286</v>
      </c>
      <c r="AM41" s="25" t="n">
        <v>0.98669</v>
      </c>
      <c r="AN41" s="25" t="n">
        <v>0.7527</v>
      </c>
      <c r="AO41" s="25" t="n">
        <v>-0.34853</v>
      </c>
      <c r="AP41" s="25" t="n">
        <v>0.76049</v>
      </c>
      <c r="AQ41" s="25" t="n">
        <v>1.64459</v>
      </c>
      <c r="AR41" s="25" t="n">
        <v>-0.22215</v>
      </c>
      <c r="AS41" s="25" t="n">
        <v>-0.70454</v>
      </c>
      <c r="AT41" s="25" t="n">
        <v>-0.6501</v>
      </c>
      <c r="AU41" s="25" t="n">
        <v>0.72331</v>
      </c>
      <c r="AV41" s="25" t="n">
        <v>0.81303</v>
      </c>
    </row>
    <row r="42" customFormat="false" ht="13" hidden="false" customHeight="false" outlineLevel="0" collapsed="false">
      <c r="A42" s="19" t="s">
        <v>10</v>
      </c>
      <c r="B42" s="19" t="n">
        <v>2</v>
      </c>
      <c r="C42" s="26" t="s">
        <v>66</v>
      </c>
      <c r="D42" s="19" t="n">
        <v>15</v>
      </c>
      <c r="E42" s="20" t="s">
        <v>69</v>
      </c>
      <c r="F42" s="19" t="n">
        <v>170</v>
      </c>
      <c r="G42" s="19" t="n">
        <v>63</v>
      </c>
      <c r="H42" s="21" t="n">
        <v>21.8</v>
      </c>
      <c r="I42" s="21" t="n">
        <v>5.06</v>
      </c>
      <c r="J42" s="21" t="n">
        <v>0.75</v>
      </c>
      <c r="K42" s="21" t="n">
        <v>10.9</v>
      </c>
      <c r="L42" s="21" t="n">
        <v>4.8</v>
      </c>
      <c r="M42" s="21" t="n">
        <v>44.5</v>
      </c>
      <c r="N42" s="21" t="n">
        <v>0.9</v>
      </c>
      <c r="O42" s="21" t="n">
        <v>7.8</v>
      </c>
      <c r="P42" s="21" t="n">
        <v>5.2</v>
      </c>
      <c r="Q42" s="21" t="n">
        <v>47.7</v>
      </c>
      <c r="R42" s="21" t="n">
        <v>4.16</v>
      </c>
      <c r="S42" s="21" t="n">
        <v>7.7</v>
      </c>
      <c r="T42" s="21" t="n">
        <v>34.5</v>
      </c>
      <c r="U42" s="21" t="n">
        <v>83</v>
      </c>
      <c r="V42" s="21" t="n">
        <v>1.85</v>
      </c>
      <c r="W42" s="21" t="n">
        <v>22.3</v>
      </c>
      <c r="X42" s="21" t="n">
        <v>14.1</v>
      </c>
      <c r="Y42" s="21" t="n">
        <v>52.6</v>
      </c>
      <c r="Z42" s="21" t="n">
        <v>118</v>
      </c>
      <c r="AA42" s="21" t="n">
        <v>13.7</v>
      </c>
      <c r="AB42" s="21" t="n">
        <v>24.3</v>
      </c>
      <c r="AC42" s="22" t="n">
        <v>0.95351</v>
      </c>
      <c r="AD42" s="22" t="n">
        <v>-0.55495</v>
      </c>
      <c r="AE42" s="22" t="n">
        <v>1.08857</v>
      </c>
      <c r="AF42" s="22" t="n">
        <v>1.94474</v>
      </c>
      <c r="AG42" s="22" t="n">
        <v>0.77369</v>
      </c>
      <c r="AH42" s="22" t="n">
        <v>1.01878</v>
      </c>
      <c r="AI42" s="22" t="n">
        <v>0.13796</v>
      </c>
      <c r="AJ42" s="22" t="n">
        <v>0.37921</v>
      </c>
      <c r="AK42" s="22" t="n">
        <v>-0.75369</v>
      </c>
      <c r="AL42" s="22" t="n">
        <v>-0.99232</v>
      </c>
      <c r="AM42" s="22" t="n">
        <v>-1.17021</v>
      </c>
      <c r="AN42" s="22" t="n">
        <v>-1.09456</v>
      </c>
      <c r="AO42" s="22" t="n">
        <v>-0.19134</v>
      </c>
      <c r="AP42" s="22" t="n">
        <v>-0.50762</v>
      </c>
      <c r="AQ42" s="22" t="n">
        <v>-0.47258</v>
      </c>
      <c r="AR42" s="22" t="n">
        <v>0.25632</v>
      </c>
      <c r="AS42" s="22" t="n">
        <v>0.05371</v>
      </c>
      <c r="AT42" s="22" t="n">
        <v>-0.53704</v>
      </c>
      <c r="AU42" s="22" t="n">
        <v>0.65143</v>
      </c>
      <c r="AV42" s="22" t="n">
        <v>0.41574</v>
      </c>
    </row>
    <row r="43" customFormat="false" ht="13" hidden="false" customHeight="false" outlineLevel="0" collapsed="false">
      <c r="A43" s="19" t="s">
        <v>10</v>
      </c>
      <c r="B43" s="19" t="n">
        <v>2</v>
      </c>
      <c r="C43" s="26" t="s">
        <v>68</v>
      </c>
      <c r="D43" s="19" t="n">
        <v>15</v>
      </c>
      <c r="E43" s="20" t="s">
        <v>69</v>
      </c>
      <c r="F43" s="19" t="n">
        <v>170</v>
      </c>
      <c r="G43" s="19" t="n">
        <v>63</v>
      </c>
      <c r="H43" s="21" t="n">
        <v>21.8</v>
      </c>
      <c r="I43" s="21" t="n">
        <v>4.81</v>
      </c>
      <c r="J43" s="21" t="n">
        <v>0.56</v>
      </c>
      <c r="K43" s="21" t="n">
        <v>8.4</v>
      </c>
      <c r="L43" s="21" t="n">
        <v>3.1</v>
      </c>
      <c r="M43" s="21" t="n">
        <v>36.8</v>
      </c>
      <c r="N43" s="21" t="n">
        <v>0.6</v>
      </c>
      <c r="O43" s="21" t="n">
        <v>6.8</v>
      </c>
      <c r="P43" s="21" t="n">
        <v>4.7</v>
      </c>
      <c r="Q43" s="21" t="n">
        <v>56.4</v>
      </c>
      <c r="R43" s="21" t="n">
        <v>4.32</v>
      </c>
      <c r="S43" s="21" t="n">
        <v>8</v>
      </c>
      <c r="T43" s="21" t="n">
        <v>36.1</v>
      </c>
      <c r="U43" s="21" t="n">
        <v>83.5</v>
      </c>
      <c r="V43" s="21" t="n">
        <v>1.85</v>
      </c>
      <c r="W43" s="21" t="n">
        <v>22.2</v>
      </c>
      <c r="X43" s="21" t="n">
        <v>13.8</v>
      </c>
      <c r="Y43" s="21" t="n">
        <v>52.1</v>
      </c>
      <c r="Z43" s="21" t="n">
        <v>155</v>
      </c>
      <c r="AA43" s="21" t="n">
        <v>13</v>
      </c>
      <c r="AB43" s="21" t="n">
        <v>22.6</v>
      </c>
      <c r="AC43" s="22" t="n">
        <v>0.64702</v>
      </c>
      <c r="AD43" s="22" t="n">
        <v>-0.78444</v>
      </c>
      <c r="AE43" s="22" t="n">
        <v>0.05219</v>
      </c>
      <c r="AF43" s="22" t="n">
        <v>0.03116</v>
      </c>
      <c r="AG43" s="22" t="n">
        <v>-0.19852</v>
      </c>
      <c r="AH43" s="22" t="n">
        <v>-0.41348</v>
      </c>
      <c r="AI43" s="22" t="n">
        <v>-0.89213</v>
      </c>
      <c r="AJ43" s="22" t="n">
        <v>0.10234</v>
      </c>
      <c r="AK43" s="22" t="n">
        <v>0.2935</v>
      </c>
      <c r="AL43" s="22" t="n">
        <v>-0.63929</v>
      </c>
      <c r="AM43" s="22" t="n">
        <v>-0.78958</v>
      </c>
      <c r="AN43" s="22" t="n">
        <v>-0.64674</v>
      </c>
      <c r="AO43" s="22" t="n">
        <v>0.07064</v>
      </c>
      <c r="AP43" s="22" t="n">
        <v>-0.50762</v>
      </c>
      <c r="AQ43" s="22" t="n">
        <v>-0.73723</v>
      </c>
      <c r="AR43" s="22" t="n">
        <v>-0.46138</v>
      </c>
      <c r="AS43" s="22" t="n">
        <v>-0.19904</v>
      </c>
      <c r="AT43" s="22" t="n">
        <v>0.50877</v>
      </c>
      <c r="AU43" s="22" t="n">
        <v>0.14826</v>
      </c>
      <c r="AV43" s="22" t="n">
        <v>0.07804</v>
      </c>
    </row>
    <row r="44" customFormat="false" ht="13" hidden="false" customHeight="false" outlineLevel="0" collapsed="false">
      <c r="A44" s="19" t="s">
        <v>10</v>
      </c>
      <c r="B44" s="19" t="n">
        <v>5</v>
      </c>
      <c r="C44" s="26" t="s">
        <v>66</v>
      </c>
      <c r="D44" s="19" t="n">
        <v>15</v>
      </c>
      <c r="E44" s="20" t="s">
        <v>69</v>
      </c>
      <c r="F44" s="19" t="n">
        <v>170</v>
      </c>
      <c r="G44" s="19" t="n">
        <v>63</v>
      </c>
      <c r="H44" s="21" t="n">
        <v>21.8</v>
      </c>
      <c r="I44" s="21" t="n">
        <v>5.5</v>
      </c>
      <c r="J44" s="21" t="n">
        <v>0.56</v>
      </c>
      <c r="K44" s="21" t="n">
        <v>8.9</v>
      </c>
      <c r="L44" s="21" t="n">
        <v>3.4</v>
      </c>
      <c r="M44" s="21" t="n">
        <v>38.3</v>
      </c>
      <c r="N44" s="21" t="n">
        <v>0.6</v>
      </c>
      <c r="O44" s="21" t="n">
        <v>6.8</v>
      </c>
      <c r="P44" s="21" t="n">
        <v>4.9</v>
      </c>
      <c r="Q44" s="21" t="n">
        <v>54.9</v>
      </c>
      <c r="R44" s="21" t="n">
        <v>4.44</v>
      </c>
      <c r="S44" s="21" t="n">
        <v>8.2</v>
      </c>
      <c r="T44" s="21" t="n">
        <v>36.6</v>
      </c>
      <c r="U44" s="21" t="n">
        <v>82.3</v>
      </c>
      <c r="V44" s="21" t="n">
        <v>1.84</v>
      </c>
      <c r="W44" s="21" t="n">
        <v>22.5</v>
      </c>
      <c r="X44" s="21" t="n">
        <v>13.8</v>
      </c>
      <c r="Y44" s="21" t="n">
        <v>50.8</v>
      </c>
      <c r="Z44" s="21" t="n">
        <v>120</v>
      </c>
      <c r="AA44" s="21" t="n">
        <v>11.5</v>
      </c>
      <c r="AB44" s="21" t="n">
        <v>17.3</v>
      </c>
      <c r="AC44" s="22" t="n">
        <v>1.49293</v>
      </c>
      <c r="AD44" s="22" t="n">
        <v>-0.78444</v>
      </c>
      <c r="AE44" s="22" t="n">
        <v>0.25947</v>
      </c>
      <c r="AF44" s="22" t="n">
        <v>0.36885</v>
      </c>
      <c r="AG44" s="22" t="n">
        <v>-0.00913</v>
      </c>
      <c r="AH44" s="22" t="n">
        <v>-0.41348</v>
      </c>
      <c r="AI44" s="22" t="n">
        <v>-0.89213</v>
      </c>
      <c r="AJ44" s="22" t="n">
        <v>0.21309</v>
      </c>
      <c r="AK44" s="22" t="n">
        <v>0.11295</v>
      </c>
      <c r="AL44" s="22" t="n">
        <v>-0.37451</v>
      </c>
      <c r="AM44" s="22" t="n">
        <v>-0.53583</v>
      </c>
      <c r="AN44" s="22" t="n">
        <v>-0.5068</v>
      </c>
      <c r="AO44" s="22" t="n">
        <v>-0.55812</v>
      </c>
      <c r="AP44" s="22" t="n">
        <v>-0.71897</v>
      </c>
      <c r="AQ44" s="22" t="n">
        <v>0.05671</v>
      </c>
      <c r="AR44" s="22" t="n">
        <v>-0.46138</v>
      </c>
      <c r="AS44" s="22" t="n">
        <v>-0.8562</v>
      </c>
      <c r="AT44" s="22" t="n">
        <v>-0.48051</v>
      </c>
      <c r="AU44" s="22" t="n">
        <v>-0.92997</v>
      </c>
      <c r="AV44" s="22" t="n">
        <v>-0.97478</v>
      </c>
    </row>
    <row r="45" customFormat="false" ht="13" hidden="false" customHeight="false" outlineLevel="0" collapsed="false">
      <c r="A45" s="19" t="s">
        <v>10</v>
      </c>
      <c r="B45" s="19" t="n">
        <v>5</v>
      </c>
      <c r="C45" s="26" t="s">
        <v>68</v>
      </c>
      <c r="D45" s="19" t="n">
        <v>15</v>
      </c>
      <c r="E45" s="20" t="s">
        <v>69</v>
      </c>
      <c r="F45" s="19" t="n">
        <v>170</v>
      </c>
      <c r="G45" s="19" t="n">
        <v>63</v>
      </c>
      <c r="H45" s="21" t="n">
        <v>21.8</v>
      </c>
      <c r="I45" s="21" t="n">
        <v>4.88</v>
      </c>
      <c r="J45" s="21" t="n">
        <v>0.94</v>
      </c>
      <c r="K45" s="21" t="n">
        <v>11.5</v>
      </c>
      <c r="L45" s="21" t="n">
        <v>3.6</v>
      </c>
      <c r="M45" s="21" t="n">
        <v>32</v>
      </c>
      <c r="N45" s="21" t="n">
        <v>0.9</v>
      </c>
      <c r="O45" s="21" t="n">
        <v>6.7</v>
      </c>
      <c r="P45" s="21" t="n">
        <v>7</v>
      </c>
      <c r="Q45" s="21" t="n">
        <v>61.3</v>
      </c>
      <c r="R45" s="21" t="n">
        <v>4.14</v>
      </c>
      <c r="S45" s="21" t="n">
        <v>7.7</v>
      </c>
      <c r="T45" s="21" t="n">
        <v>34.5</v>
      </c>
      <c r="U45" s="21" t="n">
        <v>83.4</v>
      </c>
      <c r="V45" s="21" t="n">
        <v>1.87</v>
      </c>
      <c r="W45" s="21" t="n">
        <v>22.4</v>
      </c>
      <c r="X45" s="21" t="n">
        <v>14</v>
      </c>
      <c r="Y45" s="21" t="n">
        <v>52.3</v>
      </c>
      <c r="Z45" s="21" t="n">
        <v>129</v>
      </c>
      <c r="AA45" s="21" t="n">
        <v>12.4</v>
      </c>
      <c r="AB45" s="21" t="n">
        <v>20.2</v>
      </c>
      <c r="AC45" s="22" t="n">
        <v>0.73284</v>
      </c>
      <c r="AD45" s="22" t="n">
        <v>-0.32547</v>
      </c>
      <c r="AE45" s="22" t="n">
        <v>1.33731</v>
      </c>
      <c r="AF45" s="22" t="n">
        <v>0.59398</v>
      </c>
      <c r="AG45" s="22" t="n">
        <v>-0.80458</v>
      </c>
      <c r="AH45" s="22" t="n">
        <v>1.01878</v>
      </c>
      <c r="AI45" s="22" t="n">
        <v>-0.99513</v>
      </c>
      <c r="AJ45" s="22" t="n">
        <v>1.37594</v>
      </c>
      <c r="AK45" s="22" t="n">
        <v>0.8833</v>
      </c>
      <c r="AL45" s="22" t="n">
        <v>-1.03645</v>
      </c>
      <c r="AM45" s="22" t="n">
        <v>-1.17021</v>
      </c>
      <c r="AN45" s="22" t="n">
        <v>-1.09456</v>
      </c>
      <c r="AO45" s="22" t="n">
        <v>0.01825</v>
      </c>
      <c r="AP45" s="22" t="n">
        <v>-0.08492</v>
      </c>
      <c r="AQ45" s="22" t="n">
        <v>-0.20794</v>
      </c>
      <c r="AR45" s="22" t="n">
        <v>0.01709</v>
      </c>
      <c r="AS45" s="22" t="n">
        <v>-0.09794</v>
      </c>
      <c r="AT45" s="22" t="n">
        <v>-0.22612</v>
      </c>
      <c r="AU45" s="22" t="n">
        <v>-0.28303</v>
      </c>
      <c r="AV45" s="22" t="n">
        <v>-0.39871</v>
      </c>
    </row>
    <row r="46" customFormat="false" ht="13" hidden="false" customHeight="false" outlineLevel="0" collapsed="false">
      <c r="A46" s="19" t="s">
        <v>10</v>
      </c>
      <c r="B46" s="19" t="n">
        <v>6</v>
      </c>
      <c r="C46" s="26" t="s">
        <v>66</v>
      </c>
      <c r="D46" s="19" t="n">
        <v>15</v>
      </c>
      <c r="E46" s="20" t="s">
        <v>69</v>
      </c>
      <c r="F46" s="19" t="n">
        <v>170</v>
      </c>
      <c r="G46" s="19" t="n">
        <v>63</v>
      </c>
      <c r="H46" s="21" t="n">
        <v>21.8</v>
      </c>
      <c r="I46" s="21" t="n">
        <v>5.25</v>
      </c>
      <c r="J46" s="21" t="n">
        <v>0.44</v>
      </c>
      <c r="K46" s="21" t="n">
        <v>9</v>
      </c>
      <c r="L46" s="21" t="n">
        <v>3.6</v>
      </c>
      <c r="M46" s="21" t="n">
        <v>40.7</v>
      </c>
      <c r="N46" s="21" t="n">
        <v>0.8</v>
      </c>
      <c r="O46" s="21" t="n">
        <v>7.3</v>
      </c>
      <c r="P46" s="21" t="n">
        <v>4.6</v>
      </c>
      <c r="Q46" s="21" t="n">
        <v>52</v>
      </c>
      <c r="R46" s="21" t="n">
        <v>4.96</v>
      </c>
      <c r="S46" s="21" t="n">
        <v>9</v>
      </c>
      <c r="T46" s="21" t="n">
        <v>41.2</v>
      </c>
      <c r="U46" s="21" t="n">
        <v>83</v>
      </c>
      <c r="V46" s="21" t="n">
        <v>1.82</v>
      </c>
      <c r="W46" s="21" t="n">
        <v>21.9</v>
      </c>
      <c r="X46" s="21" t="n">
        <v>14</v>
      </c>
      <c r="Y46" s="21" t="n">
        <v>52.5</v>
      </c>
      <c r="Z46" s="21" t="n">
        <v>148</v>
      </c>
      <c r="AA46" s="21" t="n">
        <v>11.9</v>
      </c>
      <c r="AB46" s="21" t="n">
        <v>19</v>
      </c>
      <c r="AC46" s="22" t="n">
        <v>1.18644</v>
      </c>
      <c r="AD46" s="22" t="n">
        <v>-0.92938</v>
      </c>
      <c r="AE46" s="22" t="n">
        <v>0.30092</v>
      </c>
      <c r="AF46" s="22" t="n">
        <v>0.59398</v>
      </c>
      <c r="AG46" s="22" t="n">
        <v>0.2939</v>
      </c>
      <c r="AH46" s="22" t="n">
        <v>0.54136</v>
      </c>
      <c r="AI46" s="22" t="n">
        <v>-0.37708</v>
      </c>
      <c r="AJ46" s="22" t="n">
        <v>0.04697</v>
      </c>
      <c r="AK46" s="22" t="n">
        <v>-0.23611</v>
      </c>
      <c r="AL46" s="22" t="n">
        <v>0.77286</v>
      </c>
      <c r="AM46" s="22" t="n">
        <v>0.47919</v>
      </c>
      <c r="AN46" s="22" t="n">
        <v>0.78069</v>
      </c>
      <c r="AO46" s="22" t="n">
        <v>-0.19134</v>
      </c>
      <c r="AP46" s="22" t="n">
        <v>-1.14168</v>
      </c>
      <c r="AQ46" s="22" t="n">
        <v>-1.53117</v>
      </c>
      <c r="AR46" s="22" t="n">
        <v>0.01709</v>
      </c>
      <c r="AS46" s="22" t="n">
        <v>0.00316</v>
      </c>
      <c r="AT46" s="22" t="n">
        <v>0.31092</v>
      </c>
      <c r="AU46" s="22" t="n">
        <v>-0.64244</v>
      </c>
      <c r="AV46" s="22" t="n">
        <v>-0.63708</v>
      </c>
    </row>
    <row r="47" customFormat="false" ht="13" hidden="false" customHeight="false" outlineLevel="0" collapsed="false">
      <c r="A47" s="19" t="s">
        <v>10</v>
      </c>
      <c r="B47" s="19" t="n">
        <v>6</v>
      </c>
      <c r="C47" s="26" t="s">
        <v>68</v>
      </c>
      <c r="D47" s="19" t="n">
        <v>15</v>
      </c>
      <c r="E47" s="20" t="s">
        <v>69</v>
      </c>
      <c r="F47" s="19" t="n">
        <v>170</v>
      </c>
      <c r="G47" s="19" t="n">
        <v>63</v>
      </c>
      <c r="H47" s="21" t="n">
        <v>21.8</v>
      </c>
      <c r="I47" s="21" t="n">
        <v>5</v>
      </c>
      <c r="J47" s="21" t="n">
        <v>0.69</v>
      </c>
      <c r="K47" s="21" t="n">
        <v>7.6</v>
      </c>
      <c r="L47" s="21" t="n">
        <v>3.1</v>
      </c>
      <c r="M47" s="21" t="n">
        <v>41.5</v>
      </c>
      <c r="N47" s="21" t="n">
        <v>0.6</v>
      </c>
      <c r="O47" s="21" t="n">
        <v>7.5</v>
      </c>
      <c r="P47" s="21" t="n">
        <v>3.9</v>
      </c>
      <c r="Q47" s="21" t="n">
        <v>51</v>
      </c>
      <c r="R47" s="21" t="n">
        <v>3.53</v>
      </c>
      <c r="S47" s="21" t="n">
        <v>6.6</v>
      </c>
      <c r="T47" s="21" t="n">
        <v>29.5</v>
      </c>
      <c r="U47" s="21" t="n">
        <v>83.6</v>
      </c>
      <c r="V47" s="21" t="n">
        <v>1.88</v>
      </c>
      <c r="W47" s="21" t="n">
        <v>22.5</v>
      </c>
      <c r="X47" s="21" t="n">
        <v>14.1</v>
      </c>
      <c r="Y47" s="21" t="n">
        <v>52.6</v>
      </c>
      <c r="Z47" s="21" t="n">
        <v>127</v>
      </c>
      <c r="AA47" s="21" t="n">
        <v>11.6</v>
      </c>
      <c r="AB47" s="21" t="n">
        <v>17.5</v>
      </c>
      <c r="AC47" s="22" t="n">
        <v>0.87995</v>
      </c>
      <c r="AD47" s="22" t="n">
        <v>-0.62742</v>
      </c>
      <c r="AE47" s="22" t="n">
        <v>-0.27945</v>
      </c>
      <c r="AF47" s="22" t="n">
        <v>0.03116</v>
      </c>
      <c r="AG47" s="22" t="n">
        <v>0.39491</v>
      </c>
      <c r="AH47" s="22" t="n">
        <v>-0.41348</v>
      </c>
      <c r="AI47" s="22" t="n">
        <v>-0.17107</v>
      </c>
      <c r="AJ47" s="22" t="n">
        <v>-0.34065</v>
      </c>
      <c r="AK47" s="22" t="n">
        <v>-0.35648</v>
      </c>
      <c r="AL47" s="22" t="n">
        <v>-2.3824</v>
      </c>
      <c r="AM47" s="22" t="n">
        <v>-2.56585</v>
      </c>
      <c r="AN47" s="22" t="n">
        <v>-2.494</v>
      </c>
      <c r="AO47" s="22" t="n">
        <v>0.12304</v>
      </c>
      <c r="AP47" s="22" t="n">
        <v>0.12643</v>
      </c>
      <c r="AQ47" s="22" t="n">
        <v>0.05671</v>
      </c>
      <c r="AR47" s="22" t="n">
        <v>0.25632</v>
      </c>
      <c r="AS47" s="22" t="n">
        <v>0.05371</v>
      </c>
      <c r="AT47" s="22" t="n">
        <v>-0.28265</v>
      </c>
      <c r="AU47" s="22" t="n">
        <v>-0.85809</v>
      </c>
      <c r="AV47" s="22" t="n">
        <v>-0.93505</v>
      </c>
    </row>
    <row r="48" customFormat="false" ht="13" hidden="false" customHeight="false" outlineLevel="0" collapsed="false">
      <c r="A48" s="19" t="s">
        <v>10</v>
      </c>
      <c r="B48" s="19" t="n">
        <v>8</v>
      </c>
      <c r="C48" s="26" t="s">
        <v>66</v>
      </c>
      <c r="D48" s="19" t="n">
        <v>15</v>
      </c>
      <c r="E48" s="20" t="s">
        <v>69</v>
      </c>
      <c r="F48" s="19" t="n">
        <v>170</v>
      </c>
      <c r="G48" s="19" t="n">
        <v>63</v>
      </c>
      <c r="H48" s="21" t="n">
        <v>21.8</v>
      </c>
      <c r="I48" s="21" t="n">
        <v>4.56</v>
      </c>
      <c r="J48" s="21" t="n">
        <v>0.63</v>
      </c>
      <c r="K48" s="21" t="n">
        <v>7.8</v>
      </c>
      <c r="L48" s="21" t="n">
        <v>3.4</v>
      </c>
      <c r="M48" s="21" t="n">
        <v>43.6</v>
      </c>
      <c r="N48" s="21" t="n">
        <v>0.5</v>
      </c>
      <c r="O48" s="21" t="n">
        <v>6.7</v>
      </c>
      <c r="P48" s="21" t="n">
        <v>3.9</v>
      </c>
      <c r="Q48" s="21" t="n">
        <v>49.7</v>
      </c>
      <c r="R48" s="21" t="n">
        <v>4.38</v>
      </c>
      <c r="S48" s="21" t="n">
        <v>8.1</v>
      </c>
      <c r="T48" s="21" t="n">
        <v>36.2</v>
      </c>
      <c r="U48" s="21" t="n">
        <v>82.7</v>
      </c>
      <c r="V48" s="21" t="n">
        <v>1.85</v>
      </c>
      <c r="W48" s="21" t="n">
        <v>22.4</v>
      </c>
      <c r="X48" s="21" t="n">
        <v>13.9</v>
      </c>
      <c r="Y48" s="21" t="n">
        <v>51</v>
      </c>
      <c r="Z48" s="21" t="n">
        <v>128</v>
      </c>
      <c r="AA48" s="21" t="n">
        <v>12.5</v>
      </c>
      <c r="AB48" s="21" t="n">
        <v>20.7</v>
      </c>
      <c r="AC48" s="22" t="n">
        <v>0.34053</v>
      </c>
      <c r="AD48" s="22" t="n">
        <v>-0.69989</v>
      </c>
      <c r="AE48" s="22" t="n">
        <v>-0.19654</v>
      </c>
      <c r="AF48" s="22" t="n">
        <v>0.36885</v>
      </c>
      <c r="AG48" s="22" t="n">
        <v>0.66006</v>
      </c>
      <c r="AH48" s="22" t="n">
        <v>-0.8909</v>
      </c>
      <c r="AI48" s="22" t="n">
        <v>-0.99513</v>
      </c>
      <c r="AJ48" s="22" t="n">
        <v>-0.34065</v>
      </c>
      <c r="AK48" s="22" t="n">
        <v>-0.51296</v>
      </c>
      <c r="AL48" s="22" t="n">
        <v>-0.5069</v>
      </c>
      <c r="AM48" s="22" t="n">
        <v>-0.6627</v>
      </c>
      <c r="AN48" s="22" t="n">
        <v>-0.61875</v>
      </c>
      <c r="AO48" s="22" t="n">
        <v>-0.34853</v>
      </c>
      <c r="AP48" s="22" t="n">
        <v>-0.50762</v>
      </c>
      <c r="AQ48" s="22" t="n">
        <v>-0.20794</v>
      </c>
      <c r="AR48" s="22" t="n">
        <v>-0.22215</v>
      </c>
      <c r="AS48" s="22" t="n">
        <v>-0.7551</v>
      </c>
      <c r="AT48" s="22" t="n">
        <v>-0.25439</v>
      </c>
      <c r="AU48" s="22" t="n">
        <v>-0.21115</v>
      </c>
      <c r="AV48" s="22" t="n">
        <v>-0.29939</v>
      </c>
    </row>
    <row r="49" customFormat="false" ht="13" hidden="false" customHeight="false" outlineLevel="0" collapsed="false">
      <c r="A49" s="19" t="s">
        <v>10</v>
      </c>
      <c r="B49" s="19" t="n">
        <v>8</v>
      </c>
      <c r="C49" s="26" t="s">
        <v>68</v>
      </c>
      <c r="D49" s="19" t="n">
        <v>15</v>
      </c>
      <c r="E49" s="20" t="s">
        <v>69</v>
      </c>
      <c r="F49" s="19" t="n">
        <v>170</v>
      </c>
      <c r="G49" s="19" t="n">
        <v>63</v>
      </c>
      <c r="H49" s="21" t="n">
        <v>21.8</v>
      </c>
      <c r="I49" s="21" t="n">
        <v>4.63</v>
      </c>
      <c r="J49" s="21" t="n">
        <v>0.88</v>
      </c>
      <c r="K49" s="21" t="n">
        <v>8.9</v>
      </c>
      <c r="L49" s="21" t="n">
        <v>3.1</v>
      </c>
      <c r="M49" s="21" t="n">
        <v>35.5</v>
      </c>
      <c r="N49" s="21" t="n">
        <v>0.8</v>
      </c>
      <c r="O49" s="21" t="n">
        <v>7.6</v>
      </c>
      <c r="P49" s="21" t="n">
        <v>5</v>
      </c>
      <c r="Q49" s="21" t="n">
        <v>56.9</v>
      </c>
      <c r="R49" s="21" t="n">
        <v>4.07</v>
      </c>
      <c r="S49" s="21" t="n">
        <v>7.7</v>
      </c>
      <c r="T49" s="21" t="n">
        <v>33.9</v>
      </c>
      <c r="U49" s="21" t="n">
        <v>83.4</v>
      </c>
      <c r="V49" s="21" t="n">
        <v>1.89</v>
      </c>
      <c r="W49" s="21" t="n">
        <v>22.6</v>
      </c>
      <c r="X49" s="21" t="n">
        <v>13.9</v>
      </c>
      <c r="Y49" s="21" t="n">
        <v>52.3</v>
      </c>
      <c r="Z49" s="21" t="n">
        <v>98</v>
      </c>
      <c r="AA49" s="21" t="n">
        <v>12.3</v>
      </c>
      <c r="AB49" s="21" t="n">
        <v>21.3</v>
      </c>
      <c r="AC49" s="22" t="n">
        <v>0.42635</v>
      </c>
      <c r="AD49" s="22" t="n">
        <v>-0.39794</v>
      </c>
      <c r="AE49" s="22" t="n">
        <v>0.25947</v>
      </c>
      <c r="AF49" s="22" t="n">
        <v>0.03116</v>
      </c>
      <c r="AG49" s="22" t="n">
        <v>-0.36267</v>
      </c>
      <c r="AH49" s="22" t="n">
        <v>0.54136</v>
      </c>
      <c r="AI49" s="22" t="n">
        <v>-0.06806</v>
      </c>
      <c r="AJ49" s="22" t="n">
        <v>0.26846</v>
      </c>
      <c r="AK49" s="22" t="n">
        <v>0.35368</v>
      </c>
      <c r="AL49" s="22" t="n">
        <v>-1.19091</v>
      </c>
      <c r="AM49" s="22" t="n">
        <v>-1.17021</v>
      </c>
      <c r="AN49" s="22" t="n">
        <v>-1.2625</v>
      </c>
      <c r="AO49" s="22" t="n">
        <v>0.01825</v>
      </c>
      <c r="AP49" s="22" t="n">
        <v>0.33778</v>
      </c>
      <c r="AQ49" s="22" t="n">
        <v>0.32136</v>
      </c>
      <c r="AR49" s="22" t="n">
        <v>-0.22215</v>
      </c>
      <c r="AS49" s="22" t="n">
        <v>-0.09794</v>
      </c>
      <c r="AT49" s="22" t="n">
        <v>-1.10234</v>
      </c>
      <c r="AU49" s="22" t="n">
        <v>-0.35492</v>
      </c>
      <c r="AV49" s="22" t="n">
        <v>-0.1802</v>
      </c>
    </row>
    <row r="50" customFormat="false" ht="13" hidden="false" customHeight="false" outlineLevel="0" collapsed="false">
      <c r="A50" s="0" t="s">
        <v>11</v>
      </c>
      <c r="B50" s="0" t="n">
        <v>2</v>
      </c>
      <c r="C50" s="23" t="s">
        <v>66</v>
      </c>
      <c r="D50" s="0" t="n">
        <v>16</v>
      </c>
      <c r="E50" s="24" t="s">
        <v>67</v>
      </c>
      <c r="F50" s="0" t="n">
        <v>182</v>
      </c>
      <c r="G50" s="0" t="n">
        <v>75</v>
      </c>
      <c r="H50" s="1" t="n">
        <v>22.64</v>
      </c>
      <c r="I50" s="1" t="n">
        <v>4.38</v>
      </c>
      <c r="J50" s="1" t="n">
        <v>0.88</v>
      </c>
      <c r="K50" s="1" t="n">
        <v>6.6</v>
      </c>
      <c r="L50" s="1" t="n">
        <v>2.6</v>
      </c>
      <c r="M50" s="1" t="n">
        <v>39.2</v>
      </c>
      <c r="N50" s="1" t="n">
        <v>0.6</v>
      </c>
      <c r="O50" s="1" t="n">
        <v>8.5</v>
      </c>
      <c r="P50" s="1" t="n">
        <v>3.4</v>
      </c>
      <c r="Q50" s="1" t="n">
        <v>52.3</v>
      </c>
      <c r="R50" s="1" t="n">
        <v>4.09</v>
      </c>
      <c r="S50" s="1" t="n">
        <v>7.5</v>
      </c>
      <c r="T50" s="1" t="n">
        <v>34</v>
      </c>
      <c r="U50" s="1" t="n">
        <v>83.1</v>
      </c>
      <c r="V50" s="1" t="n">
        <v>1.84</v>
      </c>
      <c r="W50" s="1" t="n">
        <v>22.2</v>
      </c>
      <c r="X50" s="1" t="n">
        <v>13.7</v>
      </c>
      <c r="Y50" s="1" t="n">
        <v>51.3</v>
      </c>
      <c r="Z50" s="1" t="n">
        <v>140</v>
      </c>
      <c r="AA50" s="1" t="n">
        <v>11.4</v>
      </c>
      <c r="AB50" s="1" t="n">
        <v>17.4</v>
      </c>
      <c r="AC50" s="25" t="n">
        <v>0.11986</v>
      </c>
      <c r="AD50" s="25" t="n">
        <v>-0.39794</v>
      </c>
      <c r="AE50" s="25" t="n">
        <v>-0.69401</v>
      </c>
      <c r="AF50" s="25" t="n">
        <v>-0.53166</v>
      </c>
      <c r="AG50" s="25" t="n">
        <v>0.1045</v>
      </c>
      <c r="AH50" s="25" t="n">
        <v>-0.41348</v>
      </c>
      <c r="AI50" s="25" t="n">
        <v>0.85902</v>
      </c>
      <c r="AJ50" s="25" t="n">
        <v>-0.61752</v>
      </c>
      <c r="AK50" s="25" t="n">
        <v>-0.2</v>
      </c>
      <c r="AL50" s="25" t="n">
        <v>-1.14678</v>
      </c>
      <c r="AM50" s="25" t="n">
        <v>-1.42396</v>
      </c>
      <c r="AN50" s="25" t="n">
        <v>-1.23451</v>
      </c>
      <c r="AO50" s="25" t="n">
        <v>-0.13894</v>
      </c>
      <c r="AP50" s="25" t="n">
        <v>-0.71897</v>
      </c>
      <c r="AQ50" s="25" t="n">
        <v>-0.73723</v>
      </c>
      <c r="AR50" s="25" t="n">
        <v>-0.70062</v>
      </c>
      <c r="AS50" s="25" t="n">
        <v>-0.60344</v>
      </c>
      <c r="AT50" s="25" t="n">
        <v>0.0848</v>
      </c>
      <c r="AU50" s="25" t="n">
        <v>-1.00185</v>
      </c>
      <c r="AV50" s="25" t="n">
        <v>-0.95492</v>
      </c>
    </row>
    <row r="51" customFormat="false" ht="13" hidden="false" customHeight="false" outlineLevel="0" collapsed="false">
      <c r="A51" s="0" t="s">
        <v>11</v>
      </c>
      <c r="B51" s="0" t="n">
        <v>2</v>
      </c>
      <c r="C51" s="23" t="s">
        <v>68</v>
      </c>
      <c r="D51" s="0" t="n">
        <v>16</v>
      </c>
      <c r="E51" s="24" t="s">
        <v>67</v>
      </c>
      <c r="F51" s="0" t="n">
        <v>182</v>
      </c>
      <c r="G51" s="0" t="n">
        <v>75</v>
      </c>
      <c r="H51" s="1" t="n">
        <v>22.64</v>
      </c>
      <c r="I51" s="1" t="n">
        <v>3.81</v>
      </c>
      <c r="J51" s="1" t="n">
        <v>1.63</v>
      </c>
      <c r="K51" s="1" t="n">
        <v>12</v>
      </c>
      <c r="L51" s="1" t="n">
        <v>3.6</v>
      </c>
      <c r="M51" s="1" t="n">
        <v>30.6</v>
      </c>
      <c r="N51" s="1" t="n">
        <v>1.1</v>
      </c>
      <c r="O51" s="1" t="n">
        <v>8.5</v>
      </c>
      <c r="P51" s="1" t="n">
        <v>7.3</v>
      </c>
      <c r="Q51" s="1" t="n">
        <v>60.9</v>
      </c>
      <c r="R51" s="1" t="n">
        <v>5.29</v>
      </c>
      <c r="S51" s="1" t="n">
        <v>9.7</v>
      </c>
      <c r="T51" s="1" t="n">
        <v>44.7</v>
      </c>
      <c r="U51" s="1" t="n">
        <v>84.5</v>
      </c>
      <c r="V51" s="1" t="n">
        <v>1.84</v>
      </c>
      <c r="W51" s="1" t="n">
        <v>21.8</v>
      </c>
      <c r="X51" s="1" t="n">
        <v>14.2</v>
      </c>
      <c r="Y51" s="1" t="n">
        <v>54.6</v>
      </c>
      <c r="Z51" s="1" t="n">
        <v>160</v>
      </c>
      <c r="AA51" s="1" t="n">
        <v>12.1</v>
      </c>
      <c r="AB51" s="1" t="n">
        <v>20.3</v>
      </c>
      <c r="AC51" s="25" t="n">
        <v>-0.57894</v>
      </c>
      <c r="AD51" s="25" t="n">
        <v>0.50794</v>
      </c>
      <c r="AE51" s="25" t="n">
        <v>1.54458</v>
      </c>
      <c r="AF51" s="25" t="n">
        <v>0.59398</v>
      </c>
      <c r="AG51" s="25" t="n">
        <v>-0.98135</v>
      </c>
      <c r="AH51" s="25" t="n">
        <v>1.97362</v>
      </c>
      <c r="AI51" s="25" t="n">
        <v>0.85902</v>
      </c>
      <c r="AJ51" s="25" t="n">
        <v>1.54206</v>
      </c>
      <c r="AK51" s="25" t="n">
        <v>0.83515</v>
      </c>
      <c r="AL51" s="25" t="n">
        <v>1.50099</v>
      </c>
      <c r="AM51" s="25" t="n">
        <v>1.36732</v>
      </c>
      <c r="AN51" s="25" t="n">
        <v>1.7603</v>
      </c>
      <c r="AO51" s="25" t="n">
        <v>0.59461</v>
      </c>
      <c r="AP51" s="25" t="n">
        <v>-0.71897</v>
      </c>
      <c r="AQ51" s="25" t="n">
        <v>-1.79582</v>
      </c>
      <c r="AR51" s="25" t="n">
        <v>0.49556</v>
      </c>
      <c r="AS51" s="25" t="n">
        <v>1.06472</v>
      </c>
      <c r="AT51" s="25" t="n">
        <v>0.6501</v>
      </c>
      <c r="AU51" s="25" t="n">
        <v>-0.49868</v>
      </c>
      <c r="AV51" s="25" t="n">
        <v>-0.37885</v>
      </c>
    </row>
    <row r="52" customFormat="false" ht="13" hidden="false" customHeight="false" outlineLevel="0" collapsed="false">
      <c r="A52" s="0" t="s">
        <v>11</v>
      </c>
      <c r="B52" s="0" t="n">
        <v>5</v>
      </c>
      <c r="C52" s="23" t="s">
        <v>66</v>
      </c>
      <c r="D52" s="0" t="n">
        <v>16</v>
      </c>
      <c r="E52" s="24" t="s">
        <v>67</v>
      </c>
      <c r="F52" s="0" t="n">
        <v>182</v>
      </c>
      <c r="G52" s="0" t="n">
        <v>75</v>
      </c>
      <c r="H52" s="1" t="n">
        <v>22.64</v>
      </c>
      <c r="I52" s="1" t="n">
        <v>4.06</v>
      </c>
      <c r="J52" s="1" t="n">
        <v>0.56</v>
      </c>
      <c r="K52" s="1" t="n">
        <v>7.3</v>
      </c>
      <c r="L52" s="1" t="n">
        <v>3.1</v>
      </c>
      <c r="M52" s="1" t="n">
        <v>42.7</v>
      </c>
      <c r="N52" s="1" t="n">
        <v>0.7</v>
      </c>
      <c r="O52" s="1" t="n">
        <v>8.3</v>
      </c>
      <c r="P52" s="1" t="n">
        <v>3.5</v>
      </c>
      <c r="Q52" s="1" t="n">
        <v>49</v>
      </c>
      <c r="R52" s="1" t="n">
        <v>4.49</v>
      </c>
      <c r="S52" s="1" t="n">
        <v>8.3</v>
      </c>
      <c r="T52" s="1" t="n">
        <v>37.3</v>
      </c>
      <c r="U52" s="1" t="n">
        <v>83.1</v>
      </c>
      <c r="V52" s="1" t="n">
        <v>1.86</v>
      </c>
      <c r="W52" s="1" t="n">
        <v>22.3</v>
      </c>
      <c r="X52" s="1" t="n">
        <v>13.8</v>
      </c>
      <c r="Y52" s="1" t="n">
        <v>51.9</v>
      </c>
      <c r="Z52" s="1" t="n">
        <v>171</v>
      </c>
      <c r="AA52" s="1" t="n">
        <v>12.3</v>
      </c>
      <c r="AB52" s="1" t="n">
        <v>20.8</v>
      </c>
      <c r="AC52" s="25" t="n">
        <v>-0.27245</v>
      </c>
      <c r="AD52" s="25" t="n">
        <v>-0.78444</v>
      </c>
      <c r="AE52" s="25" t="n">
        <v>-0.40382</v>
      </c>
      <c r="AF52" s="25" t="n">
        <v>0.03116</v>
      </c>
      <c r="AG52" s="25" t="n">
        <v>0.54642</v>
      </c>
      <c r="AH52" s="25" t="n">
        <v>0.06394</v>
      </c>
      <c r="AI52" s="25" t="n">
        <v>0.653</v>
      </c>
      <c r="AJ52" s="25" t="n">
        <v>-0.56214</v>
      </c>
      <c r="AK52" s="25" t="n">
        <v>-0.59721</v>
      </c>
      <c r="AL52" s="25" t="n">
        <v>-0.26419</v>
      </c>
      <c r="AM52" s="25" t="n">
        <v>-0.40895</v>
      </c>
      <c r="AN52" s="25" t="n">
        <v>-0.31088</v>
      </c>
      <c r="AO52" s="25" t="n">
        <v>-0.13894</v>
      </c>
      <c r="AP52" s="25" t="n">
        <v>-0.29627</v>
      </c>
      <c r="AQ52" s="25" t="n">
        <v>-0.47258</v>
      </c>
      <c r="AR52" s="25" t="n">
        <v>-0.46138</v>
      </c>
      <c r="AS52" s="25" t="n">
        <v>-0.30014</v>
      </c>
      <c r="AT52" s="25" t="n">
        <v>0.96101</v>
      </c>
      <c r="AU52" s="25" t="n">
        <v>-0.35492</v>
      </c>
      <c r="AV52" s="25" t="n">
        <v>-0.27952</v>
      </c>
    </row>
    <row r="53" customFormat="false" ht="13" hidden="false" customHeight="false" outlineLevel="0" collapsed="false">
      <c r="A53" s="0" t="s">
        <v>11</v>
      </c>
      <c r="B53" s="0" t="n">
        <v>5</v>
      </c>
      <c r="C53" s="23" t="s">
        <v>68</v>
      </c>
      <c r="D53" s="0" t="n">
        <v>16</v>
      </c>
      <c r="E53" s="24" t="s">
        <v>67</v>
      </c>
      <c r="F53" s="0" t="n">
        <v>182</v>
      </c>
      <c r="G53" s="0" t="n">
        <v>75</v>
      </c>
      <c r="H53" s="1" t="n">
        <v>22.64</v>
      </c>
      <c r="I53" s="1" t="n">
        <v>3.5</v>
      </c>
      <c r="J53" s="1" t="n">
        <v>2.31</v>
      </c>
      <c r="K53" s="1" t="n">
        <v>13.8</v>
      </c>
      <c r="L53" s="1" t="n">
        <v>3.7</v>
      </c>
      <c r="M53" s="1" t="n">
        <v>26.8</v>
      </c>
      <c r="N53" s="1" t="n">
        <v>1.1</v>
      </c>
      <c r="O53" s="1" t="n">
        <v>7.7</v>
      </c>
      <c r="P53" s="1" t="n">
        <v>9</v>
      </c>
      <c r="Q53" s="1" t="n">
        <v>65.5</v>
      </c>
      <c r="R53" s="1" t="n">
        <v>4.54</v>
      </c>
      <c r="S53" s="1" t="n">
        <v>8.5</v>
      </c>
      <c r="T53" s="1" t="n">
        <v>38.1</v>
      </c>
      <c r="U53" s="1" t="n">
        <v>83.8</v>
      </c>
      <c r="V53" s="1" t="n">
        <v>1.86</v>
      </c>
      <c r="W53" s="1" t="n">
        <v>22.2</v>
      </c>
      <c r="X53" s="1" t="n">
        <v>14.1</v>
      </c>
      <c r="Y53" s="1" t="n">
        <v>53.2</v>
      </c>
      <c r="Z53" s="1" t="n">
        <v>140</v>
      </c>
      <c r="AA53" s="1" t="n">
        <v>13.1</v>
      </c>
      <c r="AB53" s="1" t="n">
        <v>23.6</v>
      </c>
      <c r="AC53" s="25" t="n">
        <v>-0.95898</v>
      </c>
      <c r="AD53" s="25" t="n">
        <v>1.32926</v>
      </c>
      <c r="AE53" s="25" t="n">
        <v>2.29078</v>
      </c>
      <c r="AF53" s="25" t="n">
        <v>0.70654</v>
      </c>
      <c r="AG53" s="25" t="n">
        <v>-1.46115</v>
      </c>
      <c r="AH53" s="25" t="n">
        <v>1.97362</v>
      </c>
      <c r="AI53" s="25" t="n">
        <v>0.03495</v>
      </c>
      <c r="AJ53" s="25" t="n">
        <v>2.48342</v>
      </c>
      <c r="AK53" s="25" t="n">
        <v>1.38884</v>
      </c>
      <c r="AL53" s="25" t="n">
        <v>-0.15386</v>
      </c>
      <c r="AM53" s="25" t="n">
        <v>-0.1552</v>
      </c>
      <c r="AN53" s="25" t="n">
        <v>-0.08697</v>
      </c>
      <c r="AO53" s="25" t="n">
        <v>0.22783</v>
      </c>
      <c r="AP53" s="25" t="n">
        <v>-0.29627</v>
      </c>
      <c r="AQ53" s="25" t="n">
        <v>-0.73723</v>
      </c>
      <c r="AR53" s="25" t="n">
        <v>0.25632</v>
      </c>
      <c r="AS53" s="25" t="n">
        <v>0.35701</v>
      </c>
      <c r="AT53" s="25" t="n">
        <v>0.0848</v>
      </c>
      <c r="AU53" s="25" t="n">
        <v>0.22014</v>
      </c>
      <c r="AV53" s="25" t="n">
        <v>0.27668</v>
      </c>
    </row>
    <row r="54" customFormat="false" ht="13" hidden="false" customHeight="false" outlineLevel="0" collapsed="false">
      <c r="A54" s="0" t="s">
        <v>11</v>
      </c>
      <c r="B54" s="0" t="n">
        <v>6</v>
      </c>
      <c r="C54" s="23" t="s">
        <v>66</v>
      </c>
      <c r="D54" s="0" t="n">
        <v>16</v>
      </c>
      <c r="E54" s="24" t="s">
        <v>67</v>
      </c>
      <c r="F54" s="0" t="n">
        <v>182</v>
      </c>
      <c r="G54" s="0" t="n">
        <v>75</v>
      </c>
      <c r="H54" s="1" t="n">
        <v>22.64</v>
      </c>
      <c r="I54" s="1" t="n">
        <v>4</v>
      </c>
      <c r="J54" s="1" t="n">
        <v>1.75</v>
      </c>
      <c r="K54" s="1" t="n">
        <v>7.7</v>
      </c>
      <c r="L54" s="1" t="n">
        <v>3.1</v>
      </c>
      <c r="M54" s="1" t="n">
        <v>41</v>
      </c>
      <c r="N54" s="1" t="n">
        <v>0.7</v>
      </c>
      <c r="O54" s="1" t="n">
        <v>8.4</v>
      </c>
      <c r="P54" s="1" t="n">
        <v>3.9</v>
      </c>
      <c r="Q54" s="1" t="n">
        <v>50.6</v>
      </c>
      <c r="R54" s="1" t="n">
        <v>4.82</v>
      </c>
      <c r="S54" s="1" t="n">
        <v>8.9</v>
      </c>
      <c r="T54" s="1" t="n">
        <v>40.4</v>
      </c>
      <c r="U54" s="1" t="n">
        <v>83.8</v>
      </c>
      <c r="V54" s="1" t="n">
        <v>1.86</v>
      </c>
      <c r="W54" s="1" t="n">
        <v>22.2</v>
      </c>
      <c r="X54" s="1" t="n">
        <v>13.8</v>
      </c>
      <c r="Y54" s="1" t="n">
        <v>52.3</v>
      </c>
      <c r="Z54" s="1" t="n">
        <v>155</v>
      </c>
      <c r="AA54" s="1" t="n">
        <v>12.4</v>
      </c>
      <c r="AB54" s="1" t="n">
        <v>20.5</v>
      </c>
      <c r="AC54" s="25" t="n">
        <v>-0.346</v>
      </c>
      <c r="AD54" s="25" t="n">
        <v>0.65288</v>
      </c>
      <c r="AE54" s="25" t="n">
        <v>-0.238</v>
      </c>
      <c r="AF54" s="25" t="n">
        <v>0.03116</v>
      </c>
      <c r="AG54" s="25" t="n">
        <v>0.33178</v>
      </c>
      <c r="AH54" s="25" t="n">
        <v>0.06394</v>
      </c>
      <c r="AI54" s="25" t="n">
        <v>0.75601</v>
      </c>
      <c r="AJ54" s="25" t="n">
        <v>-0.34065</v>
      </c>
      <c r="AK54" s="25" t="n">
        <v>-0.40463</v>
      </c>
      <c r="AL54" s="25" t="n">
        <v>0.46395</v>
      </c>
      <c r="AM54" s="25" t="n">
        <v>0.35231</v>
      </c>
      <c r="AN54" s="25" t="n">
        <v>0.55678</v>
      </c>
      <c r="AO54" s="25" t="n">
        <v>0.22783</v>
      </c>
      <c r="AP54" s="25" t="n">
        <v>-0.29627</v>
      </c>
      <c r="AQ54" s="25" t="n">
        <v>-0.73723</v>
      </c>
      <c r="AR54" s="25" t="n">
        <v>-0.46138</v>
      </c>
      <c r="AS54" s="25" t="n">
        <v>-0.09794</v>
      </c>
      <c r="AT54" s="25" t="n">
        <v>0.50877</v>
      </c>
      <c r="AU54" s="25" t="n">
        <v>-0.28303</v>
      </c>
      <c r="AV54" s="25" t="n">
        <v>-0.33912</v>
      </c>
    </row>
    <row r="55" customFormat="false" ht="13" hidden="false" customHeight="false" outlineLevel="0" collapsed="false">
      <c r="A55" s="0" t="s">
        <v>11</v>
      </c>
      <c r="B55" s="0" t="n">
        <v>6</v>
      </c>
      <c r="C55" s="23" t="s">
        <v>68</v>
      </c>
      <c r="D55" s="0" t="n">
        <v>16</v>
      </c>
      <c r="E55" s="24" t="s">
        <v>67</v>
      </c>
      <c r="F55" s="0" t="n">
        <v>182</v>
      </c>
      <c r="G55" s="0" t="n">
        <v>75</v>
      </c>
      <c r="H55" s="1" t="n">
        <v>22.64</v>
      </c>
      <c r="I55" s="1" t="n">
        <v>3.5</v>
      </c>
      <c r="J55" s="1" t="n">
        <v>2.19</v>
      </c>
      <c r="K55" s="1" t="n">
        <v>10.9</v>
      </c>
      <c r="L55" s="1" t="n">
        <v>3.3</v>
      </c>
      <c r="M55" s="1" t="n">
        <v>30.5</v>
      </c>
      <c r="N55" s="1" t="n">
        <v>0.9</v>
      </c>
      <c r="O55" s="1" t="n">
        <v>7.6</v>
      </c>
      <c r="P55" s="1" t="n">
        <v>6.7</v>
      </c>
      <c r="Q55" s="1" t="n">
        <v>61.9</v>
      </c>
      <c r="R55" s="1" t="n">
        <v>4.63</v>
      </c>
      <c r="S55" s="1" t="n">
        <v>8.8</v>
      </c>
      <c r="T55" s="1" t="n">
        <v>38.7</v>
      </c>
      <c r="U55" s="1" t="n">
        <v>83.5</v>
      </c>
      <c r="V55" s="1" t="n">
        <v>1.89</v>
      </c>
      <c r="W55" s="1" t="n">
        <v>22.6</v>
      </c>
      <c r="X55" s="1" t="n">
        <v>13.7</v>
      </c>
      <c r="Y55" s="1" t="n">
        <v>51.7</v>
      </c>
      <c r="Z55" s="1" t="n">
        <v>153</v>
      </c>
      <c r="AA55" s="1" t="n">
        <v>12.7</v>
      </c>
      <c r="AB55" s="1" t="n">
        <v>22.6</v>
      </c>
      <c r="AC55" s="25" t="n">
        <v>-0.95898</v>
      </c>
      <c r="AD55" s="25" t="n">
        <v>1.18432</v>
      </c>
      <c r="AE55" s="25" t="n">
        <v>1.08857</v>
      </c>
      <c r="AF55" s="25" t="n">
        <v>0.25628</v>
      </c>
      <c r="AG55" s="25" t="n">
        <v>-0.99398</v>
      </c>
      <c r="AH55" s="25" t="n">
        <v>1.01878</v>
      </c>
      <c r="AI55" s="25" t="n">
        <v>-0.06806</v>
      </c>
      <c r="AJ55" s="25" t="n">
        <v>1.20982</v>
      </c>
      <c r="AK55" s="25" t="n">
        <v>0.95552</v>
      </c>
      <c r="AL55" s="25" t="n">
        <v>0.04472</v>
      </c>
      <c r="AM55" s="25" t="n">
        <v>0.22543</v>
      </c>
      <c r="AN55" s="25" t="n">
        <v>0.08097</v>
      </c>
      <c r="AO55" s="25" t="n">
        <v>0.07064</v>
      </c>
      <c r="AP55" s="25" t="n">
        <v>0.33778</v>
      </c>
      <c r="AQ55" s="25" t="n">
        <v>0.32136</v>
      </c>
      <c r="AR55" s="25" t="n">
        <v>-0.70062</v>
      </c>
      <c r="AS55" s="25" t="n">
        <v>-0.40124</v>
      </c>
      <c r="AT55" s="25" t="n">
        <v>0.45224</v>
      </c>
      <c r="AU55" s="25" t="n">
        <v>-0.06739</v>
      </c>
      <c r="AV55" s="25" t="n">
        <v>0.07804</v>
      </c>
    </row>
    <row r="56" customFormat="false" ht="13" hidden="false" customHeight="false" outlineLevel="0" collapsed="false">
      <c r="A56" s="0" t="s">
        <v>11</v>
      </c>
      <c r="B56" s="0" t="n">
        <v>7</v>
      </c>
      <c r="C56" s="23" t="s">
        <v>66</v>
      </c>
      <c r="D56" s="0" t="n">
        <v>16</v>
      </c>
      <c r="E56" s="24" t="s">
        <v>67</v>
      </c>
      <c r="F56" s="0" t="n">
        <v>182</v>
      </c>
      <c r="G56" s="0" t="n">
        <v>75</v>
      </c>
      <c r="H56" s="1" t="n">
        <v>22.64</v>
      </c>
      <c r="I56" s="1" t="n">
        <v>3.94</v>
      </c>
      <c r="J56" s="1" t="n">
        <v>1.38</v>
      </c>
      <c r="K56" s="1" t="n">
        <v>7.1</v>
      </c>
      <c r="L56" s="1" t="n">
        <v>2.6</v>
      </c>
      <c r="M56" s="1" t="n">
        <v>37.3</v>
      </c>
      <c r="N56" s="1" t="n">
        <v>0.8</v>
      </c>
      <c r="O56" s="1" t="n">
        <v>10.6</v>
      </c>
      <c r="P56" s="1" t="n">
        <v>3.7</v>
      </c>
      <c r="Q56" s="1" t="n">
        <v>52.1</v>
      </c>
      <c r="R56" s="1" t="n">
        <v>4.14</v>
      </c>
      <c r="S56" s="1" t="n">
        <v>8.1</v>
      </c>
      <c r="T56" s="1" t="n">
        <v>36.2</v>
      </c>
      <c r="U56" s="1" t="n">
        <v>87.4</v>
      </c>
      <c r="V56" s="1" t="n">
        <v>1.96</v>
      </c>
      <c r="W56" s="1" t="n">
        <v>22.4</v>
      </c>
      <c r="X56" s="1" t="n">
        <v>14.3</v>
      </c>
      <c r="Y56" s="1" t="n">
        <v>56.7</v>
      </c>
      <c r="Z56" s="1" t="n">
        <v>122</v>
      </c>
      <c r="AA56" s="1" t="n">
        <v>14.9</v>
      </c>
      <c r="AB56" s="1" t="n">
        <v>30.5</v>
      </c>
      <c r="AC56" s="25" t="n">
        <v>-0.41956</v>
      </c>
      <c r="AD56" s="25" t="n">
        <v>0.20598</v>
      </c>
      <c r="AE56" s="25" t="n">
        <v>-0.48673</v>
      </c>
      <c r="AF56" s="25" t="n">
        <v>-0.53166</v>
      </c>
      <c r="AG56" s="25" t="n">
        <v>-0.13539</v>
      </c>
      <c r="AH56" s="25" t="n">
        <v>0.54136</v>
      </c>
      <c r="AI56" s="25" t="n">
        <v>3.02219</v>
      </c>
      <c r="AJ56" s="25" t="n">
        <v>-0.4514</v>
      </c>
      <c r="AK56" s="25" t="n">
        <v>-0.22408</v>
      </c>
      <c r="AL56" s="25" t="n">
        <v>-1.03645</v>
      </c>
      <c r="AM56" s="25" t="n">
        <v>-0.6627</v>
      </c>
      <c r="AN56" s="25" t="n">
        <v>-0.61875</v>
      </c>
      <c r="AO56" s="25" t="n">
        <v>2.1141</v>
      </c>
      <c r="AP56" s="25" t="n">
        <v>1.81725</v>
      </c>
      <c r="AQ56" s="25" t="n">
        <v>-0.20794</v>
      </c>
      <c r="AR56" s="25" t="n">
        <v>0.73479</v>
      </c>
      <c r="AS56" s="25" t="n">
        <v>2.12627</v>
      </c>
      <c r="AT56" s="25" t="n">
        <v>-0.42398</v>
      </c>
      <c r="AU56" s="25" t="n">
        <v>1.51401</v>
      </c>
      <c r="AV56" s="25" t="n">
        <v>1.64734</v>
      </c>
    </row>
    <row r="57" customFormat="false" ht="13" hidden="false" customHeight="false" outlineLevel="0" collapsed="false">
      <c r="A57" s="0" t="s">
        <v>11</v>
      </c>
      <c r="B57" s="0" t="n">
        <v>7</v>
      </c>
      <c r="C57" s="23" t="s">
        <v>68</v>
      </c>
      <c r="D57" s="0" t="n">
        <v>16</v>
      </c>
      <c r="E57" s="24" t="s">
        <v>67</v>
      </c>
      <c r="F57" s="0" t="n">
        <v>182</v>
      </c>
      <c r="G57" s="0" t="n">
        <v>75</v>
      </c>
      <c r="H57" s="1" t="n">
        <v>22.64</v>
      </c>
      <c r="I57" s="1" t="n">
        <v>4.13</v>
      </c>
      <c r="J57" s="1" t="n">
        <v>1.19</v>
      </c>
      <c r="K57" s="1" t="n">
        <v>6.6</v>
      </c>
      <c r="L57" s="1" t="n">
        <v>2.8</v>
      </c>
      <c r="M57" s="1" t="n">
        <v>42.3</v>
      </c>
      <c r="N57" s="1" t="n">
        <v>0.7</v>
      </c>
      <c r="O57" s="1" t="n">
        <v>9.7</v>
      </c>
      <c r="P57" s="1" t="n">
        <v>3.1</v>
      </c>
      <c r="Q57" s="1" t="n">
        <v>48</v>
      </c>
      <c r="R57" s="1" t="n">
        <v>4.17</v>
      </c>
      <c r="S57" s="1" t="n">
        <v>7.8</v>
      </c>
      <c r="T57" s="1" t="n">
        <v>35</v>
      </c>
      <c r="U57" s="1" t="n">
        <v>83.8</v>
      </c>
      <c r="V57" s="1" t="n">
        <v>1.88</v>
      </c>
      <c r="W57" s="1" t="n">
        <v>22.3</v>
      </c>
      <c r="X57" s="1" t="n">
        <v>13.9</v>
      </c>
      <c r="Y57" s="1" t="n">
        <v>52.4</v>
      </c>
      <c r="Z57" s="1" t="n">
        <v>82</v>
      </c>
      <c r="AA57" s="1" t="n">
        <v>12.6</v>
      </c>
      <c r="AB57" s="1" t="n">
        <v>20.3</v>
      </c>
      <c r="AC57" s="25" t="n">
        <v>-0.18663</v>
      </c>
      <c r="AD57" s="25" t="n">
        <v>-0.02351</v>
      </c>
      <c r="AE57" s="25" t="n">
        <v>-0.69401</v>
      </c>
      <c r="AF57" s="25" t="n">
        <v>-0.30654</v>
      </c>
      <c r="AG57" s="25" t="n">
        <v>0.49592</v>
      </c>
      <c r="AH57" s="25" t="n">
        <v>0.06394</v>
      </c>
      <c r="AI57" s="25" t="n">
        <v>2.09512</v>
      </c>
      <c r="AJ57" s="25" t="n">
        <v>-0.78364</v>
      </c>
      <c r="AK57" s="25" t="n">
        <v>-0.71758</v>
      </c>
      <c r="AL57" s="25" t="n">
        <v>-0.97026</v>
      </c>
      <c r="AM57" s="25" t="n">
        <v>-1.04333</v>
      </c>
      <c r="AN57" s="25" t="n">
        <v>-0.95462</v>
      </c>
      <c r="AO57" s="25" t="n">
        <v>0.22783</v>
      </c>
      <c r="AP57" s="25" t="n">
        <v>0.12643</v>
      </c>
      <c r="AQ57" s="25" t="n">
        <v>-0.47258</v>
      </c>
      <c r="AR57" s="25" t="n">
        <v>-0.22215</v>
      </c>
      <c r="AS57" s="25" t="n">
        <v>-0.04739</v>
      </c>
      <c r="AT57" s="25" t="n">
        <v>-1.55458</v>
      </c>
      <c r="AU57" s="25" t="n">
        <v>-0.13927</v>
      </c>
      <c r="AV57" s="25" t="n">
        <v>-0.37885</v>
      </c>
    </row>
    <row r="58" customFormat="false" ht="13" hidden="false" customHeight="false" outlineLevel="0" collapsed="false">
      <c r="A58" s="0" t="s">
        <v>11</v>
      </c>
      <c r="B58" s="0" t="n">
        <v>8</v>
      </c>
      <c r="C58" s="23" t="s">
        <v>66</v>
      </c>
      <c r="D58" s="0" t="n">
        <v>16</v>
      </c>
      <c r="E58" s="24" t="s">
        <v>67</v>
      </c>
      <c r="F58" s="0" t="n">
        <v>182</v>
      </c>
      <c r="G58" s="0" t="n">
        <v>75</v>
      </c>
      <c r="H58" s="1" t="n">
        <v>22.64</v>
      </c>
      <c r="I58" s="1" t="n">
        <v>4.13</v>
      </c>
      <c r="J58" s="1" t="n">
        <v>1.17</v>
      </c>
      <c r="K58" s="1" t="n">
        <v>9.5</v>
      </c>
      <c r="L58" s="1" t="n">
        <v>3.3</v>
      </c>
      <c r="M58" s="1" t="n">
        <v>35.1</v>
      </c>
      <c r="N58" s="1" t="n">
        <v>0.9</v>
      </c>
      <c r="O58" s="1" t="n">
        <v>8.9</v>
      </c>
      <c r="P58" s="1" t="n">
        <v>5.3</v>
      </c>
      <c r="Q58" s="1" t="n">
        <v>56</v>
      </c>
      <c r="R58" s="1" t="n">
        <v>4.41</v>
      </c>
      <c r="S58" s="1" t="n">
        <v>8.5</v>
      </c>
      <c r="T58" s="1" t="n">
        <v>38.4</v>
      </c>
      <c r="U58" s="1" t="n">
        <v>87.1</v>
      </c>
      <c r="V58" s="1" t="n">
        <v>1.92</v>
      </c>
      <c r="W58" s="1" t="n">
        <v>22.1</v>
      </c>
      <c r="X58" s="1" t="n">
        <v>14.2</v>
      </c>
      <c r="Y58" s="1" t="n">
        <v>56</v>
      </c>
      <c r="Z58" s="1" t="n">
        <v>134</v>
      </c>
      <c r="AA58" s="1" t="n">
        <v>15.7</v>
      </c>
      <c r="AB58" s="1" t="n">
        <v>31.1</v>
      </c>
      <c r="AC58" s="25" t="n">
        <v>-0.18663</v>
      </c>
      <c r="AD58" s="25" t="n">
        <v>-0.04767</v>
      </c>
      <c r="AE58" s="25" t="n">
        <v>0.5082</v>
      </c>
      <c r="AF58" s="25" t="n">
        <v>0.25628</v>
      </c>
      <c r="AG58" s="25" t="n">
        <v>-0.41317</v>
      </c>
      <c r="AH58" s="25" t="n">
        <v>1.01878</v>
      </c>
      <c r="AI58" s="25" t="n">
        <v>1.27105</v>
      </c>
      <c r="AJ58" s="25" t="n">
        <v>0.43459</v>
      </c>
      <c r="AK58" s="25" t="n">
        <v>0.24535</v>
      </c>
      <c r="AL58" s="25" t="n">
        <v>-0.4407</v>
      </c>
      <c r="AM58" s="25" t="n">
        <v>-0.1552</v>
      </c>
      <c r="AN58" s="25" t="n">
        <v>-0.003</v>
      </c>
      <c r="AO58" s="25" t="n">
        <v>1.95691</v>
      </c>
      <c r="AP58" s="25" t="n">
        <v>0.97184</v>
      </c>
      <c r="AQ58" s="25" t="n">
        <v>-1.00188</v>
      </c>
      <c r="AR58" s="25" t="n">
        <v>0.49556</v>
      </c>
      <c r="AS58" s="25" t="n">
        <v>1.77242</v>
      </c>
      <c r="AT58" s="25" t="n">
        <v>-0.0848</v>
      </c>
      <c r="AU58" s="25" t="n">
        <v>2.08906</v>
      </c>
      <c r="AV58" s="25" t="n">
        <v>1.76653</v>
      </c>
    </row>
    <row r="59" customFormat="false" ht="13" hidden="false" customHeight="false" outlineLevel="0" collapsed="false">
      <c r="A59" s="0" t="s">
        <v>11</v>
      </c>
      <c r="B59" s="0" t="n">
        <v>8</v>
      </c>
      <c r="C59" s="23" t="s">
        <v>68</v>
      </c>
      <c r="D59" s="0" t="n">
        <v>16</v>
      </c>
      <c r="E59" s="24" t="s">
        <v>67</v>
      </c>
      <c r="F59" s="0" t="n">
        <v>182</v>
      </c>
      <c r="G59" s="0" t="n">
        <v>75</v>
      </c>
      <c r="H59" s="1" t="n">
        <v>22.64</v>
      </c>
      <c r="I59" s="1" t="n">
        <v>3.81</v>
      </c>
      <c r="J59" s="1" t="n">
        <v>1.88</v>
      </c>
      <c r="K59" s="1" t="n">
        <v>10.1</v>
      </c>
      <c r="L59" s="1" t="n">
        <v>3.2</v>
      </c>
      <c r="M59" s="1" t="n">
        <v>31.7</v>
      </c>
      <c r="N59" s="1" t="n">
        <v>0.8</v>
      </c>
      <c r="O59" s="1" t="n">
        <v>7.3</v>
      </c>
      <c r="P59" s="1" t="n">
        <v>6.1</v>
      </c>
      <c r="Q59" s="1" t="n">
        <v>61</v>
      </c>
      <c r="R59" s="1" t="n">
        <v>4.18</v>
      </c>
      <c r="S59" s="1" t="n">
        <v>7.9</v>
      </c>
      <c r="T59" s="1" t="n">
        <v>35</v>
      </c>
      <c r="U59" s="1" t="n">
        <v>83.6</v>
      </c>
      <c r="V59" s="1" t="n">
        <v>1.89</v>
      </c>
      <c r="W59" s="1" t="n">
        <v>22.6</v>
      </c>
      <c r="X59" s="1" t="n">
        <v>13.9</v>
      </c>
      <c r="Y59" s="1" t="n">
        <v>52.3</v>
      </c>
      <c r="Z59" s="1" t="n">
        <v>121</v>
      </c>
      <c r="AA59" s="1" t="n">
        <v>12</v>
      </c>
      <c r="AB59" s="1" t="n">
        <v>20.4</v>
      </c>
      <c r="AC59" s="25" t="n">
        <v>-0.57894</v>
      </c>
      <c r="AD59" s="25" t="n">
        <v>0.80989</v>
      </c>
      <c r="AE59" s="25" t="n">
        <v>0.75693</v>
      </c>
      <c r="AF59" s="25" t="n">
        <v>0.14372</v>
      </c>
      <c r="AG59" s="25" t="n">
        <v>-0.84246</v>
      </c>
      <c r="AH59" s="25" t="n">
        <v>0.54136</v>
      </c>
      <c r="AI59" s="25" t="n">
        <v>-0.37708</v>
      </c>
      <c r="AJ59" s="25" t="n">
        <v>0.87758</v>
      </c>
      <c r="AK59" s="25" t="n">
        <v>0.84719</v>
      </c>
      <c r="AL59" s="25" t="n">
        <v>-0.94819</v>
      </c>
      <c r="AM59" s="25" t="n">
        <v>-0.91646</v>
      </c>
      <c r="AN59" s="25" t="n">
        <v>-0.95462</v>
      </c>
      <c r="AO59" s="25" t="n">
        <v>0.12304</v>
      </c>
      <c r="AP59" s="25" t="n">
        <v>0.33778</v>
      </c>
      <c r="AQ59" s="25" t="n">
        <v>0.32136</v>
      </c>
      <c r="AR59" s="25" t="n">
        <v>-0.22215</v>
      </c>
      <c r="AS59" s="25" t="n">
        <v>-0.09794</v>
      </c>
      <c r="AT59" s="25" t="n">
        <v>-0.45224</v>
      </c>
      <c r="AU59" s="25" t="n">
        <v>-0.57056</v>
      </c>
      <c r="AV59" s="25" t="n">
        <v>-0.35898</v>
      </c>
    </row>
    <row r="60" customFormat="false" ht="13" hidden="false" customHeight="false" outlineLevel="0" collapsed="false">
      <c r="A60" s="19" t="s">
        <v>12</v>
      </c>
      <c r="B60" s="19" t="n">
        <v>5</v>
      </c>
      <c r="C60" s="26" t="s">
        <v>66</v>
      </c>
      <c r="D60" s="19" t="n">
        <v>18</v>
      </c>
      <c r="E60" s="20" t="s">
        <v>69</v>
      </c>
      <c r="F60" s="19" t="n">
        <v>176</v>
      </c>
      <c r="G60" s="19" t="n">
        <v>66.5</v>
      </c>
      <c r="H60" s="21" t="n">
        <v>21.47</v>
      </c>
      <c r="I60" s="21" t="n">
        <v>2.13</v>
      </c>
      <c r="J60" s="21" t="n">
        <v>0.44</v>
      </c>
      <c r="K60" s="21" t="n">
        <v>6.9</v>
      </c>
      <c r="L60" s="21" t="n">
        <v>2.2</v>
      </c>
      <c r="M60" s="21" t="n">
        <v>32.3</v>
      </c>
      <c r="N60" s="21" t="n">
        <v>0.5</v>
      </c>
      <c r="O60" s="21" t="n">
        <v>6.8</v>
      </c>
      <c r="P60" s="21" t="n">
        <v>4.2</v>
      </c>
      <c r="Q60" s="21" t="n">
        <v>60.9</v>
      </c>
      <c r="R60" s="21" t="n">
        <v>4.31</v>
      </c>
      <c r="S60" s="21" t="n">
        <v>8.1</v>
      </c>
      <c r="T60" s="21" t="n">
        <v>36.4</v>
      </c>
      <c r="U60" s="21" t="n">
        <v>84.6</v>
      </c>
      <c r="V60" s="21" t="n">
        <v>1.88</v>
      </c>
      <c r="W60" s="21" t="n">
        <v>22.2</v>
      </c>
      <c r="X60" s="21" t="n">
        <v>14.7</v>
      </c>
      <c r="Y60" s="21" t="n">
        <v>56.2</v>
      </c>
      <c r="Z60" s="21" t="n">
        <v>166</v>
      </c>
      <c r="AA60" s="21" t="n">
        <v>12.7</v>
      </c>
      <c r="AB60" s="21" t="n">
        <v>22.2</v>
      </c>
      <c r="AC60" s="22" t="n">
        <v>-2.63855</v>
      </c>
      <c r="AD60" s="22" t="n">
        <v>-0.92938</v>
      </c>
      <c r="AE60" s="22" t="n">
        <v>-0.56964</v>
      </c>
      <c r="AF60" s="22" t="n">
        <v>-0.98192</v>
      </c>
      <c r="AG60" s="22" t="n">
        <v>-0.7667</v>
      </c>
      <c r="AH60" s="22" t="n">
        <v>-0.8909</v>
      </c>
      <c r="AI60" s="22" t="n">
        <v>-0.89213</v>
      </c>
      <c r="AJ60" s="22" t="n">
        <v>-0.17453</v>
      </c>
      <c r="AK60" s="22" t="n">
        <v>0.83515</v>
      </c>
      <c r="AL60" s="22" t="n">
        <v>-0.66135</v>
      </c>
      <c r="AM60" s="22" t="n">
        <v>-0.6627</v>
      </c>
      <c r="AN60" s="22" t="n">
        <v>-0.56278</v>
      </c>
      <c r="AO60" s="22" t="n">
        <v>0.647</v>
      </c>
      <c r="AP60" s="22" t="n">
        <v>0.12643</v>
      </c>
      <c r="AQ60" s="22" t="n">
        <v>-0.73723</v>
      </c>
      <c r="AR60" s="22" t="n">
        <v>1.69173</v>
      </c>
      <c r="AS60" s="22" t="n">
        <v>1.87352</v>
      </c>
      <c r="AT60" s="22" t="n">
        <v>0.81969</v>
      </c>
      <c r="AU60" s="22" t="n">
        <v>-0.06739</v>
      </c>
      <c r="AV60" s="22" t="n">
        <v>-0.00142</v>
      </c>
    </row>
    <row r="61" customFormat="false" ht="13" hidden="false" customHeight="false" outlineLevel="0" collapsed="false">
      <c r="A61" s="19" t="s">
        <v>12</v>
      </c>
      <c r="B61" s="19" t="n">
        <v>5</v>
      </c>
      <c r="C61" s="26" t="s">
        <v>68</v>
      </c>
      <c r="D61" s="19" t="n">
        <v>18</v>
      </c>
      <c r="E61" s="20" t="s">
        <v>69</v>
      </c>
      <c r="F61" s="19" t="n">
        <v>176</v>
      </c>
      <c r="G61" s="19" t="n">
        <v>66.5</v>
      </c>
      <c r="H61" s="21" t="n">
        <v>21.47</v>
      </c>
      <c r="I61" s="21" t="n">
        <v>3.75</v>
      </c>
      <c r="J61" s="21" t="n">
        <v>0.56</v>
      </c>
      <c r="K61" s="21" t="n">
        <v>12.6</v>
      </c>
      <c r="L61" s="21" t="n">
        <v>2.4</v>
      </c>
      <c r="M61" s="21" t="n">
        <v>19.4</v>
      </c>
      <c r="N61" s="21" t="n">
        <v>0.9</v>
      </c>
      <c r="O61" s="21" t="n">
        <v>6.5</v>
      </c>
      <c r="P61" s="21" t="n">
        <v>9.3</v>
      </c>
      <c r="Q61" s="21" t="n">
        <v>74.1</v>
      </c>
      <c r="R61" s="21" t="n">
        <v>4.3</v>
      </c>
      <c r="S61" s="21" t="n">
        <v>8.1</v>
      </c>
      <c r="T61" s="21" t="n">
        <v>35.9</v>
      </c>
      <c r="U61" s="21" t="n">
        <v>83.5</v>
      </c>
      <c r="V61" s="21" t="n">
        <v>1.89</v>
      </c>
      <c r="W61" s="21" t="n">
        <v>22.7</v>
      </c>
      <c r="X61" s="21" t="n">
        <v>13.9</v>
      </c>
      <c r="Y61" s="21" t="n">
        <v>52.4</v>
      </c>
      <c r="Z61" s="21" t="n">
        <v>204</v>
      </c>
      <c r="AA61" s="21" t="n">
        <v>11.9</v>
      </c>
      <c r="AB61" s="21" t="n">
        <v>19.3</v>
      </c>
      <c r="AC61" s="22" t="n">
        <v>-0.65249</v>
      </c>
      <c r="AD61" s="22" t="n">
        <v>-0.78444</v>
      </c>
      <c r="AE61" s="22" t="n">
        <v>1.79331</v>
      </c>
      <c r="AF61" s="22" t="n">
        <v>-0.75679</v>
      </c>
      <c r="AG61" s="22" t="n">
        <v>-2.39549</v>
      </c>
      <c r="AH61" s="22" t="n">
        <v>1.01878</v>
      </c>
      <c r="AI61" s="22" t="n">
        <v>-1.20115</v>
      </c>
      <c r="AJ61" s="22" t="n">
        <v>2.64954</v>
      </c>
      <c r="AK61" s="22" t="n">
        <v>2.42399</v>
      </c>
      <c r="AL61" s="22" t="n">
        <v>-0.68342</v>
      </c>
      <c r="AM61" s="22" t="n">
        <v>-0.6627</v>
      </c>
      <c r="AN61" s="22" t="n">
        <v>-0.70272</v>
      </c>
      <c r="AO61" s="22" t="n">
        <v>0.07064</v>
      </c>
      <c r="AP61" s="22" t="n">
        <v>0.33778</v>
      </c>
      <c r="AQ61" s="22" t="n">
        <v>0.586</v>
      </c>
      <c r="AR61" s="22" t="n">
        <v>-0.22215</v>
      </c>
      <c r="AS61" s="22" t="n">
        <v>-0.04739</v>
      </c>
      <c r="AT61" s="22" t="n">
        <v>1.89376</v>
      </c>
      <c r="AU61" s="22" t="n">
        <v>-0.64244</v>
      </c>
      <c r="AV61" s="22" t="n">
        <v>-0.57749</v>
      </c>
    </row>
    <row r="62" customFormat="false" ht="13" hidden="false" customHeight="false" outlineLevel="0" collapsed="false">
      <c r="A62" s="0" t="s">
        <v>13</v>
      </c>
      <c r="B62" s="0" t="n">
        <v>2</v>
      </c>
      <c r="C62" s="23" t="s">
        <v>66</v>
      </c>
      <c r="D62" s="0" t="n">
        <v>18</v>
      </c>
      <c r="E62" s="24" t="s">
        <v>69</v>
      </c>
      <c r="F62" s="0" t="n">
        <v>171</v>
      </c>
      <c r="G62" s="0" t="n">
        <v>64</v>
      </c>
      <c r="H62" s="1" t="n">
        <v>21.89</v>
      </c>
      <c r="I62" s="1" t="n">
        <v>3.56</v>
      </c>
      <c r="J62" s="1" t="n">
        <v>0.88</v>
      </c>
      <c r="K62" s="1" t="n">
        <v>6.9</v>
      </c>
      <c r="L62" s="1" t="n">
        <v>1.6</v>
      </c>
      <c r="M62" s="1" t="n">
        <v>23.8</v>
      </c>
      <c r="N62" s="1" t="n">
        <v>0.6</v>
      </c>
      <c r="O62" s="1" t="n">
        <v>7.2</v>
      </c>
      <c r="P62" s="1" t="n">
        <v>4.7</v>
      </c>
      <c r="Q62" s="1" t="n">
        <v>69</v>
      </c>
      <c r="R62" s="1" t="n">
        <v>4.31</v>
      </c>
      <c r="S62" s="1" t="n">
        <v>7.9</v>
      </c>
      <c r="T62" s="1" t="n">
        <v>34.8</v>
      </c>
      <c r="U62" s="1" t="n">
        <v>80.7</v>
      </c>
      <c r="V62" s="1" t="n">
        <v>1.84</v>
      </c>
      <c r="W62" s="1" t="n">
        <v>22.7</v>
      </c>
      <c r="X62" s="1" t="n">
        <v>13.6</v>
      </c>
      <c r="Y62" s="1" t="n">
        <v>49.6</v>
      </c>
      <c r="Z62" s="1" t="n">
        <v>161</v>
      </c>
      <c r="AA62" s="1" t="n">
        <v>12.5</v>
      </c>
      <c r="AB62" s="1" t="n">
        <v>21.2</v>
      </c>
      <c r="AC62" s="25" t="n">
        <v>-0.88543</v>
      </c>
      <c r="AD62" s="25" t="n">
        <v>-0.39794</v>
      </c>
      <c r="AE62" s="25" t="n">
        <v>-0.56964</v>
      </c>
      <c r="AF62" s="25" t="n">
        <v>-1.6573</v>
      </c>
      <c r="AG62" s="25" t="n">
        <v>-1.83993</v>
      </c>
      <c r="AH62" s="25" t="n">
        <v>-0.41348</v>
      </c>
      <c r="AI62" s="25" t="n">
        <v>-0.48009</v>
      </c>
      <c r="AJ62" s="25" t="n">
        <v>0.10234</v>
      </c>
      <c r="AK62" s="25" t="n">
        <v>1.81012</v>
      </c>
      <c r="AL62" s="25" t="n">
        <v>-0.66135</v>
      </c>
      <c r="AM62" s="25" t="n">
        <v>-0.91646</v>
      </c>
      <c r="AN62" s="25" t="n">
        <v>-1.0106</v>
      </c>
      <c r="AO62" s="25" t="n">
        <v>-1.39646</v>
      </c>
      <c r="AP62" s="25" t="n">
        <v>-0.71897</v>
      </c>
      <c r="AQ62" s="25" t="n">
        <v>0.586</v>
      </c>
      <c r="AR62" s="25" t="n">
        <v>-0.93985</v>
      </c>
      <c r="AS62" s="25" t="n">
        <v>-1.4628</v>
      </c>
      <c r="AT62" s="25" t="n">
        <v>0.67836</v>
      </c>
      <c r="AU62" s="25" t="n">
        <v>-0.21115</v>
      </c>
      <c r="AV62" s="25" t="n">
        <v>-0.20006</v>
      </c>
    </row>
    <row r="63" customFormat="false" ht="13" hidden="false" customHeight="false" outlineLevel="0" collapsed="false">
      <c r="A63" s="0" t="s">
        <v>13</v>
      </c>
      <c r="B63" s="0" t="n">
        <v>2</v>
      </c>
      <c r="C63" s="23" t="s">
        <v>68</v>
      </c>
      <c r="D63" s="0" t="n">
        <v>18</v>
      </c>
      <c r="E63" s="24" t="s">
        <v>69</v>
      </c>
      <c r="F63" s="0" t="n">
        <v>171</v>
      </c>
      <c r="G63" s="0" t="n">
        <v>64</v>
      </c>
      <c r="H63" s="1" t="n">
        <v>21.89</v>
      </c>
      <c r="I63" s="1" t="n">
        <v>3.06</v>
      </c>
      <c r="J63" s="1" t="n">
        <v>2.38</v>
      </c>
      <c r="K63" s="1" t="n">
        <v>10.1</v>
      </c>
      <c r="L63" s="1" t="n">
        <v>2</v>
      </c>
      <c r="M63" s="1" t="n">
        <v>20.5</v>
      </c>
      <c r="N63" s="1" t="n">
        <v>0.7</v>
      </c>
      <c r="O63" s="1" t="n">
        <v>6.4</v>
      </c>
      <c r="P63" s="1" t="n">
        <v>7.4</v>
      </c>
      <c r="Q63" s="1" t="n">
        <v>73.1</v>
      </c>
      <c r="R63" s="1" t="n">
        <v>4.11</v>
      </c>
      <c r="S63" s="1" t="n">
        <v>7.5</v>
      </c>
      <c r="T63" s="1" t="n">
        <v>33</v>
      </c>
      <c r="U63" s="1" t="n">
        <v>80.3</v>
      </c>
      <c r="V63" s="1" t="n">
        <v>1.83</v>
      </c>
      <c r="W63" s="1" t="n">
        <v>22.8</v>
      </c>
      <c r="X63" s="1" t="n">
        <v>13.5</v>
      </c>
      <c r="Y63" s="1" t="n">
        <v>49.2</v>
      </c>
      <c r="Z63" s="1" t="n">
        <v>151</v>
      </c>
      <c r="AA63" s="1" t="n">
        <v>12.3</v>
      </c>
      <c r="AB63" s="1" t="n">
        <v>19.8</v>
      </c>
      <c r="AC63" s="25" t="n">
        <v>-1.49841</v>
      </c>
      <c r="AD63" s="25" t="n">
        <v>1.41381</v>
      </c>
      <c r="AE63" s="25" t="n">
        <v>0.75693</v>
      </c>
      <c r="AF63" s="25" t="n">
        <v>-1.20705</v>
      </c>
      <c r="AG63" s="25" t="n">
        <v>-2.2566</v>
      </c>
      <c r="AH63" s="25" t="n">
        <v>0.06394</v>
      </c>
      <c r="AI63" s="25" t="n">
        <v>-1.30416</v>
      </c>
      <c r="AJ63" s="25" t="n">
        <v>1.59744</v>
      </c>
      <c r="AK63" s="25" t="n">
        <v>2.30362</v>
      </c>
      <c r="AL63" s="25" t="n">
        <v>-1.10265</v>
      </c>
      <c r="AM63" s="25" t="n">
        <v>-1.42396</v>
      </c>
      <c r="AN63" s="25" t="n">
        <v>-1.5144</v>
      </c>
      <c r="AO63" s="25" t="n">
        <v>-1.60605</v>
      </c>
      <c r="AP63" s="25" t="n">
        <v>-0.93032</v>
      </c>
      <c r="AQ63" s="25" t="n">
        <v>0.85065</v>
      </c>
      <c r="AR63" s="25" t="n">
        <v>-1.17909</v>
      </c>
      <c r="AS63" s="25" t="n">
        <v>-1.665</v>
      </c>
      <c r="AT63" s="25" t="n">
        <v>0.39571</v>
      </c>
      <c r="AU63" s="25" t="n">
        <v>-0.35492</v>
      </c>
      <c r="AV63" s="25" t="n">
        <v>-0.47817</v>
      </c>
    </row>
    <row r="64" customFormat="false" ht="13" hidden="false" customHeight="false" outlineLevel="0" collapsed="false">
      <c r="A64" s="0" t="s">
        <v>13</v>
      </c>
      <c r="B64" s="0" t="n">
        <v>7</v>
      </c>
      <c r="C64" s="23" t="s">
        <v>66</v>
      </c>
      <c r="D64" s="0" t="n">
        <v>18</v>
      </c>
      <c r="E64" s="24" t="s">
        <v>69</v>
      </c>
      <c r="F64" s="0" t="n">
        <v>171</v>
      </c>
      <c r="G64" s="0" t="n">
        <v>64</v>
      </c>
      <c r="H64" s="1" t="n">
        <v>21.89</v>
      </c>
      <c r="I64" s="1" t="n">
        <v>3.06</v>
      </c>
      <c r="J64" s="1" t="n">
        <v>2.08</v>
      </c>
      <c r="K64" s="1" t="n">
        <v>9.2</v>
      </c>
      <c r="L64" s="1" t="n">
        <v>3.2</v>
      </c>
      <c r="M64" s="1" t="n">
        <v>34.8</v>
      </c>
      <c r="N64" s="1" t="n">
        <v>0.7</v>
      </c>
      <c r="O64" s="1" t="n">
        <v>7.5</v>
      </c>
      <c r="P64" s="1" t="n">
        <v>5.3</v>
      </c>
      <c r="Q64" s="1" t="n">
        <v>57.7</v>
      </c>
      <c r="R64" s="1" t="n">
        <v>5.01</v>
      </c>
      <c r="S64" s="1" t="n">
        <v>8.9</v>
      </c>
      <c r="T64" s="1" t="n">
        <v>40.8</v>
      </c>
      <c r="U64" s="1" t="n">
        <v>81.3</v>
      </c>
      <c r="V64" s="1" t="n">
        <v>1.78</v>
      </c>
      <c r="W64" s="1" t="n">
        <v>21.9</v>
      </c>
      <c r="X64" s="1" t="n">
        <v>13.7</v>
      </c>
      <c r="Y64" s="1" t="n">
        <v>50.1</v>
      </c>
      <c r="Z64" s="1" t="n">
        <v>120</v>
      </c>
      <c r="AA64" s="1" t="n">
        <v>13.3</v>
      </c>
      <c r="AB64" s="1" t="n">
        <v>25.4</v>
      </c>
      <c r="AC64" s="25" t="n">
        <v>-1.49841</v>
      </c>
      <c r="AD64" s="25" t="n">
        <v>1.05146</v>
      </c>
      <c r="AE64" s="25" t="n">
        <v>0.38383</v>
      </c>
      <c r="AF64" s="25" t="n">
        <v>0.14372</v>
      </c>
      <c r="AG64" s="25" t="n">
        <v>-0.45105</v>
      </c>
      <c r="AH64" s="25" t="n">
        <v>0.06394</v>
      </c>
      <c r="AI64" s="25" t="n">
        <v>-0.17107</v>
      </c>
      <c r="AJ64" s="25" t="n">
        <v>0.43459</v>
      </c>
      <c r="AK64" s="25" t="n">
        <v>0.44998</v>
      </c>
      <c r="AL64" s="25" t="n">
        <v>0.88318</v>
      </c>
      <c r="AM64" s="25" t="n">
        <v>0.35231</v>
      </c>
      <c r="AN64" s="25" t="n">
        <v>0.66873</v>
      </c>
      <c r="AO64" s="25" t="n">
        <v>-1.08208</v>
      </c>
      <c r="AP64" s="25" t="n">
        <v>-1.98708</v>
      </c>
      <c r="AQ64" s="25" t="n">
        <v>-1.53117</v>
      </c>
      <c r="AR64" s="25" t="n">
        <v>-0.70062</v>
      </c>
      <c r="AS64" s="25" t="n">
        <v>-1.21005</v>
      </c>
      <c r="AT64" s="25" t="n">
        <v>-0.48051</v>
      </c>
      <c r="AU64" s="25" t="n">
        <v>0.3639</v>
      </c>
      <c r="AV64" s="25" t="n">
        <v>0.63425</v>
      </c>
    </row>
    <row r="65" customFormat="false" ht="13" hidden="false" customHeight="false" outlineLevel="0" collapsed="false">
      <c r="A65" s="0" t="s">
        <v>13</v>
      </c>
      <c r="B65" s="0" t="n">
        <v>7</v>
      </c>
      <c r="C65" s="23" t="s">
        <v>68</v>
      </c>
      <c r="D65" s="0" t="n">
        <v>18</v>
      </c>
      <c r="E65" s="24" t="s">
        <v>69</v>
      </c>
      <c r="F65" s="0" t="n">
        <v>171</v>
      </c>
      <c r="G65" s="0" t="n">
        <v>64</v>
      </c>
      <c r="H65" s="1" t="n">
        <v>21.89</v>
      </c>
      <c r="I65" s="1" t="n">
        <v>2.13</v>
      </c>
      <c r="J65" s="1" t="n">
        <v>3.31</v>
      </c>
      <c r="K65" s="1" t="n">
        <v>10.1</v>
      </c>
      <c r="L65" s="1" t="n">
        <v>2.7</v>
      </c>
      <c r="M65" s="1" t="n">
        <v>26.9</v>
      </c>
      <c r="N65" s="1" t="n">
        <v>0.7</v>
      </c>
      <c r="O65" s="1" t="n">
        <v>6.9</v>
      </c>
      <c r="P65" s="1" t="n">
        <v>6.7</v>
      </c>
      <c r="Q65" s="1" t="n">
        <v>66.2</v>
      </c>
      <c r="R65" s="1" t="n">
        <v>4.16</v>
      </c>
      <c r="S65" s="1" t="n">
        <v>7.7</v>
      </c>
      <c r="T65" s="1" t="n">
        <v>33.8</v>
      </c>
      <c r="U65" s="1" t="n">
        <v>81.2</v>
      </c>
      <c r="V65" s="1" t="n">
        <v>1.86</v>
      </c>
      <c r="W65" s="1" t="n">
        <v>22.9</v>
      </c>
      <c r="X65" s="1" t="n">
        <v>13.7</v>
      </c>
      <c r="Y65" s="1" t="n">
        <v>50.1</v>
      </c>
      <c r="Z65" s="1" t="n">
        <v>126</v>
      </c>
      <c r="AA65" s="1" t="n">
        <v>12.9</v>
      </c>
      <c r="AB65" s="1" t="n">
        <v>22.7</v>
      </c>
      <c r="AC65" s="25" t="n">
        <v>-2.63855</v>
      </c>
      <c r="AD65" s="25" t="n">
        <v>2.53709</v>
      </c>
      <c r="AE65" s="25" t="n">
        <v>0.75693</v>
      </c>
      <c r="AF65" s="25" t="n">
        <v>-0.4191</v>
      </c>
      <c r="AG65" s="25" t="n">
        <v>-1.44852</v>
      </c>
      <c r="AH65" s="25" t="n">
        <v>0.06394</v>
      </c>
      <c r="AI65" s="25" t="n">
        <v>-0.78912</v>
      </c>
      <c r="AJ65" s="25" t="n">
        <v>1.20982</v>
      </c>
      <c r="AK65" s="25" t="n">
        <v>1.47309</v>
      </c>
      <c r="AL65" s="25" t="n">
        <v>-0.99232</v>
      </c>
      <c r="AM65" s="25" t="n">
        <v>-1.17021</v>
      </c>
      <c r="AN65" s="25" t="n">
        <v>-1.29048</v>
      </c>
      <c r="AO65" s="25" t="n">
        <v>-1.13448</v>
      </c>
      <c r="AP65" s="25" t="n">
        <v>-0.29627</v>
      </c>
      <c r="AQ65" s="25" t="n">
        <v>1.1153</v>
      </c>
      <c r="AR65" s="25" t="n">
        <v>-0.70062</v>
      </c>
      <c r="AS65" s="25" t="n">
        <v>-1.21005</v>
      </c>
      <c r="AT65" s="25" t="n">
        <v>-0.31092</v>
      </c>
      <c r="AU65" s="25" t="n">
        <v>0.07637</v>
      </c>
      <c r="AV65" s="25" t="n">
        <v>0.0979</v>
      </c>
    </row>
    <row r="66" customFormat="false" ht="13" hidden="false" customHeight="false" outlineLevel="0" collapsed="false">
      <c r="A66" s="0" t="s">
        <v>13</v>
      </c>
      <c r="B66" s="0" t="n">
        <v>8</v>
      </c>
      <c r="C66" s="23" t="s">
        <v>66</v>
      </c>
      <c r="D66" s="0" t="n">
        <v>18</v>
      </c>
      <c r="E66" s="24" t="s">
        <v>69</v>
      </c>
      <c r="F66" s="0" t="n">
        <v>171</v>
      </c>
      <c r="G66" s="0" t="n">
        <v>64</v>
      </c>
      <c r="H66" s="1" t="n">
        <v>21.89</v>
      </c>
      <c r="I66" s="1" t="n">
        <v>3.63</v>
      </c>
      <c r="J66" s="1" t="n">
        <v>1.38</v>
      </c>
      <c r="K66" s="1" t="n">
        <v>6.6</v>
      </c>
      <c r="L66" s="1" t="n">
        <v>2.4</v>
      </c>
      <c r="M66" s="1" t="n">
        <v>36.5</v>
      </c>
      <c r="N66" s="1" t="n">
        <v>0.6</v>
      </c>
      <c r="O66" s="1" t="n">
        <v>8.7</v>
      </c>
      <c r="P66" s="1" t="n">
        <v>3.6</v>
      </c>
      <c r="Q66" s="1" t="n">
        <v>54.8</v>
      </c>
      <c r="R66" s="1" t="n">
        <v>4.46</v>
      </c>
      <c r="S66" s="1" t="n">
        <v>8.2</v>
      </c>
      <c r="T66" s="1" t="n">
        <v>36</v>
      </c>
      <c r="U66" s="1" t="n">
        <v>80.8</v>
      </c>
      <c r="V66" s="1" t="n">
        <v>1.85</v>
      </c>
      <c r="W66" s="1" t="n">
        <v>22.9</v>
      </c>
      <c r="X66" s="1" t="n">
        <v>13.6</v>
      </c>
      <c r="Y66" s="1" t="n">
        <v>49.4</v>
      </c>
      <c r="Z66" s="1" t="n">
        <v>145</v>
      </c>
      <c r="AA66" s="1" t="n">
        <v>13</v>
      </c>
      <c r="AB66" s="1" t="n">
        <v>23.2</v>
      </c>
      <c r="AC66" s="25" t="n">
        <v>-0.79961</v>
      </c>
      <c r="AD66" s="25" t="n">
        <v>0.20598</v>
      </c>
      <c r="AE66" s="25" t="n">
        <v>-0.69401</v>
      </c>
      <c r="AF66" s="25" t="n">
        <v>-0.75679</v>
      </c>
      <c r="AG66" s="25" t="n">
        <v>-0.2364</v>
      </c>
      <c r="AH66" s="25" t="n">
        <v>-0.41348</v>
      </c>
      <c r="AI66" s="25" t="n">
        <v>1.06503</v>
      </c>
      <c r="AJ66" s="25" t="n">
        <v>-0.50677</v>
      </c>
      <c r="AK66" s="25" t="n">
        <v>0.10091</v>
      </c>
      <c r="AL66" s="25" t="n">
        <v>-0.33038</v>
      </c>
      <c r="AM66" s="25" t="n">
        <v>-0.53583</v>
      </c>
      <c r="AN66" s="25" t="n">
        <v>-0.67473</v>
      </c>
      <c r="AO66" s="25" t="n">
        <v>-1.34406</v>
      </c>
      <c r="AP66" s="25" t="n">
        <v>-0.50762</v>
      </c>
      <c r="AQ66" s="25" t="n">
        <v>1.1153</v>
      </c>
      <c r="AR66" s="25" t="n">
        <v>-0.93985</v>
      </c>
      <c r="AS66" s="25" t="n">
        <v>-1.5639</v>
      </c>
      <c r="AT66" s="25" t="n">
        <v>0.22612</v>
      </c>
      <c r="AU66" s="25" t="n">
        <v>0.14826</v>
      </c>
      <c r="AV66" s="25" t="n">
        <v>0.19723</v>
      </c>
    </row>
    <row r="67" customFormat="false" ht="13" hidden="false" customHeight="false" outlineLevel="0" collapsed="false">
      <c r="A67" s="0" t="s">
        <v>13</v>
      </c>
      <c r="B67" s="0" t="n">
        <v>8</v>
      </c>
      <c r="C67" s="23" t="s">
        <v>68</v>
      </c>
      <c r="D67" s="0" t="n">
        <v>18</v>
      </c>
      <c r="E67" s="24" t="s">
        <v>69</v>
      </c>
      <c r="F67" s="0" t="n">
        <v>171</v>
      </c>
      <c r="G67" s="0" t="n">
        <v>64</v>
      </c>
      <c r="H67" s="1" t="n">
        <v>21.89</v>
      </c>
      <c r="I67" s="1" t="n">
        <v>3.13</v>
      </c>
      <c r="J67" s="1" t="n">
        <v>2.19</v>
      </c>
      <c r="K67" s="1" t="n">
        <v>13.8</v>
      </c>
      <c r="L67" s="1" t="n">
        <v>4</v>
      </c>
      <c r="M67" s="1" t="n">
        <v>29</v>
      </c>
      <c r="N67" s="1" t="n">
        <v>1</v>
      </c>
      <c r="O67" s="1" t="n">
        <v>6.9</v>
      </c>
      <c r="P67" s="1" t="n">
        <v>8.8</v>
      </c>
      <c r="Q67" s="1" t="n">
        <v>64.1</v>
      </c>
      <c r="R67" s="1" t="n">
        <v>4.74</v>
      </c>
      <c r="S67" s="1" t="n">
        <v>8.5</v>
      </c>
      <c r="T67" s="1" t="n">
        <v>38.7</v>
      </c>
      <c r="U67" s="1" t="n">
        <v>81.6</v>
      </c>
      <c r="V67" s="1" t="n">
        <v>1.8</v>
      </c>
      <c r="W67" s="1" t="n">
        <v>22</v>
      </c>
      <c r="X67" s="1" t="n">
        <v>13.5</v>
      </c>
      <c r="Y67" s="1" t="n">
        <v>49.6</v>
      </c>
      <c r="Z67" s="1" t="n">
        <v>112</v>
      </c>
      <c r="AA67" s="1" t="n">
        <v>13</v>
      </c>
      <c r="AB67" s="1" t="n">
        <v>24.9</v>
      </c>
      <c r="AC67" s="25" t="n">
        <v>-1.41259</v>
      </c>
      <c r="AD67" s="25" t="n">
        <v>1.18432</v>
      </c>
      <c r="AE67" s="25" t="n">
        <v>2.29078</v>
      </c>
      <c r="AF67" s="25" t="n">
        <v>1.04423</v>
      </c>
      <c r="AG67" s="25" t="n">
        <v>-1.18337</v>
      </c>
      <c r="AH67" s="25" t="n">
        <v>1.4962</v>
      </c>
      <c r="AI67" s="25" t="n">
        <v>-0.78912</v>
      </c>
      <c r="AJ67" s="25" t="n">
        <v>2.37267</v>
      </c>
      <c r="AK67" s="25" t="n">
        <v>1.22032</v>
      </c>
      <c r="AL67" s="25" t="n">
        <v>0.28743</v>
      </c>
      <c r="AM67" s="25" t="n">
        <v>-0.1552</v>
      </c>
      <c r="AN67" s="25" t="n">
        <v>0.08097</v>
      </c>
      <c r="AO67" s="25" t="n">
        <v>-0.92489</v>
      </c>
      <c r="AP67" s="25" t="n">
        <v>-1.56438</v>
      </c>
      <c r="AQ67" s="25" t="n">
        <v>-1.26652</v>
      </c>
      <c r="AR67" s="25" t="n">
        <v>-1.17909</v>
      </c>
      <c r="AS67" s="25" t="n">
        <v>-1.4628</v>
      </c>
      <c r="AT67" s="25" t="n">
        <v>-0.70663</v>
      </c>
      <c r="AU67" s="25" t="n">
        <v>0.14826</v>
      </c>
      <c r="AV67" s="25" t="n">
        <v>0.53492</v>
      </c>
    </row>
    <row r="68" customFormat="false" ht="13" hidden="false" customHeight="false" outlineLevel="0" collapsed="false">
      <c r="A68" s="19" t="s">
        <v>14</v>
      </c>
      <c r="B68" s="19" t="n">
        <v>2</v>
      </c>
      <c r="C68" s="26" t="s">
        <v>66</v>
      </c>
      <c r="D68" s="19" t="n">
        <v>18</v>
      </c>
      <c r="E68" s="20" t="s">
        <v>69</v>
      </c>
      <c r="F68" s="19" t="n">
        <v>172</v>
      </c>
      <c r="G68" s="19" t="n">
        <v>54</v>
      </c>
      <c r="H68" s="21" t="n">
        <v>18.25</v>
      </c>
      <c r="I68" s="21" t="n">
        <v>4.63</v>
      </c>
      <c r="J68" s="21" t="n">
        <v>0.56</v>
      </c>
      <c r="K68" s="21" t="n">
        <v>7</v>
      </c>
      <c r="L68" s="21" t="n">
        <v>1.9</v>
      </c>
      <c r="M68" s="21" t="n">
        <v>27.1</v>
      </c>
      <c r="N68" s="21" t="n">
        <v>0.4</v>
      </c>
      <c r="O68" s="21" t="n">
        <v>6.3</v>
      </c>
      <c r="P68" s="21" t="n">
        <v>4.7</v>
      </c>
      <c r="Q68" s="21" t="n">
        <v>66.6</v>
      </c>
      <c r="R68" s="21" t="n">
        <v>4.01</v>
      </c>
      <c r="S68" s="21" t="n">
        <v>7.6</v>
      </c>
      <c r="T68" s="21" t="n">
        <v>33.4</v>
      </c>
      <c r="U68" s="21" t="n">
        <v>83.4</v>
      </c>
      <c r="V68" s="21" t="n">
        <v>1.9</v>
      </c>
      <c r="W68" s="21" t="n">
        <v>22.8</v>
      </c>
      <c r="X68" s="21" t="n">
        <v>13</v>
      </c>
      <c r="Y68" s="21" t="n">
        <v>50</v>
      </c>
      <c r="Z68" s="21" t="n">
        <v>214</v>
      </c>
      <c r="AA68" s="21" t="n">
        <v>10.7</v>
      </c>
      <c r="AB68" s="21" t="n">
        <v>13.6</v>
      </c>
      <c r="AC68" s="22" t="n">
        <v>0.42635</v>
      </c>
      <c r="AD68" s="22" t="n">
        <v>-0.78444</v>
      </c>
      <c r="AE68" s="22" t="n">
        <v>-0.52819</v>
      </c>
      <c r="AF68" s="22" t="n">
        <v>-1.31961</v>
      </c>
      <c r="AG68" s="22" t="n">
        <v>-1.42327</v>
      </c>
      <c r="AH68" s="22" t="n">
        <v>-1.36832</v>
      </c>
      <c r="AI68" s="22" t="n">
        <v>-1.40717</v>
      </c>
      <c r="AJ68" s="22" t="n">
        <v>0.10234</v>
      </c>
      <c r="AK68" s="22" t="n">
        <v>1.52124</v>
      </c>
      <c r="AL68" s="22" t="n">
        <v>-1.32329</v>
      </c>
      <c r="AM68" s="22" t="n">
        <v>-1.29709</v>
      </c>
      <c r="AN68" s="22" t="n">
        <v>-1.40244</v>
      </c>
      <c r="AO68" s="22" t="n">
        <v>0.01825</v>
      </c>
      <c r="AP68" s="22" t="n">
        <v>0.54914</v>
      </c>
      <c r="AQ68" s="22" t="n">
        <v>0.85065</v>
      </c>
      <c r="AR68" s="22" t="n">
        <v>-2.37526</v>
      </c>
      <c r="AS68" s="22" t="n">
        <v>-1.2606</v>
      </c>
      <c r="AT68" s="22" t="n">
        <v>2.17641</v>
      </c>
      <c r="AU68" s="22" t="n">
        <v>-1.50502</v>
      </c>
      <c r="AV68" s="22" t="n">
        <v>-1.70977</v>
      </c>
    </row>
    <row r="69" customFormat="false" ht="13" hidden="false" customHeight="false" outlineLevel="0" collapsed="false">
      <c r="A69" s="19" t="s">
        <v>14</v>
      </c>
      <c r="B69" s="19" t="n">
        <v>2</v>
      </c>
      <c r="C69" s="26" t="s">
        <v>68</v>
      </c>
      <c r="D69" s="19" t="n">
        <v>18</v>
      </c>
      <c r="E69" s="20" t="s">
        <v>69</v>
      </c>
      <c r="F69" s="19" t="n">
        <v>172</v>
      </c>
      <c r="G69" s="19" t="n">
        <v>54</v>
      </c>
      <c r="H69" s="21" t="n">
        <v>18.25</v>
      </c>
      <c r="I69" s="21" t="n">
        <v>4.75</v>
      </c>
      <c r="J69" s="21" t="n">
        <v>0.56</v>
      </c>
      <c r="K69" s="21" t="n">
        <v>12.7</v>
      </c>
      <c r="L69" s="21" t="n">
        <v>4.3</v>
      </c>
      <c r="M69" s="21" t="n">
        <v>34</v>
      </c>
      <c r="N69" s="21" t="n">
        <v>1.2</v>
      </c>
      <c r="O69" s="21" t="n">
        <v>8.7</v>
      </c>
      <c r="P69" s="21" t="n">
        <v>7.2</v>
      </c>
      <c r="Q69" s="21" t="n">
        <v>57.3</v>
      </c>
      <c r="R69" s="21" t="n">
        <v>4.24</v>
      </c>
      <c r="S69" s="21" t="n">
        <v>8</v>
      </c>
      <c r="T69" s="21" t="n">
        <v>35.3</v>
      </c>
      <c r="U69" s="21" t="n">
        <v>83.4</v>
      </c>
      <c r="V69" s="21" t="n">
        <v>1.9</v>
      </c>
      <c r="W69" s="21" t="n">
        <v>22.8</v>
      </c>
      <c r="X69" s="21" t="n">
        <v>12.9</v>
      </c>
      <c r="Y69" s="21" t="n">
        <v>49.2</v>
      </c>
      <c r="Z69" s="21" t="n">
        <v>194</v>
      </c>
      <c r="AA69" s="21" t="n">
        <v>11.5</v>
      </c>
      <c r="AB69" s="21" t="n">
        <v>17.4</v>
      </c>
      <c r="AC69" s="22" t="n">
        <v>0.57346</v>
      </c>
      <c r="AD69" s="22" t="n">
        <v>-0.78444</v>
      </c>
      <c r="AE69" s="22" t="n">
        <v>1.83477</v>
      </c>
      <c r="AF69" s="22" t="n">
        <v>1.38192</v>
      </c>
      <c r="AG69" s="22" t="n">
        <v>-0.55206</v>
      </c>
      <c r="AH69" s="22" t="n">
        <v>2.45104</v>
      </c>
      <c r="AI69" s="22" t="n">
        <v>1.06503</v>
      </c>
      <c r="AJ69" s="22" t="n">
        <v>1.48669</v>
      </c>
      <c r="AK69" s="22" t="n">
        <v>0.40183</v>
      </c>
      <c r="AL69" s="22" t="n">
        <v>-0.8158</v>
      </c>
      <c r="AM69" s="22" t="n">
        <v>-0.78958</v>
      </c>
      <c r="AN69" s="22" t="n">
        <v>-0.87065</v>
      </c>
      <c r="AO69" s="22" t="n">
        <v>0.01825</v>
      </c>
      <c r="AP69" s="22" t="n">
        <v>0.54914</v>
      </c>
      <c r="AQ69" s="22" t="n">
        <v>0.85065</v>
      </c>
      <c r="AR69" s="22" t="n">
        <v>-2.6145</v>
      </c>
      <c r="AS69" s="22" t="n">
        <v>-1.665</v>
      </c>
      <c r="AT69" s="22" t="n">
        <v>1.61111</v>
      </c>
      <c r="AU69" s="22" t="n">
        <v>-0.92997</v>
      </c>
      <c r="AV69" s="22" t="n">
        <v>-0.95492</v>
      </c>
    </row>
    <row r="70" customFormat="false" ht="13" hidden="false" customHeight="false" outlineLevel="0" collapsed="false">
      <c r="A70" s="19" t="s">
        <v>14</v>
      </c>
      <c r="B70" s="19" t="n">
        <v>5</v>
      </c>
      <c r="C70" s="26" t="s">
        <v>66</v>
      </c>
      <c r="D70" s="19" t="n">
        <v>18</v>
      </c>
      <c r="E70" s="20" t="s">
        <v>69</v>
      </c>
      <c r="F70" s="19" t="n">
        <v>172</v>
      </c>
      <c r="G70" s="19" t="n">
        <v>54</v>
      </c>
      <c r="H70" s="21" t="n">
        <v>18.25</v>
      </c>
      <c r="I70" s="21" t="n">
        <v>5.56</v>
      </c>
      <c r="J70" s="21" t="n">
        <v>0</v>
      </c>
      <c r="K70" s="21" t="n">
        <v>10</v>
      </c>
      <c r="L70" s="21" t="n">
        <v>4.4</v>
      </c>
      <c r="M70" s="21" t="n">
        <v>44.1</v>
      </c>
      <c r="N70" s="21" t="n">
        <v>0.8</v>
      </c>
      <c r="O70" s="21" t="n">
        <v>7.9</v>
      </c>
      <c r="P70" s="21" t="n">
        <v>4.8</v>
      </c>
      <c r="Q70" s="21" t="n">
        <v>48</v>
      </c>
      <c r="R70" s="21" t="n">
        <v>4.77</v>
      </c>
      <c r="S70" s="21" t="n">
        <v>8.9</v>
      </c>
      <c r="T70" s="21" t="n">
        <v>39.9</v>
      </c>
      <c r="U70" s="21" t="n">
        <v>83.6</v>
      </c>
      <c r="V70" s="21" t="n">
        <v>1.87</v>
      </c>
      <c r="W70" s="21" t="n">
        <v>22.3</v>
      </c>
      <c r="X70" s="21" t="n">
        <v>13</v>
      </c>
      <c r="Y70" s="21" t="n">
        <v>50</v>
      </c>
      <c r="Z70" s="21" t="n">
        <v>177</v>
      </c>
      <c r="AA70" s="21" t="n">
        <v>11.8</v>
      </c>
      <c r="AB70" s="21" t="n">
        <v>18.9</v>
      </c>
      <c r="AC70" s="22" t="n">
        <v>1.56649</v>
      </c>
      <c r="AD70" s="22" t="n">
        <v>-1.46083</v>
      </c>
      <c r="AE70" s="22" t="n">
        <v>0.71547</v>
      </c>
      <c r="AF70" s="22" t="n">
        <v>1.49449</v>
      </c>
      <c r="AG70" s="22" t="n">
        <v>0.72319</v>
      </c>
      <c r="AH70" s="22" t="n">
        <v>0.54136</v>
      </c>
      <c r="AI70" s="22" t="n">
        <v>0.24097</v>
      </c>
      <c r="AJ70" s="22" t="n">
        <v>0.15772</v>
      </c>
      <c r="AK70" s="22" t="n">
        <v>-0.71758</v>
      </c>
      <c r="AL70" s="22" t="n">
        <v>0.35363</v>
      </c>
      <c r="AM70" s="22" t="n">
        <v>0.35231</v>
      </c>
      <c r="AN70" s="22" t="n">
        <v>0.41683</v>
      </c>
      <c r="AO70" s="22" t="n">
        <v>0.12304</v>
      </c>
      <c r="AP70" s="22" t="n">
        <v>-0.08492</v>
      </c>
      <c r="AQ70" s="22" t="n">
        <v>-0.47258</v>
      </c>
      <c r="AR70" s="22" t="n">
        <v>-2.37526</v>
      </c>
      <c r="AS70" s="22" t="n">
        <v>-1.2606</v>
      </c>
      <c r="AT70" s="22" t="n">
        <v>1.13061</v>
      </c>
      <c r="AU70" s="22" t="n">
        <v>-0.71432</v>
      </c>
      <c r="AV70" s="22" t="n">
        <v>-0.65695</v>
      </c>
    </row>
    <row r="71" customFormat="false" ht="13" hidden="false" customHeight="false" outlineLevel="0" collapsed="false">
      <c r="A71" s="19" t="s">
        <v>14</v>
      </c>
      <c r="B71" s="19" t="n">
        <v>5</v>
      </c>
      <c r="C71" s="26" t="s">
        <v>68</v>
      </c>
      <c r="D71" s="19" t="n">
        <v>18</v>
      </c>
      <c r="E71" s="20" t="s">
        <v>69</v>
      </c>
      <c r="F71" s="19" t="n">
        <v>172</v>
      </c>
      <c r="G71" s="19" t="n">
        <v>54</v>
      </c>
      <c r="H71" s="21" t="n">
        <v>18.25</v>
      </c>
      <c r="I71" s="21" t="n">
        <v>4.38</v>
      </c>
      <c r="J71" s="21" t="n">
        <v>0.88</v>
      </c>
      <c r="K71" s="21" t="n">
        <v>15.1</v>
      </c>
      <c r="L71" s="21" t="n">
        <v>5.1</v>
      </c>
      <c r="M71" s="21" t="n">
        <v>33.7</v>
      </c>
      <c r="N71" s="21" t="n">
        <v>1.3</v>
      </c>
      <c r="O71" s="21" t="n">
        <v>8.9</v>
      </c>
      <c r="P71" s="21" t="n">
        <v>8.7</v>
      </c>
      <c r="Q71" s="21" t="n">
        <v>57.4</v>
      </c>
      <c r="R71" s="21" t="n">
        <v>4.17</v>
      </c>
      <c r="S71" s="21" t="n">
        <v>7.8</v>
      </c>
      <c r="T71" s="21" t="n">
        <v>34.6</v>
      </c>
      <c r="U71" s="21" t="n">
        <v>83</v>
      </c>
      <c r="V71" s="21" t="n">
        <v>1.88</v>
      </c>
      <c r="W71" s="21" t="n">
        <v>22.6</v>
      </c>
      <c r="X71" s="21" t="n">
        <v>12.8</v>
      </c>
      <c r="Y71" s="21" t="n">
        <v>48.5</v>
      </c>
      <c r="Z71" s="21" t="n">
        <v>180</v>
      </c>
      <c r="AA71" s="21" t="n">
        <v>11</v>
      </c>
      <c r="AB71" s="21" t="n">
        <v>15</v>
      </c>
      <c r="AC71" s="22" t="n">
        <v>0.11986</v>
      </c>
      <c r="AD71" s="22" t="n">
        <v>-0.39794</v>
      </c>
      <c r="AE71" s="22" t="n">
        <v>2.8297</v>
      </c>
      <c r="AF71" s="22" t="n">
        <v>2.28243</v>
      </c>
      <c r="AG71" s="22" t="n">
        <v>-0.58994</v>
      </c>
      <c r="AH71" s="22" t="n">
        <v>2.92846</v>
      </c>
      <c r="AI71" s="22" t="n">
        <v>1.27105</v>
      </c>
      <c r="AJ71" s="22" t="n">
        <v>2.3173</v>
      </c>
      <c r="AK71" s="22" t="n">
        <v>0.41387</v>
      </c>
      <c r="AL71" s="22" t="n">
        <v>-0.97026</v>
      </c>
      <c r="AM71" s="22" t="n">
        <v>-1.04333</v>
      </c>
      <c r="AN71" s="22" t="n">
        <v>-1.06657</v>
      </c>
      <c r="AO71" s="22" t="n">
        <v>-0.19134</v>
      </c>
      <c r="AP71" s="22" t="n">
        <v>0.12643</v>
      </c>
      <c r="AQ71" s="22" t="n">
        <v>0.32136</v>
      </c>
      <c r="AR71" s="22" t="n">
        <v>-2.85373</v>
      </c>
      <c r="AS71" s="22" t="n">
        <v>-2.01885</v>
      </c>
      <c r="AT71" s="22" t="n">
        <v>1.2154</v>
      </c>
      <c r="AU71" s="22" t="n">
        <v>-1.28938</v>
      </c>
      <c r="AV71" s="22" t="n">
        <v>-1.43167</v>
      </c>
    </row>
    <row r="72" customFormat="false" ht="13" hidden="false" customHeight="false" outlineLevel="0" collapsed="false">
      <c r="A72" s="19" t="s">
        <v>14</v>
      </c>
      <c r="B72" s="19" t="n">
        <v>6</v>
      </c>
      <c r="C72" s="26" t="s">
        <v>66</v>
      </c>
      <c r="D72" s="19" t="n">
        <v>18</v>
      </c>
      <c r="E72" s="20" t="s">
        <v>69</v>
      </c>
      <c r="F72" s="19" t="n">
        <v>172</v>
      </c>
      <c r="G72" s="19" t="n">
        <v>54</v>
      </c>
      <c r="H72" s="21" t="n">
        <v>18.25</v>
      </c>
      <c r="I72" s="21" t="n">
        <v>4.69</v>
      </c>
      <c r="J72" s="21" t="n">
        <v>0.5</v>
      </c>
      <c r="K72" s="21" t="n">
        <v>9.7</v>
      </c>
      <c r="L72" s="21" t="n">
        <v>3.7</v>
      </c>
      <c r="M72" s="21" t="n">
        <v>38.6</v>
      </c>
      <c r="N72" s="21" t="n">
        <v>0.9</v>
      </c>
      <c r="O72" s="21" t="n">
        <v>8.5</v>
      </c>
      <c r="P72" s="21" t="n">
        <v>5.1</v>
      </c>
      <c r="Q72" s="21" t="n">
        <v>52.9</v>
      </c>
      <c r="R72" s="21" t="n">
        <v>4.41</v>
      </c>
      <c r="S72" s="21" t="n">
        <v>8.3</v>
      </c>
      <c r="T72" s="21" t="n">
        <v>36.9</v>
      </c>
      <c r="U72" s="21" t="n">
        <v>83.7</v>
      </c>
      <c r="V72" s="21" t="n">
        <v>1.89</v>
      </c>
      <c r="W72" s="21" t="n">
        <v>22.6</v>
      </c>
      <c r="X72" s="21" t="n">
        <v>12.9</v>
      </c>
      <c r="Y72" s="21" t="n">
        <v>49.7</v>
      </c>
      <c r="Z72" s="21" t="n">
        <v>232</v>
      </c>
      <c r="AA72" s="21" t="n">
        <v>11.3</v>
      </c>
      <c r="AB72" s="21" t="n">
        <v>16.9</v>
      </c>
      <c r="AC72" s="22" t="n">
        <v>0.49991</v>
      </c>
      <c r="AD72" s="22" t="n">
        <v>-0.85691</v>
      </c>
      <c r="AE72" s="22" t="n">
        <v>0.59111</v>
      </c>
      <c r="AF72" s="22" t="n">
        <v>0.70654</v>
      </c>
      <c r="AG72" s="22" t="n">
        <v>0.02875</v>
      </c>
      <c r="AH72" s="22" t="n">
        <v>1.01878</v>
      </c>
      <c r="AI72" s="22" t="n">
        <v>0.85902</v>
      </c>
      <c r="AJ72" s="22" t="n">
        <v>0.32384</v>
      </c>
      <c r="AK72" s="22" t="n">
        <v>-0.12778</v>
      </c>
      <c r="AL72" s="22" t="n">
        <v>-0.4407</v>
      </c>
      <c r="AM72" s="22" t="n">
        <v>-0.40895</v>
      </c>
      <c r="AN72" s="22" t="n">
        <v>-0.42283</v>
      </c>
      <c r="AO72" s="22" t="n">
        <v>0.17543</v>
      </c>
      <c r="AP72" s="22" t="n">
        <v>0.33778</v>
      </c>
      <c r="AQ72" s="22" t="n">
        <v>0.32136</v>
      </c>
      <c r="AR72" s="22" t="n">
        <v>-2.6145</v>
      </c>
      <c r="AS72" s="22" t="n">
        <v>-1.41225</v>
      </c>
      <c r="AT72" s="22" t="n">
        <v>2.68519</v>
      </c>
      <c r="AU72" s="22" t="n">
        <v>-1.07373</v>
      </c>
      <c r="AV72" s="22" t="n">
        <v>-1.05424</v>
      </c>
    </row>
    <row r="73" customFormat="false" ht="13" hidden="false" customHeight="false" outlineLevel="0" collapsed="false">
      <c r="A73" s="19" t="s">
        <v>14</v>
      </c>
      <c r="B73" s="19" t="n">
        <v>6</v>
      </c>
      <c r="C73" s="26" t="s">
        <v>68</v>
      </c>
      <c r="D73" s="19" t="n">
        <v>18</v>
      </c>
      <c r="E73" s="20" t="s">
        <v>69</v>
      </c>
      <c r="F73" s="19" t="n">
        <v>172</v>
      </c>
      <c r="G73" s="19" t="n">
        <v>54</v>
      </c>
      <c r="H73" s="21" t="n">
        <v>18.25</v>
      </c>
      <c r="I73" s="21" t="n">
        <v>4.94</v>
      </c>
      <c r="J73" s="21" t="n">
        <v>0.31</v>
      </c>
      <c r="K73" s="21" t="n">
        <v>9.8</v>
      </c>
      <c r="L73" s="21" t="n">
        <v>3.9</v>
      </c>
      <c r="M73" s="21" t="n">
        <v>40.5</v>
      </c>
      <c r="N73" s="21" t="n">
        <v>1</v>
      </c>
      <c r="O73" s="21" t="n">
        <v>9.1</v>
      </c>
      <c r="P73" s="21" t="n">
        <v>4.9</v>
      </c>
      <c r="Q73" s="21" t="n">
        <v>50.4</v>
      </c>
      <c r="R73" s="21" t="n">
        <v>4.39</v>
      </c>
      <c r="S73" s="21" t="n">
        <v>8.3</v>
      </c>
      <c r="T73" s="21" t="n">
        <v>36.7</v>
      </c>
      <c r="U73" s="21" t="n">
        <v>83.6</v>
      </c>
      <c r="V73" s="21" t="n">
        <v>1.89</v>
      </c>
      <c r="W73" s="21" t="n">
        <v>22.6</v>
      </c>
      <c r="X73" s="21" t="n">
        <v>13.3</v>
      </c>
      <c r="Y73" s="21" t="n">
        <v>51</v>
      </c>
      <c r="Z73" s="21" t="n">
        <v>252</v>
      </c>
      <c r="AA73" s="21" t="n">
        <v>11.7</v>
      </c>
      <c r="AB73" s="21" t="n">
        <v>18.7</v>
      </c>
      <c r="AC73" s="22" t="n">
        <v>0.8064</v>
      </c>
      <c r="AD73" s="22" t="n">
        <v>-1.0864</v>
      </c>
      <c r="AE73" s="22" t="n">
        <v>0.63256</v>
      </c>
      <c r="AF73" s="22" t="n">
        <v>0.93167</v>
      </c>
      <c r="AG73" s="22" t="n">
        <v>0.26865</v>
      </c>
      <c r="AH73" s="22" t="n">
        <v>1.4962</v>
      </c>
      <c r="AI73" s="22" t="n">
        <v>1.47707</v>
      </c>
      <c r="AJ73" s="22" t="n">
        <v>0.21309</v>
      </c>
      <c r="AK73" s="22" t="n">
        <v>-0.4287</v>
      </c>
      <c r="AL73" s="22" t="n">
        <v>-0.48483</v>
      </c>
      <c r="AM73" s="22" t="n">
        <v>-0.40895</v>
      </c>
      <c r="AN73" s="22" t="n">
        <v>-0.47881</v>
      </c>
      <c r="AO73" s="22" t="n">
        <v>0.12304</v>
      </c>
      <c r="AP73" s="22" t="n">
        <v>0.33778</v>
      </c>
      <c r="AQ73" s="22" t="n">
        <v>0.32136</v>
      </c>
      <c r="AR73" s="22" t="n">
        <v>-1.65756</v>
      </c>
      <c r="AS73" s="22" t="n">
        <v>-0.7551</v>
      </c>
      <c r="AT73" s="22" t="n">
        <v>3.25049</v>
      </c>
      <c r="AU73" s="22" t="n">
        <v>-0.78621</v>
      </c>
      <c r="AV73" s="22" t="n">
        <v>-0.69668</v>
      </c>
    </row>
    <row r="74" customFormat="false" ht="13" hidden="false" customHeight="false" outlineLevel="0" collapsed="false">
      <c r="A74" s="19" t="s">
        <v>14</v>
      </c>
      <c r="B74" s="19" t="n">
        <v>8</v>
      </c>
      <c r="C74" s="26" t="s">
        <v>66</v>
      </c>
      <c r="D74" s="19" t="n">
        <v>18</v>
      </c>
      <c r="E74" s="20" t="s">
        <v>69</v>
      </c>
      <c r="F74" s="19" t="n">
        <v>172</v>
      </c>
      <c r="G74" s="19" t="n">
        <v>54</v>
      </c>
      <c r="H74" s="21" t="n">
        <v>18.25</v>
      </c>
      <c r="I74" s="21" t="n">
        <v>4.5</v>
      </c>
      <c r="J74" s="21" t="n">
        <v>0.63</v>
      </c>
      <c r="K74" s="21" t="n">
        <v>8.6</v>
      </c>
      <c r="L74" s="21" t="n">
        <v>3.8</v>
      </c>
      <c r="M74" s="21" t="n">
        <v>44</v>
      </c>
      <c r="N74" s="21" t="n">
        <v>0.7</v>
      </c>
      <c r="O74" s="21" t="n">
        <v>8.2</v>
      </c>
      <c r="P74" s="21" t="n">
        <v>4.1</v>
      </c>
      <c r="Q74" s="21" t="n">
        <v>47.8</v>
      </c>
      <c r="R74" s="21" t="n">
        <v>4.77</v>
      </c>
      <c r="S74" s="21" t="n">
        <v>8.9</v>
      </c>
      <c r="T74" s="21" t="n">
        <v>39.7</v>
      </c>
      <c r="U74" s="21" t="n">
        <v>83.3</v>
      </c>
      <c r="V74" s="21" t="n">
        <v>1.86</v>
      </c>
      <c r="W74" s="21" t="n">
        <v>22.4</v>
      </c>
      <c r="X74" s="21" t="n">
        <v>12.8</v>
      </c>
      <c r="Y74" s="21" t="n">
        <v>49.3</v>
      </c>
      <c r="Z74" s="21" t="n">
        <v>203</v>
      </c>
      <c r="AA74" s="21" t="n">
        <v>11.5</v>
      </c>
      <c r="AB74" s="21" t="n">
        <v>18</v>
      </c>
      <c r="AC74" s="22" t="n">
        <v>0.26697</v>
      </c>
      <c r="AD74" s="22" t="n">
        <v>-0.69989</v>
      </c>
      <c r="AE74" s="22" t="n">
        <v>0.1351</v>
      </c>
      <c r="AF74" s="22" t="n">
        <v>0.8191</v>
      </c>
      <c r="AG74" s="22" t="n">
        <v>0.71056</v>
      </c>
      <c r="AH74" s="22" t="n">
        <v>0.06394</v>
      </c>
      <c r="AI74" s="22" t="n">
        <v>0.54999</v>
      </c>
      <c r="AJ74" s="22" t="n">
        <v>-0.2299</v>
      </c>
      <c r="AK74" s="22" t="n">
        <v>-0.74165</v>
      </c>
      <c r="AL74" s="22" t="n">
        <v>0.35363</v>
      </c>
      <c r="AM74" s="22" t="n">
        <v>0.35231</v>
      </c>
      <c r="AN74" s="22" t="n">
        <v>0.36086</v>
      </c>
      <c r="AO74" s="22" t="n">
        <v>-0.03415</v>
      </c>
      <c r="AP74" s="22" t="n">
        <v>-0.29627</v>
      </c>
      <c r="AQ74" s="22" t="n">
        <v>-0.20794</v>
      </c>
      <c r="AR74" s="22" t="n">
        <v>-2.85373</v>
      </c>
      <c r="AS74" s="22" t="n">
        <v>-1.61445</v>
      </c>
      <c r="AT74" s="22" t="n">
        <v>1.8655</v>
      </c>
      <c r="AU74" s="22" t="n">
        <v>-0.92997</v>
      </c>
      <c r="AV74" s="22" t="n">
        <v>-0.83573</v>
      </c>
    </row>
    <row r="75" customFormat="false" ht="13" hidden="false" customHeight="false" outlineLevel="0" collapsed="false">
      <c r="A75" s="19" t="s">
        <v>14</v>
      </c>
      <c r="B75" s="19" t="n">
        <v>8</v>
      </c>
      <c r="C75" s="26" t="s">
        <v>68</v>
      </c>
      <c r="D75" s="19" t="n">
        <v>18</v>
      </c>
      <c r="E75" s="20" t="s">
        <v>69</v>
      </c>
      <c r="F75" s="19" t="n">
        <v>172</v>
      </c>
      <c r="G75" s="19" t="n">
        <v>54</v>
      </c>
      <c r="H75" s="21" t="n">
        <v>18.25</v>
      </c>
      <c r="I75" s="21" t="n">
        <v>4.56</v>
      </c>
      <c r="J75" s="21" t="n">
        <v>0.92</v>
      </c>
      <c r="K75" s="21" t="n">
        <v>17.6</v>
      </c>
      <c r="L75" s="21" t="n">
        <v>7.1</v>
      </c>
      <c r="M75" s="21" t="n">
        <v>40.7</v>
      </c>
      <c r="N75" s="21" t="n">
        <v>1.6</v>
      </c>
      <c r="O75" s="21" t="n">
        <v>8.4</v>
      </c>
      <c r="P75" s="21" t="n">
        <v>8.9</v>
      </c>
      <c r="Q75" s="21" t="n">
        <v>50.9</v>
      </c>
      <c r="R75" s="21" t="n">
        <v>5.1</v>
      </c>
      <c r="S75" s="21" t="n">
        <v>9.4</v>
      </c>
      <c r="T75" s="21" t="n">
        <v>42.7</v>
      </c>
      <c r="U75" s="21" t="n">
        <v>83.7</v>
      </c>
      <c r="V75" s="21" t="n">
        <v>1.84</v>
      </c>
      <c r="W75" s="21" t="n">
        <v>22</v>
      </c>
      <c r="X75" s="21" t="n">
        <v>13</v>
      </c>
      <c r="Y75" s="21" t="n">
        <v>50.1</v>
      </c>
      <c r="Z75" s="21" t="n">
        <v>150</v>
      </c>
      <c r="AA75" s="21" t="n">
        <v>12.8</v>
      </c>
      <c r="AB75" s="21" t="n">
        <v>21.7</v>
      </c>
      <c r="AC75" s="22" t="n">
        <v>0.34053</v>
      </c>
      <c r="AD75" s="22" t="n">
        <v>-0.34962</v>
      </c>
      <c r="AE75" s="22" t="n">
        <v>3.86608</v>
      </c>
      <c r="AF75" s="22" t="n">
        <v>4.53371</v>
      </c>
      <c r="AG75" s="22" t="n">
        <v>0.2939</v>
      </c>
      <c r="AH75" s="22" t="n">
        <v>4.36072</v>
      </c>
      <c r="AI75" s="22" t="n">
        <v>0.75601</v>
      </c>
      <c r="AJ75" s="22" t="n">
        <v>2.42804</v>
      </c>
      <c r="AK75" s="22" t="n">
        <v>-0.36852</v>
      </c>
      <c r="AL75" s="22" t="n">
        <v>1.08176</v>
      </c>
      <c r="AM75" s="22" t="n">
        <v>0.98669</v>
      </c>
      <c r="AN75" s="22" t="n">
        <v>1.20052</v>
      </c>
      <c r="AO75" s="22" t="n">
        <v>0.17543</v>
      </c>
      <c r="AP75" s="22" t="n">
        <v>-0.71897</v>
      </c>
      <c r="AQ75" s="22" t="n">
        <v>-1.26652</v>
      </c>
      <c r="AR75" s="22" t="n">
        <v>-2.37526</v>
      </c>
      <c r="AS75" s="22" t="n">
        <v>-1.21005</v>
      </c>
      <c r="AT75" s="22" t="n">
        <v>0.36745</v>
      </c>
      <c r="AU75" s="22" t="n">
        <v>0.00449</v>
      </c>
      <c r="AV75" s="22" t="n">
        <v>-0.10074</v>
      </c>
    </row>
    <row r="76" customFormat="false" ht="13" hidden="false" customHeight="false" outlineLevel="0" collapsed="false">
      <c r="A76" s="0" t="s">
        <v>15</v>
      </c>
      <c r="B76" s="0" t="n">
        <v>2</v>
      </c>
      <c r="C76" s="23" t="s">
        <v>66</v>
      </c>
      <c r="D76" s="0" t="n">
        <v>17</v>
      </c>
      <c r="E76" s="24" t="s">
        <v>69</v>
      </c>
      <c r="F76" s="0" t="n">
        <v>174</v>
      </c>
      <c r="G76" s="0" t="n">
        <v>65</v>
      </c>
      <c r="H76" s="1" t="n">
        <v>21.47</v>
      </c>
      <c r="I76" s="1" t="n">
        <v>4.81</v>
      </c>
      <c r="J76" s="1" t="n">
        <v>0.81</v>
      </c>
      <c r="K76" s="1" t="n">
        <v>7.7</v>
      </c>
      <c r="L76" s="1" t="n">
        <v>2.1</v>
      </c>
      <c r="M76" s="1" t="n">
        <v>28.1</v>
      </c>
      <c r="N76" s="1" t="n">
        <v>0.6</v>
      </c>
      <c r="O76" s="1" t="n">
        <v>6.5</v>
      </c>
      <c r="P76" s="1" t="n">
        <v>5</v>
      </c>
      <c r="Q76" s="1" t="n">
        <v>65.4</v>
      </c>
      <c r="R76" s="1" t="n">
        <v>4.38</v>
      </c>
      <c r="S76" s="1" t="n">
        <v>8.4</v>
      </c>
      <c r="T76" s="1" t="n">
        <v>37.5</v>
      </c>
      <c r="U76" s="1" t="n">
        <v>85.6</v>
      </c>
      <c r="V76" s="1" t="n">
        <v>1.92</v>
      </c>
      <c r="W76" s="1" t="n">
        <v>22.4</v>
      </c>
      <c r="X76" s="1" t="n">
        <v>14</v>
      </c>
      <c r="Y76" s="1" t="n">
        <v>54.4</v>
      </c>
      <c r="Z76" s="1" t="n">
        <v>155</v>
      </c>
      <c r="AA76" s="1" t="n">
        <v>14.6</v>
      </c>
      <c r="AB76" s="1" t="n">
        <v>29.1</v>
      </c>
      <c r="AC76" s="25" t="n">
        <v>0.64702</v>
      </c>
      <c r="AD76" s="25" t="n">
        <v>-0.48248</v>
      </c>
      <c r="AE76" s="25" t="n">
        <v>-0.238</v>
      </c>
      <c r="AF76" s="25" t="n">
        <v>-1.09448</v>
      </c>
      <c r="AG76" s="25" t="n">
        <v>-1.29701</v>
      </c>
      <c r="AH76" s="25" t="n">
        <v>-0.41348</v>
      </c>
      <c r="AI76" s="25" t="n">
        <v>-1.20115</v>
      </c>
      <c r="AJ76" s="25" t="n">
        <v>0.26846</v>
      </c>
      <c r="AK76" s="25" t="n">
        <v>1.3768</v>
      </c>
      <c r="AL76" s="25" t="n">
        <v>-0.5069</v>
      </c>
      <c r="AM76" s="25" t="n">
        <v>-0.28207</v>
      </c>
      <c r="AN76" s="25" t="n">
        <v>-0.2549</v>
      </c>
      <c r="AO76" s="25" t="n">
        <v>1.17097</v>
      </c>
      <c r="AP76" s="25" t="n">
        <v>0.97184</v>
      </c>
      <c r="AQ76" s="25" t="n">
        <v>-0.20794</v>
      </c>
      <c r="AR76" s="25" t="n">
        <v>0.01709</v>
      </c>
      <c r="AS76" s="25" t="n">
        <v>0.96362</v>
      </c>
      <c r="AT76" s="25" t="n">
        <v>0.50877</v>
      </c>
      <c r="AU76" s="25" t="n">
        <v>1.29836</v>
      </c>
      <c r="AV76" s="25" t="n">
        <v>1.36923</v>
      </c>
    </row>
    <row r="77" customFormat="false" ht="13" hidden="false" customHeight="false" outlineLevel="0" collapsed="false">
      <c r="A77" s="0" t="s">
        <v>15</v>
      </c>
      <c r="B77" s="0" t="n">
        <v>2</v>
      </c>
      <c r="C77" s="23" t="s">
        <v>68</v>
      </c>
      <c r="D77" s="0" t="n">
        <v>17</v>
      </c>
      <c r="E77" s="24" t="s">
        <v>69</v>
      </c>
      <c r="F77" s="0" t="n">
        <v>174</v>
      </c>
      <c r="G77" s="0" t="n">
        <v>65</v>
      </c>
      <c r="H77" s="1" t="n">
        <v>21.47</v>
      </c>
      <c r="I77" s="1" t="n">
        <v>2.88</v>
      </c>
      <c r="J77" s="1" t="n">
        <v>2.44</v>
      </c>
      <c r="K77" s="1" t="n">
        <v>5.7</v>
      </c>
      <c r="L77" s="1" t="n">
        <v>1.8</v>
      </c>
      <c r="M77" s="1" t="n">
        <v>31.6</v>
      </c>
      <c r="N77" s="1" t="n">
        <v>0.4</v>
      </c>
      <c r="O77" s="1" t="n">
        <v>6.9</v>
      </c>
      <c r="P77" s="1" t="n">
        <v>3.5</v>
      </c>
      <c r="Q77" s="1" t="n">
        <v>61.5</v>
      </c>
      <c r="R77" s="1" t="n">
        <v>3.95</v>
      </c>
      <c r="S77" s="1" t="n">
        <v>7.7</v>
      </c>
      <c r="T77" s="1" t="n">
        <v>33.6</v>
      </c>
      <c r="U77" s="1" t="n">
        <v>85</v>
      </c>
      <c r="V77" s="1" t="n">
        <v>1.94</v>
      </c>
      <c r="W77" s="1" t="n">
        <v>22.8</v>
      </c>
      <c r="X77" s="1" t="n">
        <v>13.7</v>
      </c>
      <c r="Y77" s="1" t="n">
        <v>52.4</v>
      </c>
      <c r="Z77" s="1" t="n">
        <v>96</v>
      </c>
      <c r="AA77" s="1" t="n">
        <v>12.2</v>
      </c>
      <c r="AB77" s="1" t="n">
        <v>19.4</v>
      </c>
      <c r="AC77" s="25" t="n">
        <v>-1.71908</v>
      </c>
      <c r="AD77" s="25" t="n">
        <v>1.48628</v>
      </c>
      <c r="AE77" s="25" t="n">
        <v>-1.06711</v>
      </c>
      <c r="AF77" s="25" t="n">
        <v>-1.43217</v>
      </c>
      <c r="AG77" s="25" t="n">
        <v>-0.85509</v>
      </c>
      <c r="AH77" s="25" t="n">
        <v>-1.36832</v>
      </c>
      <c r="AI77" s="25" t="n">
        <v>-0.78912</v>
      </c>
      <c r="AJ77" s="25" t="n">
        <v>-0.56214</v>
      </c>
      <c r="AK77" s="25" t="n">
        <v>0.90737</v>
      </c>
      <c r="AL77" s="25" t="n">
        <v>-1.45568</v>
      </c>
      <c r="AM77" s="25" t="n">
        <v>-1.17021</v>
      </c>
      <c r="AN77" s="25" t="n">
        <v>-1.34646</v>
      </c>
      <c r="AO77" s="25" t="n">
        <v>0.85659</v>
      </c>
      <c r="AP77" s="25" t="n">
        <v>1.39454</v>
      </c>
      <c r="AQ77" s="25" t="n">
        <v>0.85065</v>
      </c>
      <c r="AR77" s="25" t="n">
        <v>-0.70062</v>
      </c>
      <c r="AS77" s="25" t="n">
        <v>-0.04739</v>
      </c>
      <c r="AT77" s="25" t="n">
        <v>-1.15887</v>
      </c>
      <c r="AU77" s="25" t="n">
        <v>-0.4268</v>
      </c>
      <c r="AV77" s="25" t="n">
        <v>-0.55763</v>
      </c>
    </row>
    <row r="78" customFormat="false" ht="13" hidden="false" customHeight="false" outlineLevel="0" collapsed="false">
      <c r="A78" s="0" t="s">
        <v>15</v>
      </c>
      <c r="B78" s="0" t="n">
        <v>6</v>
      </c>
      <c r="C78" s="23" t="s">
        <v>66</v>
      </c>
      <c r="D78" s="0" t="n">
        <v>17</v>
      </c>
      <c r="E78" s="24" t="s">
        <v>69</v>
      </c>
      <c r="F78" s="0" t="n">
        <v>174</v>
      </c>
      <c r="G78" s="0" t="n">
        <v>65</v>
      </c>
      <c r="H78" s="1" t="n">
        <v>21.47</v>
      </c>
      <c r="I78" s="1" t="n">
        <v>5.38</v>
      </c>
      <c r="J78" s="1" t="n">
        <v>0.25</v>
      </c>
      <c r="K78" s="1" t="n">
        <v>5.2</v>
      </c>
      <c r="L78" s="1" t="n">
        <v>1.9</v>
      </c>
      <c r="M78" s="1" t="n">
        <v>37.4</v>
      </c>
      <c r="N78" s="1" t="n">
        <v>0.5</v>
      </c>
      <c r="O78" s="1" t="n">
        <v>8.9</v>
      </c>
      <c r="P78" s="1" t="n">
        <v>2.8</v>
      </c>
      <c r="Q78" s="1" t="n">
        <v>53.7</v>
      </c>
      <c r="R78" s="1" t="n">
        <v>4.1</v>
      </c>
      <c r="S78" s="1" t="n">
        <v>7.8</v>
      </c>
      <c r="T78" s="1" t="n">
        <v>34.7</v>
      </c>
      <c r="U78" s="1" t="n">
        <v>84.7</v>
      </c>
      <c r="V78" s="1" t="n">
        <v>1.91</v>
      </c>
      <c r="W78" s="1" t="n">
        <v>22.6</v>
      </c>
      <c r="X78" s="1" t="n">
        <v>13.7</v>
      </c>
      <c r="Y78" s="1" t="n">
        <v>52.9</v>
      </c>
      <c r="Z78" s="1" t="n">
        <v>122</v>
      </c>
      <c r="AA78" s="1" t="n">
        <v>13.4</v>
      </c>
      <c r="AB78" s="1" t="n">
        <v>24.4</v>
      </c>
      <c r="AC78" s="25" t="n">
        <v>1.34582</v>
      </c>
      <c r="AD78" s="25" t="n">
        <v>-1.15887</v>
      </c>
      <c r="AE78" s="25" t="n">
        <v>-1.27438</v>
      </c>
      <c r="AF78" s="25" t="n">
        <v>-1.31961</v>
      </c>
      <c r="AG78" s="25" t="n">
        <v>-0.12277</v>
      </c>
      <c r="AH78" s="25" t="n">
        <v>-0.8909</v>
      </c>
      <c r="AI78" s="25" t="n">
        <v>1.27105</v>
      </c>
      <c r="AJ78" s="25" t="n">
        <v>-0.94976</v>
      </c>
      <c r="AK78" s="25" t="n">
        <v>-0.03149</v>
      </c>
      <c r="AL78" s="25" t="n">
        <v>-1.12471</v>
      </c>
      <c r="AM78" s="25" t="n">
        <v>-1.04333</v>
      </c>
      <c r="AN78" s="25" t="n">
        <v>-1.03859</v>
      </c>
      <c r="AO78" s="25" t="n">
        <v>0.6994</v>
      </c>
      <c r="AP78" s="25" t="n">
        <v>0.76049</v>
      </c>
      <c r="AQ78" s="25" t="n">
        <v>0.32136</v>
      </c>
      <c r="AR78" s="25" t="n">
        <v>-0.70062</v>
      </c>
      <c r="AS78" s="25" t="n">
        <v>0.20536</v>
      </c>
      <c r="AT78" s="25" t="n">
        <v>-0.42398</v>
      </c>
      <c r="AU78" s="25" t="n">
        <v>0.43578</v>
      </c>
      <c r="AV78" s="25" t="n">
        <v>0.4356</v>
      </c>
    </row>
    <row r="79" customFormat="false" ht="13" hidden="false" customHeight="false" outlineLevel="0" collapsed="false">
      <c r="A79" s="0" t="s">
        <v>15</v>
      </c>
      <c r="B79" s="0" t="n">
        <v>6</v>
      </c>
      <c r="C79" s="23" t="s">
        <v>68</v>
      </c>
      <c r="D79" s="0" t="n">
        <v>17</v>
      </c>
      <c r="E79" s="24" t="s">
        <v>69</v>
      </c>
      <c r="F79" s="0" t="n">
        <v>174</v>
      </c>
      <c r="G79" s="0" t="n">
        <v>65</v>
      </c>
      <c r="H79" s="1" t="n">
        <v>21.47</v>
      </c>
      <c r="I79" s="1" t="n">
        <v>3.13</v>
      </c>
      <c r="J79" s="1" t="n">
        <v>2.31</v>
      </c>
      <c r="K79" s="1" t="n">
        <v>9.8</v>
      </c>
      <c r="L79" s="1" t="n">
        <v>3</v>
      </c>
      <c r="M79" s="1" t="n">
        <v>31</v>
      </c>
      <c r="N79" s="1" t="n">
        <v>0.9</v>
      </c>
      <c r="O79" s="1" t="n">
        <v>8.6</v>
      </c>
      <c r="P79" s="1" t="n">
        <v>5.9</v>
      </c>
      <c r="Q79" s="1" t="n">
        <v>60.4</v>
      </c>
      <c r="R79" s="1" t="n">
        <v>4.31</v>
      </c>
      <c r="S79" s="1" t="n">
        <v>8.3</v>
      </c>
      <c r="T79" s="1" t="n">
        <v>36.7</v>
      </c>
      <c r="U79" s="1" t="n">
        <v>85.1</v>
      </c>
      <c r="V79" s="1" t="n">
        <v>1.93</v>
      </c>
      <c r="W79" s="1" t="n">
        <v>22.6</v>
      </c>
      <c r="X79" s="1" t="n">
        <v>14</v>
      </c>
      <c r="Y79" s="1" t="n">
        <v>53.9</v>
      </c>
      <c r="Z79" s="1" t="n">
        <v>127</v>
      </c>
      <c r="AA79" s="1" t="n">
        <v>14.6</v>
      </c>
      <c r="AB79" s="1" t="n">
        <v>28.6</v>
      </c>
      <c r="AC79" s="25" t="n">
        <v>-1.41259</v>
      </c>
      <c r="AD79" s="25" t="n">
        <v>1.32926</v>
      </c>
      <c r="AE79" s="25" t="n">
        <v>0.63256</v>
      </c>
      <c r="AF79" s="25" t="n">
        <v>-0.08141</v>
      </c>
      <c r="AG79" s="25" t="n">
        <v>-0.93085</v>
      </c>
      <c r="AH79" s="25" t="n">
        <v>1.01878</v>
      </c>
      <c r="AI79" s="25" t="n">
        <v>0.96202</v>
      </c>
      <c r="AJ79" s="25" t="n">
        <v>0.76683</v>
      </c>
      <c r="AK79" s="25" t="n">
        <v>0.77497</v>
      </c>
      <c r="AL79" s="25" t="n">
        <v>-0.66135</v>
      </c>
      <c r="AM79" s="25" t="n">
        <v>-0.40895</v>
      </c>
      <c r="AN79" s="25" t="n">
        <v>-0.47881</v>
      </c>
      <c r="AO79" s="25" t="n">
        <v>0.90899</v>
      </c>
      <c r="AP79" s="25" t="n">
        <v>1.18319</v>
      </c>
      <c r="AQ79" s="25" t="n">
        <v>0.32136</v>
      </c>
      <c r="AR79" s="25" t="n">
        <v>0.01709</v>
      </c>
      <c r="AS79" s="25" t="n">
        <v>0.71086</v>
      </c>
      <c r="AT79" s="25" t="n">
        <v>-0.28265</v>
      </c>
      <c r="AU79" s="25" t="n">
        <v>1.29836</v>
      </c>
      <c r="AV79" s="25" t="n">
        <v>1.26991</v>
      </c>
    </row>
    <row r="80" customFormat="false" ht="13" hidden="false" customHeight="false" outlineLevel="0" collapsed="false">
      <c r="A80" s="0" t="s">
        <v>15</v>
      </c>
      <c r="B80" s="0" t="n">
        <v>7</v>
      </c>
      <c r="C80" s="23" t="s">
        <v>66</v>
      </c>
      <c r="D80" s="0" t="n">
        <v>17</v>
      </c>
      <c r="E80" s="24" t="s">
        <v>69</v>
      </c>
      <c r="F80" s="0" t="n">
        <v>174</v>
      </c>
      <c r="G80" s="0" t="n">
        <v>65</v>
      </c>
      <c r="H80" s="1" t="n">
        <v>21.47</v>
      </c>
      <c r="I80" s="1" t="n">
        <v>4</v>
      </c>
      <c r="J80" s="1" t="n">
        <v>1.75</v>
      </c>
      <c r="K80" s="1" t="n">
        <v>4.7</v>
      </c>
      <c r="L80" s="1" t="n">
        <v>1.6</v>
      </c>
      <c r="M80" s="1" t="n">
        <v>35.6</v>
      </c>
      <c r="N80" s="1" t="n">
        <v>0.4</v>
      </c>
      <c r="O80" s="1" t="n">
        <v>6.7</v>
      </c>
      <c r="P80" s="1" t="n">
        <v>2.7</v>
      </c>
      <c r="Q80" s="1" t="n">
        <v>57.7</v>
      </c>
      <c r="R80" s="1" t="n">
        <v>4.03</v>
      </c>
      <c r="S80" s="1" t="n">
        <v>7.8</v>
      </c>
      <c r="T80" s="1" t="n">
        <v>34.2</v>
      </c>
      <c r="U80" s="1" t="n">
        <v>84.9</v>
      </c>
      <c r="V80" s="1" t="n">
        <v>1.93</v>
      </c>
      <c r="W80" s="1" t="n">
        <v>22.8</v>
      </c>
      <c r="X80" s="1" t="n">
        <v>13.7</v>
      </c>
      <c r="Y80" s="1" t="n">
        <v>52.5</v>
      </c>
      <c r="Z80" s="1" t="n">
        <v>100</v>
      </c>
      <c r="AA80" s="1" t="n">
        <v>13</v>
      </c>
      <c r="AB80" s="1" t="n">
        <v>24.5</v>
      </c>
      <c r="AC80" s="25" t="n">
        <v>-0.346</v>
      </c>
      <c r="AD80" s="25" t="n">
        <v>0.65288</v>
      </c>
      <c r="AE80" s="25" t="n">
        <v>-1.48166</v>
      </c>
      <c r="AF80" s="25" t="n">
        <v>-1.6573</v>
      </c>
      <c r="AG80" s="25" t="n">
        <v>-0.35004</v>
      </c>
      <c r="AH80" s="25" t="n">
        <v>-1.36832</v>
      </c>
      <c r="AI80" s="25" t="n">
        <v>-0.99513</v>
      </c>
      <c r="AJ80" s="25" t="n">
        <v>-1.00513</v>
      </c>
      <c r="AK80" s="25" t="n">
        <v>0.44998</v>
      </c>
      <c r="AL80" s="25" t="n">
        <v>-1.27916</v>
      </c>
      <c r="AM80" s="25" t="n">
        <v>-1.04333</v>
      </c>
      <c r="AN80" s="25" t="n">
        <v>-1.17853</v>
      </c>
      <c r="AO80" s="25" t="n">
        <v>0.80419</v>
      </c>
      <c r="AP80" s="25" t="n">
        <v>1.18319</v>
      </c>
      <c r="AQ80" s="25" t="n">
        <v>0.85065</v>
      </c>
      <c r="AR80" s="25" t="n">
        <v>-0.70062</v>
      </c>
      <c r="AS80" s="25" t="n">
        <v>0.00316</v>
      </c>
      <c r="AT80" s="25" t="n">
        <v>-1.04581</v>
      </c>
      <c r="AU80" s="25" t="n">
        <v>0.14826</v>
      </c>
      <c r="AV80" s="25" t="n">
        <v>0.45547</v>
      </c>
    </row>
    <row r="81" customFormat="false" ht="13" hidden="false" customHeight="false" outlineLevel="0" collapsed="false">
      <c r="A81" s="0" t="s">
        <v>15</v>
      </c>
      <c r="B81" s="0" t="n">
        <v>7</v>
      </c>
      <c r="C81" s="23" t="s">
        <v>68</v>
      </c>
      <c r="D81" s="0" t="n">
        <v>17</v>
      </c>
      <c r="E81" s="24" t="s">
        <v>69</v>
      </c>
      <c r="F81" s="0" t="n">
        <v>174</v>
      </c>
      <c r="G81" s="0" t="n">
        <v>65</v>
      </c>
      <c r="H81" s="1" t="n">
        <v>21.47</v>
      </c>
      <c r="I81" s="1" t="n">
        <v>4</v>
      </c>
      <c r="J81" s="1" t="n">
        <v>1.38</v>
      </c>
      <c r="K81" s="1" t="n">
        <v>6.1</v>
      </c>
      <c r="L81" s="1" t="n">
        <v>2.4</v>
      </c>
      <c r="M81" s="1" t="n">
        <v>39.4</v>
      </c>
      <c r="N81" s="1" t="n">
        <v>0.5</v>
      </c>
      <c r="O81" s="1" t="n">
        <v>7.3</v>
      </c>
      <c r="P81" s="1" t="n">
        <v>3.2</v>
      </c>
      <c r="Q81" s="1" t="n">
        <v>53.3</v>
      </c>
      <c r="R81" s="1" t="n">
        <v>4.16</v>
      </c>
      <c r="S81" s="1" t="n">
        <v>8</v>
      </c>
      <c r="T81" s="1" t="n">
        <v>35.4</v>
      </c>
      <c r="U81" s="1" t="n">
        <v>84.9</v>
      </c>
      <c r="V81" s="1" t="n">
        <v>1.93</v>
      </c>
      <c r="W81" s="1" t="n">
        <v>22.7</v>
      </c>
      <c r="X81" s="1" t="n">
        <v>13.8</v>
      </c>
      <c r="Y81" s="1" t="n">
        <v>53.2</v>
      </c>
      <c r="Z81" s="1" t="n">
        <v>105</v>
      </c>
      <c r="AA81" s="1" t="n">
        <v>15.9</v>
      </c>
      <c r="AB81" s="1" t="n">
        <v>32.5</v>
      </c>
      <c r="AC81" s="25" t="n">
        <v>-0.346</v>
      </c>
      <c r="AD81" s="25" t="n">
        <v>0.20598</v>
      </c>
      <c r="AE81" s="25" t="n">
        <v>-0.90128</v>
      </c>
      <c r="AF81" s="25" t="n">
        <v>-0.75679</v>
      </c>
      <c r="AG81" s="25" t="n">
        <v>0.12976</v>
      </c>
      <c r="AH81" s="25" t="n">
        <v>-0.8909</v>
      </c>
      <c r="AI81" s="25" t="n">
        <v>-0.37708</v>
      </c>
      <c r="AJ81" s="25" t="n">
        <v>-0.72826</v>
      </c>
      <c r="AK81" s="25" t="n">
        <v>-0.07964</v>
      </c>
      <c r="AL81" s="25" t="n">
        <v>-0.99232</v>
      </c>
      <c r="AM81" s="25" t="n">
        <v>-0.78958</v>
      </c>
      <c r="AN81" s="25" t="n">
        <v>-0.84266</v>
      </c>
      <c r="AO81" s="25" t="n">
        <v>0.80419</v>
      </c>
      <c r="AP81" s="25" t="n">
        <v>1.18319</v>
      </c>
      <c r="AQ81" s="25" t="n">
        <v>0.586</v>
      </c>
      <c r="AR81" s="25" t="n">
        <v>-0.46138</v>
      </c>
      <c r="AS81" s="25" t="n">
        <v>0.35701</v>
      </c>
      <c r="AT81" s="25" t="n">
        <v>-0.90448</v>
      </c>
      <c r="AU81" s="25" t="n">
        <v>2.23283</v>
      </c>
      <c r="AV81" s="25" t="n">
        <v>2.04463</v>
      </c>
    </row>
    <row r="82" customFormat="false" ht="13" hidden="false" customHeight="false" outlineLevel="0" collapsed="false">
      <c r="A82" s="0" t="s">
        <v>15</v>
      </c>
      <c r="B82" s="0" t="n">
        <v>8</v>
      </c>
      <c r="C82" s="23" t="s">
        <v>66</v>
      </c>
      <c r="D82" s="0" t="n">
        <v>17</v>
      </c>
      <c r="E82" s="24" t="s">
        <v>69</v>
      </c>
      <c r="F82" s="0" t="n">
        <v>174</v>
      </c>
      <c r="G82" s="0" t="n">
        <v>65</v>
      </c>
      <c r="H82" s="1" t="n">
        <v>21.47</v>
      </c>
      <c r="I82" s="1" t="n">
        <v>4.63</v>
      </c>
      <c r="J82" s="1" t="n">
        <v>0.56</v>
      </c>
      <c r="K82" s="1" t="n">
        <v>5.5</v>
      </c>
      <c r="L82" s="1" t="n">
        <v>1.7</v>
      </c>
      <c r="M82" s="1" t="n">
        <v>32.2</v>
      </c>
      <c r="N82" s="1" t="n">
        <v>0.5</v>
      </c>
      <c r="O82" s="1" t="n">
        <v>7.8</v>
      </c>
      <c r="P82" s="1" t="n">
        <v>3.3</v>
      </c>
      <c r="Q82" s="1" t="n">
        <v>60</v>
      </c>
      <c r="R82" s="1" t="n">
        <v>4.33</v>
      </c>
      <c r="S82" s="1" t="n">
        <v>8.3</v>
      </c>
      <c r="T82" s="1" t="n">
        <v>36.8</v>
      </c>
      <c r="U82" s="1" t="n">
        <v>84.9</v>
      </c>
      <c r="V82" s="1" t="n">
        <v>1.91</v>
      </c>
      <c r="W82" s="1" t="n">
        <v>22.5</v>
      </c>
      <c r="X82" s="1" t="n">
        <v>13.7</v>
      </c>
      <c r="Y82" s="1" t="n">
        <v>53</v>
      </c>
      <c r="Z82" s="1" t="n">
        <v>127</v>
      </c>
      <c r="AA82" s="1" t="n">
        <v>14.8</v>
      </c>
      <c r="AB82" s="1" t="n">
        <v>29.9</v>
      </c>
      <c r="AC82" s="25" t="n">
        <v>0.42635</v>
      </c>
      <c r="AD82" s="25" t="n">
        <v>-0.78444</v>
      </c>
      <c r="AE82" s="25" t="n">
        <v>-1.15002</v>
      </c>
      <c r="AF82" s="25" t="n">
        <v>-1.54474</v>
      </c>
      <c r="AG82" s="25" t="n">
        <v>-0.77933</v>
      </c>
      <c r="AH82" s="25" t="n">
        <v>-0.8909</v>
      </c>
      <c r="AI82" s="25" t="n">
        <v>0.13796</v>
      </c>
      <c r="AJ82" s="25" t="n">
        <v>-0.67289</v>
      </c>
      <c r="AK82" s="25" t="n">
        <v>0.72682</v>
      </c>
      <c r="AL82" s="25" t="n">
        <v>-0.61722</v>
      </c>
      <c r="AM82" s="25" t="n">
        <v>-0.40895</v>
      </c>
      <c r="AN82" s="25" t="n">
        <v>-0.45082</v>
      </c>
      <c r="AO82" s="25" t="n">
        <v>0.80419</v>
      </c>
      <c r="AP82" s="25" t="n">
        <v>0.76049</v>
      </c>
      <c r="AQ82" s="25" t="n">
        <v>0.05671</v>
      </c>
      <c r="AR82" s="25" t="n">
        <v>-0.70062</v>
      </c>
      <c r="AS82" s="25" t="n">
        <v>0.25591</v>
      </c>
      <c r="AT82" s="25" t="n">
        <v>-0.28265</v>
      </c>
      <c r="AU82" s="25" t="n">
        <v>1.44213</v>
      </c>
      <c r="AV82" s="25" t="n">
        <v>1.52815</v>
      </c>
    </row>
    <row r="83" customFormat="false" ht="13" hidden="false" customHeight="false" outlineLevel="0" collapsed="false">
      <c r="A83" s="0" t="s">
        <v>15</v>
      </c>
      <c r="B83" s="0" t="n">
        <v>8</v>
      </c>
      <c r="C83" s="23" t="s">
        <v>68</v>
      </c>
      <c r="D83" s="0" t="n">
        <v>17</v>
      </c>
      <c r="E83" s="24" t="s">
        <v>69</v>
      </c>
      <c r="F83" s="0" t="n">
        <v>174</v>
      </c>
      <c r="G83" s="0" t="n">
        <v>65</v>
      </c>
      <c r="H83" s="1" t="n">
        <v>21.47</v>
      </c>
      <c r="I83" s="1" t="n">
        <v>3.5</v>
      </c>
      <c r="J83" s="1" t="n">
        <v>1.88</v>
      </c>
      <c r="K83" s="1" t="n">
        <v>9.1</v>
      </c>
      <c r="L83" s="1" t="n">
        <v>2.3</v>
      </c>
      <c r="M83" s="1" t="n">
        <v>26.1</v>
      </c>
      <c r="N83" s="1" t="n">
        <v>0.6</v>
      </c>
      <c r="O83" s="1" t="n">
        <v>5.6</v>
      </c>
      <c r="P83" s="1" t="n">
        <v>6.2</v>
      </c>
      <c r="Q83" s="1" t="n">
        <v>68.3</v>
      </c>
      <c r="R83" s="1" t="n">
        <v>4.04</v>
      </c>
      <c r="S83" s="1" t="n">
        <v>7.7</v>
      </c>
      <c r="T83" s="1" t="n">
        <v>34</v>
      </c>
      <c r="U83" s="1" t="n">
        <v>84.2</v>
      </c>
      <c r="V83" s="1" t="n">
        <v>1.91</v>
      </c>
      <c r="W83" s="1" t="n">
        <v>22.7</v>
      </c>
      <c r="X83" s="1" t="n">
        <v>13.9</v>
      </c>
      <c r="Y83" s="1" t="n">
        <v>52.7</v>
      </c>
      <c r="Z83" s="1" t="n">
        <v>100</v>
      </c>
      <c r="AA83" s="1" t="n">
        <v>15.9</v>
      </c>
      <c r="AB83" s="1" t="n">
        <v>32.4</v>
      </c>
      <c r="AC83" s="25" t="n">
        <v>-0.95898</v>
      </c>
      <c r="AD83" s="25" t="n">
        <v>0.80989</v>
      </c>
      <c r="AE83" s="25" t="n">
        <v>0.34238</v>
      </c>
      <c r="AF83" s="25" t="n">
        <v>-0.86935</v>
      </c>
      <c r="AG83" s="25" t="n">
        <v>-1.54953</v>
      </c>
      <c r="AH83" s="25" t="n">
        <v>-0.41348</v>
      </c>
      <c r="AI83" s="25" t="n">
        <v>-2.12823</v>
      </c>
      <c r="AJ83" s="25" t="n">
        <v>0.93295</v>
      </c>
      <c r="AK83" s="25" t="n">
        <v>1.72586</v>
      </c>
      <c r="AL83" s="25" t="n">
        <v>-1.2571</v>
      </c>
      <c r="AM83" s="25" t="n">
        <v>-1.17021</v>
      </c>
      <c r="AN83" s="25" t="n">
        <v>-1.23451</v>
      </c>
      <c r="AO83" s="25" t="n">
        <v>0.43742</v>
      </c>
      <c r="AP83" s="25" t="n">
        <v>0.76049</v>
      </c>
      <c r="AQ83" s="25" t="n">
        <v>0.586</v>
      </c>
      <c r="AR83" s="25" t="n">
        <v>-0.22215</v>
      </c>
      <c r="AS83" s="25" t="n">
        <v>0.10426</v>
      </c>
      <c r="AT83" s="25" t="n">
        <v>-1.04581</v>
      </c>
      <c r="AU83" s="25" t="n">
        <v>2.23283</v>
      </c>
      <c r="AV83" s="25" t="n">
        <v>2.02476</v>
      </c>
    </row>
    <row r="84" customFormat="false" ht="13" hidden="false" customHeight="false" outlineLevel="0" collapsed="false">
      <c r="A84" s="19" t="s">
        <v>16</v>
      </c>
      <c r="B84" s="19" t="n">
        <v>2</v>
      </c>
      <c r="C84" s="26" t="s">
        <v>66</v>
      </c>
      <c r="D84" s="19" t="n">
        <v>15</v>
      </c>
      <c r="E84" s="20" t="s">
        <v>67</v>
      </c>
      <c r="F84" s="19" t="n">
        <v>193</v>
      </c>
      <c r="G84" s="19" t="n">
        <v>80</v>
      </c>
      <c r="H84" s="21" t="n">
        <v>21.48</v>
      </c>
      <c r="I84" s="21" t="n">
        <v>3.56</v>
      </c>
      <c r="J84" s="21" t="n">
        <v>2.44</v>
      </c>
      <c r="K84" s="21" t="n">
        <v>5.6</v>
      </c>
      <c r="L84" s="21" t="n">
        <v>2.2</v>
      </c>
      <c r="M84" s="21" t="n">
        <v>39.5</v>
      </c>
      <c r="N84" s="21" t="n">
        <v>0.4</v>
      </c>
      <c r="O84" s="21" t="n">
        <v>7.2</v>
      </c>
      <c r="P84" s="21" t="n">
        <v>3</v>
      </c>
      <c r="Q84" s="21" t="n">
        <v>53.3</v>
      </c>
      <c r="R84" s="21" t="n">
        <v>5.05</v>
      </c>
      <c r="S84" s="21" t="n">
        <v>9</v>
      </c>
      <c r="T84" s="21" t="n">
        <v>40.9</v>
      </c>
      <c r="U84" s="21" t="n">
        <v>80.9</v>
      </c>
      <c r="V84" s="21" t="n">
        <v>1.78</v>
      </c>
      <c r="W84" s="21" t="n">
        <v>22</v>
      </c>
      <c r="X84" s="21" t="n">
        <v>14.1</v>
      </c>
      <c r="Y84" s="21" t="n">
        <v>51</v>
      </c>
      <c r="Z84" s="21" t="n">
        <v>181</v>
      </c>
      <c r="AA84" s="21" t="n">
        <v>11.4</v>
      </c>
      <c r="AB84" s="21" t="n">
        <v>18.4</v>
      </c>
      <c r="AC84" s="22" t="n">
        <v>-0.88543</v>
      </c>
      <c r="AD84" s="22" t="n">
        <v>1.48628</v>
      </c>
      <c r="AE84" s="22" t="n">
        <v>-1.10856</v>
      </c>
      <c r="AF84" s="22" t="n">
        <v>-0.98192</v>
      </c>
      <c r="AG84" s="22" t="n">
        <v>0.14238</v>
      </c>
      <c r="AH84" s="22" t="n">
        <v>-1.36832</v>
      </c>
      <c r="AI84" s="22" t="n">
        <v>-0.48009</v>
      </c>
      <c r="AJ84" s="22" t="n">
        <v>-0.83901</v>
      </c>
      <c r="AK84" s="22" t="n">
        <v>-0.07964</v>
      </c>
      <c r="AL84" s="22" t="n">
        <v>0.97144</v>
      </c>
      <c r="AM84" s="22" t="n">
        <v>0.47919</v>
      </c>
      <c r="AN84" s="22" t="n">
        <v>0.69672</v>
      </c>
      <c r="AO84" s="22" t="n">
        <v>-1.29167</v>
      </c>
      <c r="AP84" s="22" t="n">
        <v>-1.98708</v>
      </c>
      <c r="AQ84" s="22" t="n">
        <v>-1.26652</v>
      </c>
      <c r="AR84" s="22" t="n">
        <v>0.25632</v>
      </c>
      <c r="AS84" s="22" t="n">
        <v>-0.7551</v>
      </c>
      <c r="AT84" s="22" t="n">
        <v>1.24367</v>
      </c>
      <c r="AU84" s="22" t="n">
        <v>-1.00185</v>
      </c>
      <c r="AV84" s="22" t="n">
        <v>-0.75627</v>
      </c>
    </row>
    <row r="85" customFormat="false" ht="13" hidden="false" customHeight="false" outlineLevel="0" collapsed="false">
      <c r="A85" s="19" t="s">
        <v>16</v>
      </c>
      <c r="B85" s="19" t="n">
        <v>2</v>
      </c>
      <c r="C85" s="26" t="s">
        <v>68</v>
      </c>
      <c r="D85" s="19" t="n">
        <v>15</v>
      </c>
      <c r="E85" s="20" t="s">
        <v>67</v>
      </c>
      <c r="F85" s="19" t="n">
        <v>193</v>
      </c>
      <c r="G85" s="19" t="n">
        <v>80</v>
      </c>
      <c r="H85" s="21" t="n">
        <v>21.48</v>
      </c>
      <c r="I85" s="21" t="n">
        <v>3.38</v>
      </c>
      <c r="J85" s="21" t="n">
        <v>2.94</v>
      </c>
      <c r="K85" s="21" t="n">
        <v>6.2</v>
      </c>
      <c r="L85" s="21" t="n">
        <v>2.8</v>
      </c>
      <c r="M85" s="21" t="n">
        <v>45.4</v>
      </c>
      <c r="N85" s="21" t="n">
        <v>0.5</v>
      </c>
      <c r="O85" s="21" t="n">
        <v>8</v>
      </c>
      <c r="P85" s="21" t="n">
        <v>2.9</v>
      </c>
      <c r="Q85" s="21" t="n">
        <v>46.6</v>
      </c>
      <c r="R85" s="21" t="n">
        <v>4.86</v>
      </c>
      <c r="S85" s="21" t="n">
        <v>8.8</v>
      </c>
      <c r="T85" s="21" t="n">
        <v>39.4</v>
      </c>
      <c r="U85" s="21" t="n">
        <v>81.1</v>
      </c>
      <c r="V85" s="21" t="n">
        <v>1.8</v>
      </c>
      <c r="W85" s="21" t="n">
        <v>22.3</v>
      </c>
      <c r="X85" s="21" t="n">
        <v>14.4</v>
      </c>
      <c r="Y85" s="21" t="n">
        <v>51.9</v>
      </c>
      <c r="Z85" s="21" t="n">
        <v>183</v>
      </c>
      <c r="AA85" s="21" t="n">
        <v>12.1</v>
      </c>
      <c r="AB85" s="21" t="n">
        <v>18.4</v>
      </c>
      <c r="AC85" s="22" t="n">
        <v>-1.1061</v>
      </c>
      <c r="AD85" s="22" t="n">
        <v>2.09019</v>
      </c>
      <c r="AE85" s="22" t="n">
        <v>-0.85983</v>
      </c>
      <c r="AF85" s="22" t="n">
        <v>-0.30654</v>
      </c>
      <c r="AG85" s="22" t="n">
        <v>0.88733</v>
      </c>
      <c r="AH85" s="22" t="n">
        <v>-0.8909</v>
      </c>
      <c r="AI85" s="22" t="n">
        <v>0.34397</v>
      </c>
      <c r="AJ85" s="22" t="n">
        <v>-0.89439</v>
      </c>
      <c r="AK85" s="22" t="n">
        <v>-0.88609</v>
      </c>
      <c r="AL85" s="22" t="n">
        <v>0.55221</v>
      </c>
      <c r="AM85" s="22" t="n">
        <v>0.22543</v>
      </c>
      <c r="AN85" s="22" t="n">
        <v>0.27689</v>
      </c>
      <c r="AO85" s="22" t="n">
        <v>-1.18687</v>
      </c>
      <c r="AP85" s="22" t="n">
        <v>-1.56438</v>
      </c>
      <c r="AQ85" s="22" t="n">
        <v>-0.47258</v>
      </c>
      <c r="AR85" s="22" t="n">
        <v>0.97403</v>
      </c>
      <c r="AS85" s="22" t="n">
        <v>-0.30014</v>
      </c>
      <c r="AT85" s="22" t="n">
        <v>1.3002</v>
      </c>
      <c r="AU85" s="22" t="n">
        <v>-0.49868</v>
      </c>
      <c r="AV85" s="22" t="n">
        <v>-0.75627</v>
      </c>
    </row>
    <row r="86" customFormat="false" ht="13" hidden="false" customHeight="false" outlineLevel="0" collapsed="false">
      <c r="A86" s="19" t="s">
        <v>16</v>
      </c>
      <c r="B86" s="19" t="n">
        <v>5</v>
      </c>
      <c r="C86" s="26" t="s">
        <v>66</v>
      </c>
      <c r="D86" s="19" t="n">
        <v>15</v>
      </c>
      <c r="E86" s="20" t="s">
        <v>67</v>
      </c>
      <c r="F86" s="19" t="n">
        <v>193</v>
      </c>
      <c r="G86" s="19" t="n">
        <v>80</v>
      </c>
      <c r="H86" s="21" t="n">
        <v>21.48</v>
      </c>
      <c r="I86" s="21" t="n">
        <v>3.31</v>
      </c>
      <c r="J86" s="21" t="n">
        <v>2.83</v>
      </c>
      <c r="K86" s="21" t="n">
        <v>7.2</v>
      </c>
      <c r="L86" s="21" t="n">
        <v>2.9</v>
      </c>
      <c r="M86" s="21" t="n">
        <v>41.4</v>
      </c>
      <c r="N86" s="21" t="n">
        <v>0.7</v>
      </c>
      <c r="O86" s="21" t="n">
        <v>8.2</v>
      </c>
      <c r="P86" s="21" t="n">
        <v>3.6</v>
      </c>
      <c r="Q86" s="21" t="n">
        <v>50.4</v>
      </c>
      <c r="R86" s="21" t="n">
        <v>5.19</v>
      </c>
      <c r="S86" s="21" t="n">
        <v>9.4</v>
      </c>
      <c r="T86" s="21" t="n">
        <v>42.4</v>
      </c>
      <c r="U86" s="21" t="n">
        <v>81.7</v>
      </c>
      <c r="V86" s="21" t="n">
        <v>1.82</v>
      </c>
      <c r="W86" s="21" t="n">
        <v>22.3</v>
      </c>
      <c r="X86" s="21" t="n">
        <v>14.4</v>
      </c>
      <c r="Y86" s="21" t="n">
        <v>52.2</v>
      </c>
      <c r="Z86" s="21" t="n">
        <v>176</v>
      </c>
      <c r="AA86" s="21" t="n">
        <v>12</v>
      </c>
      <c r="AB86" s="21" t="n">
        <v>18.7</v>
      </c>
      <c r="AC86" s="22" t="n">
        <v>-1.19192</v>
      </c>
      <c r="AD86" s="22" t="n">
        <v>1.95733</v>
      </c>
      <c r="AE86" s="22" t="n">
        <v>-0.44527</v>
      </c>
      <c r="AF86" s="22" t="n">
        <v>-0.19397</v>
      </c>
      <c r="AG86" s="22" t="n">
        <v>0.38228</v>
      </c>
      <c r="AH86" s="22" t="n">
        <v>0.06394</v>
      </c>
      <c r="AI86" s="22" t="n">
        <v>0.54999</v>
      </c>
      <c r="AJ86" s="22" t="n">
        <v>-0.50677</v>
      </c>
      <c r="AK86" s="22" t="n">
        <v>-0.4287</v>
      </c>
      <c r="AL86" s="22" t="n">
        <v>1.28035</v>
      </c>
      <c r="AM86" s="22" t="n">
        <v>0.98669</v>
      </c>
      <c r="AN86" s="22" t="n">
        <v>1.11655</v>
      </c>
      <c r="AO86" s="22" t="n">
        <v>-0.87249</v>
      </c>
      <c r="AP86" s="22" t="n">
        <v>-1.14168</v>
      </c>
      <c r="AQ86" s="22" t="n">
        <v>-0.47258</v>
      </c>
      <c r="AR86" s="22" t="n">
        <v>0.97403</v>
      </c>
      <c r="AS86" s="22" t="n">
        <v>-0.14849</v>
      </c>
      <c r="AT86" s="22" t="n">
        <v>1.10234</v>
      </c>
      <c r="AU86" s="22" t="n">
        <v>-0.57056</v>
      </c>
      <c r="AV86" s="22" t="n">
        <v>-0.69668</v>
      </c>
    </row>
    <row r="87" customFormat="false" ht="13" hidden="false" customHeight="false" outlineLevel="0" collapsed="false">
      <c r="A87" s="19" t="s">
        <v>16</v>
      </c>
      <c r="B87" s="19" t="n">
        <v>5</v>
      </c>
      <c r="C87" s="26" t="s">
        <v>68</v>
      </c>
      <c r="D87" s="19" t="n">
        <v>15</v>
      </c>
      <c r="E87" s="20" t="s">
        <v>67</v>
      </c>
      <c r="F87" s="19" t="n">
        <v>193</v>
      </c>
      <c r="G87" s="19" t="n">
        <v>80</v>
      </c>
      <c r="H87" s="21" t="n">
        <v>21.48</v>
      </c>
      <c r="I87" s="21" t="n">
        <v>3.63</v>
      </c>
      <c r="J87" s="21" t="n">
        <v>2.63</v>
      </c>
      <c r="K87" s="21" t="n">
        <v>9.9</v>
      </c>
      <c r="L87" s="21" t="n">
        <v>4.4</v>
      </c>
      <c r="M87" s="21" t="n">
        <v>44.8</v>
      </c>
      <c r="N87" s="21" t="n">
        <v>0.9</v>
      </c>
      <c r="O87" s="21" t="n">
        <v>8.6</v>
      </c>
      <c r="P87" s="21" t="n">
        <v>4.6</v>
      </c>
      <c r="Q87" s="21" t="n">
        <v>46.6</v>
      </c>
      <c r="R87" s="21" t="n">
        <v>5.44</v>
      </c>
      <c r="S87" s="21" t="n">
        <v>9.9</v>
      </c>
      <c r="T87" s="21" t="n">
        <v>44.7</v>
      </c>
      <c r="U87" s="21" t="n">
        <v>82.1</v>
      </c>
      <c r="V87" s="21" t="n">
        <v>1.81</v>
      </c>
      <c r="W87" s="21" t="n">
        <v>22.1</v>
      </c>
      <c r="X87" s="21" t="n">
        <v>14.6</v>
      </c>
      <c r="Y87" s="21" t="n">
        <v>53.5</v>
      </c>
      <c r="Z87" s="21" t="n">
        <v>150</v>
      </c>
      <c r="AA87" s="21" t="n">
        <v>12.6</v>
      </c>
      <c r="AB87" s="21" t="n">
        <v>21.1</v>
      </c>
      <c r="AC87" s="22" t="n">
        <v>-0.79961</v>
      </c>
      <c r="AD87" s="22" t="n">
        <v>1.71577</v>
      </c>
      <c r="AE87" s="22" t="n">
        <v>0.67402</v>
      </c>
      <c r="AF87" s="22" t="n">
        <v>1.49449</v>
      </c>
      <c r="AG87" s="22" t="n">
        <v>0.81157</v>
      </c>
      <c r="AH87" s="22" t="n">
        <v>1.01878</v>
      </c>
      <c r="AI87" s="22" t="n">
        <v>0.96202</v>
      </c>
      <c r="AJ87" s="22" t="n">
        <v>0.04697</v>
      </c>
      <c r="AK87" s="22" t="n">
        <v>-0.88609</v>
      </c>
      <c r="AL87" s="22" t="n">
        <v>1.83196</v>
      </c>
      <c r="AM87" s="22" t="n">
        <v>1.62107</v>
      </c>
      <c r="AN87" s="22" t="n">
        <v>1.7603</v>
      </c>
      <c r="AO87" s="22" t="n">
        <v>-0.66291</v>
      </c>
      <c r="AP87" s="22" t="n">
        <v>-1.35303</v>
      </c>
      <c r="AQ87" s="22" t="n">
        <v>-1.00188</v>
      </c>
      <c r="AR87" s="22" t="n">
        <v>1.4525</v>
      </c>
      <c r="AS87" s="22" t="n">
        <v>0.50866</v>
      </c>
      <c r="AT87" s="22" t="n">
        <v>0.36745</v>
      </c>
      <c r="AU87" s="22" t="n">
        <v>-0.13927</v>
      </c>
      <c r="AV87" s="22" t="n">
        <v>-0.21993</v>
      </c>
    </row>
    <row r="88" customFormat="false" ht="13" hidden="false" customHeight="false" outlineLevel="0" collapsed="false">
      <c r="A88" s="19" t="s">
        <v>16</v>
      </c>
      <c r="B88" s="19" t="n">
        <v>6</v>
      </c>
      <c r="C88" s="26" t="s">
        <v>66</v>
      </c>
      <c r="D88" s="19" t="n">
        <v>15</v>
      </c>
      <c r="E88" s="20" t="s">
        <v>67</v>
      </c>
      <c r="F88" s="19" t="n">
        <v>193</v>
      </c>
      <c r="G88" s="19" t="n">
        <v>80</v>
      </c>
      <c r="H88" s="21" t="n">
        <v>21.48</v>
      </c>
      <c r="I88" s="21" t="n">
        <v>4.13</v>
      </c>
      <c r="J88" s="21" t="n">
        <v>1.81</v>
      </c>
      <c r="K88" s="21" t="n">
        <v>8.5</v>
      </c>
      <c r="L88" s="21" t="n">
        <v>3.6</v>
      </c>
      <c r="M88" s="21" t="n">
        <v>43</v>
      </c>
      <c r="N88" s="21" t="n">
        <v>0.8</v>
      </c>
      <c r="O88" s="21" t="n">
        <v>8.1</v>
      </c>
      <c r="P88" s="21" t="n">
        <v>4.1</v>
      </c>
      <c r="Q88" s="21" t="n">
        <v>48.9</v>
      </c>
      <c r="R88" s="21" t="n">
        <v>5.56</v>
      </c>
      <c r="S88" s="21" t="n">
        <v>9.9</v>
      </c>
      <c r="T88" s="21" t="n">
        <v>45.5</v>
      </c>
      <c r="U88" s="21" t="n">
        <v>81.9</v>
      </c>
      <c r="V88" s="21" t="n">
        <v>1.8</v>
      </c>
      <c r="W88" s="21" t="n">
        <v>21.9</v>
      </c>
      <c r="X88" s="21" t="n">
        <v>14.5</v>
      </c>
      <c r="Y88" s="21" t="n">
        <v>53.1</v>
      </c>
      <c r="Z88" s="21" t="n">
        <v>186</v>
      </c>
      <c r="AA88" s="21" t="n">
        <v>11.9</v>
      </c>
      <c r="AB88" s="21" t="n">
        <v>18.5</v>
      </c>
      <c r="AC88" s="22" t="n">
        <v>-0.18663</v>
      </c>
      <c r="AD88" s="22" t="n">
        <v>0.72534</v>
      </c>
      <c r="AE88" s="22" t="n">
        <v>0.09364</v>
      </c>
      <c r="AF88" s="22" t="n">
        <v>0.59398</v>
      </c>
      <c r="AG88" s="22" t="n">
        <v>0.5843</v>
      </c>
      <c r="AH88" s="22" t="n">
        <v>0.54136</v>
      </c>
      <c r="AI88" s="22" t="n">
        <v>0.44698</v>
      </c>
      <c r="AJ88" s="22" t="n">
        <v>-0.2299</v>
      </c>
      <c r="AK88" s="22" t="n">
        <v>-0.60925</v>
      </c>
      <c r="AL88" s="22" t="n">
        <v>2.09674</v>
      </c>
      <c r="AM88" s="22" t="n">
        <v>1.62107</v>
      </c>
      <c r="AN88" s="22" t="n">
        <v>1.98421</v>
      </c>
      <c r="AO88" s="22" t="n">
        <v>-0.7677</v>
      </c>
      <c r="AP88" s="22" t="n">
        <v>-1.56438</v>
      </c>
      <c r="AQ88" s="22" t="n">
        <v>-1.53117</v>
      </c>
      <c r="AR88" s="22" t="n">
        <v>1.21326</v>
      </c>
      <c r="AS88" s="22" t="n">
        <v>0.30646</v>
      </c>
      <c r="AT88" s="22" t="n">
        <v>1.38499</v>
      </c>
      <c r="AU88" s="22" t="n">
        <v>-0.64244</v>
      </c>
      <c r="AV88" s="22" t="n">
        <v>-0.73641</v>
      </c>
    </row>
    <row r="89" customFormat="false" ht="13" hidden="false" customHeight="false" outlineLevel="0" collapsed="false">
      <c r="A89" s="19" t="s">
        <v>16</v>
      </c>
      <c r="B89" s="19" t="n">
        <v>6</v>
      </c>
      <c r="C89" s="26" t="s">
        <v>68</v>
      </c>
      <c r="D89" s="19" t="n">
        <v>15</v>
      </c>
      <c r="E89" s="20" t="s">
        <v>67</v>
      </c>
      <c r="F89" s="19" t="n">
        <v>193</v>
      </c>
      <c r="G89" s="19" t="n">
        <v>80</v>
      </c>
      <c r="H89" s="21" t="n">
        <v>21.48</v>
      </c>
      <c r="I89" s="21" t="n">
        <v>3</v>
      </c>
      <c r="J89" s="21" t="n">
        <v>2.25</v>
      </c>
      <c r="K89" s="21" t="n">
        <v>7.4</v>
      </c>
      <c r="L89" s="21" t="n">
        <v>3</v>
      </c>
      <c r="M89" s="21" t="n">
        <v>40.7</v>
      </c>
      <c r="N89" s="21" t="n">
        <v>0.6</v>
      </c>
      <c r="O89" s="21" t="n">
        <v>8.1</v>
      </c>
      <c r="P89" s="21" t="n">
        <v>3.8</v>
      </c>
      <c r="Q89" s="21" t="n">
        <v>51.2</v>
      </c>
      <c r="R89" s="21" t="n">
        <v>5.11</v>
      </c>
      <c r="S89" s="21" t="n">
        <v>9.3</v>
      </c>
      <c r="T89" s="21" t="n">
        <v>41.8</v>
      </c>
      <c r="U89" s="21" t="n">
        <v>81.8</v>
      </c>
      <c r="V89" s="21" t="n">
        <v>1.81</v>
      </c>
      <c r="W89" s="21" t="n">
        <v>22.1</v>
      </c>
      <c r="X89" s="21" t="n">
        <v>14.5</v>
      </c>
      <c r="Y89" s="21" t="n">
        <v>52.8</v>
      </c>
      <c r="Z89" s="21" t="n">
        <v>146</v>
      </c>
      <c r="AA89" s="21" t="n">
        <v>12.5</v>
      </c>
      <c r="AB89" s="21" t="n">
        <v>20.4</v>
      </c>
      <c r="AC89" s="22" t="n">
        <v>-1.57196</v>
      </c>
      <c r="AD89" s="22" t="n">
        <v>1.25679</v>
      </c>
      <c r="AE89" s="22" t="n">
        <v>-0.36236</v>
      </c>
      <c r="AF89" s="22" t="n">
        <v>-0.08141</v>
      </c>
      <c r="AG89" s="22" t="n">
        <v>0.2939</v>
      </c>
      <c r="AH89" s="22" t="n">
        <v>-0.41348</v>
      </c>
      <c r="AI89" s="22" t="n">
        <v>0.44698</v>
      </c>
      <c r="AJ89" s="22" t="n">
        <v>-0.39602</v>
      </c>
      <c r="AK89" s="22" t="n">
        <v>-0.33241</v>
      </c>
      <c r="AL89" s="22" t="n">
        <v>1.10383</v>
      </c>
      <c r="AM89" s="22" t="n">
        <v>0.85981</v>
      </c>
      <c r="AN89" s="22" t="n">
        <v>0.94862</v>
      </c>
      <c r="AO89" s="22" t="n">
        <v>-0.8201</v>
      </c>
      <c r="AP89" s="22" t="n">
        <v>-1.35303</v>
      </c>
      <c r="AQ89" s="22" t="n">
        <v>-1.00188</v>
      </c>
      <c r="AR89" s="22" t="n">
        <v>1.21326</v>
      </c>
      <c r="AS89" s="22" t="n">
        <v>0.15481</v>
      </c>
      <c r="AT89" s="22" t="n">
        <v>0.25439</v>
      </c>
      <c r="AU89" s="22" t="n">
        <v>-0.21115</v>
      </c>
      <c r="AV89" s="22" t="n">
        <v>-0.35898</v>
      </c>
    </row>
    <row r="90" customFormat="false" ht="13" hidden="false" customHeight="false" outlineLevel="0" collapsed="false">
      <c r="A90" s="19" t="s">
        <v>16</v>
      </c>
      <c r="B90" s="19" t="n">
        <v>7</v>
      </c>
      <c r="C90" s="26" t="s">
        <v>66</v>
      </c>
      <c r="D90" s="19" t="n">
        <v>15</v>
      </c>
      <c r="E90" s="20" t="s">
        <v>67</v>
      </c>
      <c r="F90" s="19" t="n">
        <v>193</v>
      </c>
      <c r="G90" s="19" t="n">
        <v>80</v>
      </c>
      <c r="H90" s="21" t="n">
        <v>21.48</v>
      </c>
      <c r="I90" s="21" t="n">
        <v>4.31</v>
      </c>
      <c r="J90" s="21" t="n">
        <v>1.44</v>
      </c>
      <c r="K90" s="21" t="n">
        <v>6.2</v>
      </c>
      <c r="L90" s="21" t="n">
        <v>2.6</v>
      </c>
      <c r="M90" s="21" t="n">
        <v>43.2</v>
      </c>
      <c r="N90" s="21" t="n">
        <v>0.6</v>
      </c>
      <c r="O90" s="21" t="n">
        <v>7.8</v>
      </c>
      <c r="P90" s="21" t="n">
        <v>3</v>
      </c>
      <c r="Q90" s="21" t="n">
        <v>49</v>
      </c>
      <c r="R90" s="21" t="n">
        <v>4.87</v>
      </c>
      <c r="S90" s="21" t="n">
        <v>8.8</v>
      </c>
      <c r="T90" s="21" t="n">
        <v>39.4</v>
      </c>
      <c r="U90" s="21" t="n">
        <v>80.9</v>
      </c>
      <c r="V90" s="21" t="n">
        <v>1.81</v>
      </c>
      <c r="W90" s="21" t="n">
        <v>22.3</v>
      </c>
      <c r="X90" s="21" t="n">
        <v>14</v>
      </c>
      <c r="Y90" s="21" t="n">
        <v>50.5</v>
      </c>
      <c r="Z90" s="21" t="n">
        <v>165</v>
      </c>
      <c r="AA90" s="21" t="n">
        <v>12</v>
      </c>
      <c r="AB90" s="21" t="n">
        <v>19.1</v>
      </c>
      <c r="AC90" s="22" t="n">
        <v>0.03404</v>
      </c>
      <c r="AD90" s="22" t="n">
        <v>0.27845</v>
      </c>
      <c r="AE90" s="22" t="n">
        <v>-0.85983</v>
      </c>
      <c r="AF90" s="22" t="n">
        <v>-0.53166</v>
      </c>
      <c r="AG90" s="22" t="n">
        <v>0.60955</v>
      </c>
      <c r="AH90" s="22" t="n">
        <v>-0.41348</v>
      </c>
      <c r="AI90" s="22" t="n">
        <v>0.13796</v>
      </c>
      <c r="AJ90" s="22" t="n">
        <v>-0.83901</v>
      </c>
      <c r="AK90" s="22" t="n">
        <v>-0.59721</v>
      </c>
      <c r="AL90" s="22" t="n">
        <v>0.57427</v>
      </c>
      <c r="AM90" s="22" t="n">
        <v>0.22543</v>
      </c>
      <c r="AN90" s="22" t="n">
        <v>0.27689</v>
      </c>
      <c r="AO90" s="22" t="n">
        <v>-1.29167</v>
      </c>
      <c r="AP90" s="22" t="n">
        <v>-1.35303</v>
      </c>
      <c r="AQ90" s="22" t="n">
        <v>-0.47258</v>
      </c>
      <c r="AR90" s="22" t="n">
        <v>0.01709</v>
      </c>
      <c r="AS90" s="22" t="n">
        <v>-1.00785</v>
      </c>
      <c r="AT90" s="22" t="n">
        <v>0.79142</v>
      </c>
      <c r="AU90" s="22" t="n">
        <v>-0.57056</v>
      </c>
      <c r="AV90" s="22" t="n">
        <v>-0.61722</v>
      </c>
    </row>
    <row r="91" customFormat="false" ht="13" hidden="false" customHeight="false" outlineLevel="0" collapsed="false">
      <c r="A91" s="19" t="s">
        <v>16</v>
      </c>
      <c r="B91" s="19" t="n">
        <v>7</v>
      </c>
      <c r="C91" s="26" t="s">
        <v>68</v>
      </c>
      <c r="D91" s="19" t="n">
        <v>15</v>
      </c>
      <c r="E91" s="20" t="s">
        <v>67</v>
      </c>
      <c r="F91" s="19" t="n">
        <v>193</v>
      </c>
      <c r="G91" s="19" t="n">
        <v>80</v>
      </c>
      <c r="H91" s="21" t="n">
        <v>21.48</v>
      </c>
      <c r="I91" s="21" t="n">
        <v>2.81</v>
      </c>
      <c r="J91" s="21" t="n">
        <v>3.13</v>
      </c>
      <c r="K91" s="21" t="n">
        <v>5.8</v>
      </c>
      <c r="L91" s="21" t="n">
        <v>2.2</v>
      </c>
      <c r="M91" s="21" t="n">
        <v>37.8</v>
      </c>
      <c r="N91" s="21" t="n">
        <v>0.5</v>
      </c>
      <c r="O91" s="21" t="n">
        <v>8</v>
      </c>
      <c r="P91" s="21" t="n">
        <v>3.1</v>
      </c>
      <c r="Q91" s="21" t="n">
        <v>54.2</v>
      </c>
      <c r="R91" s="21" t="n">
        <v>4.71</v>
      </c>
      <c r="S91" s="21" t="n">
        <v>8.6</v>
      </c>
      <c r="T91" s="21" t="n">
        <v>38.4</v>
      </c>
      <c r="U91" s="21" t="n">
        <v>81.6</v>
      </c>
      <c r="V91" s="21" t="n">
        <v>1.83</v>
      </c>
      <c r="W91" s="21" t="n">
        <v>22.4</v>
      </c>
      <c r="X91" s="21" t="n">
        <v>14.6</v>
      </c>
      <c r="Y91" s="21" t="n">
        <v>53.2</v>
      </c>
      <c r="Z91" s="21" t="n">
        <v>150</v>
      </c>
      <c r="AA91" s="21" t="n">
        <v>12.3</v>
      </c>
      <c r="AB91" s="21" t="n">
        <v>21</v>
      </c>
      <c r="AC91" s="22" t="n">
        <v>-1.8049</v>
      </c>
      <c r="AD91" s="22" t="n">
        <v>2.31968</v>
      </c>
      <c r="AE91" s="22" t="n">
        <v>-1.02565</v>
      </c>
      <c r="AF91" s="22" t="n">
        <v>-0.98192</v>
      </c>
      <c r="AG91" s="22" t="n">
        <v>-0.07226</v>
      </c>
      <c r="AH91" s="22" t="n">
        <v>-0.8909</v>
      </c>
      <c r="AI91" s="22" t="n">
        <v>0.34397</v>
      </c>
      <c r="AJ91" s="22" t="n">
        <v>-0.78364</v>
      </c>
      <c r="AK91" s="22" t="n">
        <v>0.02869</v>
      </c>
      <c r="AL91" s="22" t="n">
        <v>0.22124</v>
      </c>
      <c r="AM91" s="22" t="n">
        <v>-0.02832</v>
      </c>
      <c r="AN91" s="22" t="n">
        <v>-0.003</v>
      </c>
      <c r="AO91" s="22" t="n">
        <v>-0.92489</v>
      </c>
      <c r="AP91" s="22" t="n">
        <v>-0.93032</v>
      </c>
      <c r="AQ91" s="22" t="n">
        <v>-0.20794</v>
      </c>
      <c r="AR91" s="22" t="n">
        <v>1.4525</v>
      </c>
      <c r="AS91" s="22" t="n">
        <v>0.35701</v>
      </c>
      <c r="AT91" s="22" t="n">
        <v>0.36745</v>
      </c>
      <c r="AU91" s="22" t="n">
        <v>-0.35492</v>
      </c>
      <c r="AV91" s="22" t="n">
        <v>-0.23979</v>
      </c>
    </row>
    <row r="92" customFormat="false" ht="13" hidden="false" customHeight="false" outlineLevel="0" collapsed="false">
      <c r="A92" s="19" t="s">
        <v>16</v>
      </c>
      <c r="B92" s="19" t="n">
        <v>8</v>
      </c>
      <c r="C92" s="26" t="s">
        <v>66</v>
      </c>
      <c r="D92" s="19" t="n">
        <v>15</v>
      </c>
      <c r="E92" s="20" t="s">
        <v>67</v>
      </c>
      <c r="F92" s="19" t="n">
        <v>193</v>
      </c>
      <c r="G92" s="19" t="n">
        <v>80</v>
      </c>
      <c r="H92" s="21" t="n">
        <v>21.48</v>
      </c>
      <c r="I92" s="21" t="n">
        <v>3.44</v>
      </c>
      <c r="J92" s="21" t="n">
        <v>2.44</v>
      </c>
      <c r="K92" s="21" t="n">
        <v>7.4</v>
      </c>
      <c r="L92" s="21" t="n">
        <v>3.5</v>
      </c>
      <c r="M92" s="21" t="n">
        <v>47.8</v>
      </c>
      <c r="N92" s="21" t="n">
        <v>0.7</v>
      </c>
      <c r="O92" s="21" t="n">
        <v>8.7</v>
      </c>
      <c r="P92" s="21" t="n">
        <v>3.2</v>
      </c>
      <c r="Q92" s="21" t="n">
        <v>43.5</v>
      </c>
      <c r="R92" s="21" t="n">
        <v>5.44</v>
      </c>
      <c r="S92" s="21" t="n">
        <v>9.7</v>
      </c>
      <c r="T92" s="21" t="n">
        <v>44.2</v>
      </c>
      <c r="U92" s="21" t="n">
        <v>81.2</v>
      </c>
      <c r="V92" s="21" t="n">
        <v>1.79</v>
      </c>
      <c r="W92" s="21" t="n">
        <v>22</v>
      </c>
      <c r="X92" s="21" t="n">
        <v>14.4</v>
      </c>
      <c r="Y92" s="21" t="n">
        <v>52.2</v>
      </c>
      <c r="Z92" s="21" t="n">
        <v>131</v>
      </c>
      <c r="AA92" s="21" t="n">
        <v>12.5</v>
      </c>
      <c r="AB92" s="21" t="n">
        <v>21.2</v>
      </c>
      <c r="AC92" s="22" t="n">
        <v>-1.03254</v>
      </c>
      <c r="AD92" s="22" t="n">
        <v>1.48628</v>
      </c>
      <c r="AE92" s="22" t="n">
        <v>-0.36236</v>
      </c>
      <c r="AF92" s="22" t="n">
        <v>0.48141</v>
      </c>
      <c r="AG92" s="22" t="n">
        <v>1.19036</v>
      </c>
      <c r="AH92" s="22" t="n">
        <v>0.06394</v>
      </c>
      <c r="AI92" s="22" t="n">
        <v>1.06503</v>
      </c>
      <c r="AJ92" s="22" t="n">
        <v>-0.72826</v>
      </c>
      <c r="AK92" s="22" t="n">
        <v>-1.25923</v>
      </c>
      <c r="AL92" s="22" t="n">
        <v>1.83196</v>
      </c>
      <c r="AM92" s="22" t="n">
        <v>1.36732</v>
      </c>
      <c r="AN92" s="22" t="n">
        <v>1.62035</v>
      </c>
      <c r="AO92" s="22" t="n">
        <v>-1.13448</v>
      </c>
      <c r="AP92" s="22" t="n">
        <v>-1.77573</v>
      </c>
      <c r="AQ92" s="22" t="n">
        <v>-1.26652</v>
      </c>
      <c r="AR92" s="22" t="n">
        <v>0.97403</v>
      </c>
      <c r="AS92" s="22" t="n">
        <v>-0.14849</v>
      </c>
      <c r="AT92" s="22" t="n">
        <v>-0.16959</v>
      </c>
      <c r="AU92" s="22" t="n">
        <v>-0.21115</v>
      </c>
      <c r="AV92" s="22" t="n">
        <v>-0.20006</v>
      </c>
    </row>
    <row r="93" customFormat="false" ht="13" hidden="false" customHeight="false" outlineLevel="0" collapsed="false">
      <c r="A93" s="19" t="s">
        <v>16</v>
      </c>
      <c r="B93" s="19" t="n">
        <v>8</v>
      </c>
      <c r="C93" s="26" t="s">
        <v>68</v>
      </c>
      <c r="D93" s="19" t="n">
        <v>15</v>
      </c>
      <c r="E93" s="20" t="s">
        <v>67</v>
      </c>
      <c r="F93" s="19" t="n">
        <v>193</v>
      </c>
      <c r="G93" s="19" t="n">
        <v>80</v>
      </c>
      <c r="H93" s="21" t="n">
        <v>21.48</v>
      </c>
      <c r="I93" s="21" t="n">
        <v>3.69</v>
      </c>
      <c r="J93" s="21" t="n">
        <v>2.25</v>
      </c>
      <c r="K93" s="21" t="n">
        <v>10.9</v>
      </c>
      <c r="L93" s="21" t="n">
        <v>4.2</v>
      </c>
      <c r="M93" s="21" t="n">
        <v>38.3</v>
      </c>
      <c r="N93" s="21" t="n">
        <v>1</v>
      </c>
      <c r="O93" s="21" t="n">
        <v>9.4</v>
      </c>
      <c r="P93" s="21" t="n">
        <v>5.7</v>
      </c>
      <c r="Q93" s="21" t="n">
        <v>52.3</v>
      </c>
      <c r="R93" s="21" t="n">
        <v>5.48</v>
      </c>
      <c r="S93" s="21" t="n">
        <v>9.9</v>
      </c>
      <c r="T93" s="21" t="n">
        <v>44.5</v>
      </c>
      <c r="U93" s="21" t="n">
        <v>81.3</v>
      </c>
      <c r="V93" s="21" t="n">
        <v>1.81</v>
      </c>
      <c r="W93" s="21" t="n">
        <v>22.2</v>
      </c>
      <c r="X93" s="21" t="n">
        <v>14.5</v>
      </c>
      <c r="Y93" s="21" t="n">
        <v>52.5</v>
      </c>
      <c r="Z93" s="21" t="n">
        <v>136</v>
      </c>
      <c r="AA93" s="21" t="n">
        <v>12.8</v>
      </c>
      <c r="AB93" s="21" t="n">
        <v>21.5</v>
      </c>
      <c r="AC93" s="22" t="n">
        <v>-0.72605</v>
      </c>
      <c r="AD93" s="22" t="n">
        <v>1.25679</v>
      </c>
      <c r="AE93" s="22" t="n">
        <v>1.08857</v>
      </c>
      <c r="AF93" s="22" t="n">
        <v>1.26936</v>
      </c>
      <c r="AG93" s="22" t="n">
        <v>-0.00913</v>
      </c>
      <c r="AH93" s="22" t="n">
        <v>1.4962</v>
      </c>
      <c r="AI93" s="22" t="n">
        <v>1.78609</v>
      </c>
      <c r="AJ93" s="22" t="n">
        <v>0.65608</v>
      </c>
      <c r="AK93" s="22" t="n">
        <v>-0.2</v>
      </c>
      <c r="AL93" s="22" t="n">
        <v>1.92022</v>
      </c>
      <c r="AM93" s="22" t="n">
        <v>1.62107</v>
      </c>
      <c r="AN93" s="22" t="n">
        <v>1.70432</v>
      </c>
      <c r="AO93" s="22" t="n">
        <v>-1.08208</v>
      </c>
      <c r="AP93" s="22" t="n">
        <v>-1.35303</v>
      </c>
      <c r="AQ93" s="22" t="n">
        <v>-0.73723</v>
      </c>
      <c r="AR93" s="22" t="n">
        <v>1.21326</v>
      </c>
      <c r="AS93" s="22" t="n">
        <v>0.00316</v>
      </c>
      <c r="AT93" s="22" t="n">
        <v>-0.02827</v>
      </c>
      <c r="AU93" s="22" t="n">
        <v>0.00449</v>
      </c>
      <c r="AV93" s="22" t="n">
        <v>-0.14047</v>
      </c>
    </row>
    <row r="94" customFormat="false" ht="13" hidden="false" customHeight="false" outlineLevel="0" collapsed="false">
      <c r="A94" s="0" t="s">
        <v>17</v>
      </c>
      <c r="B94" s="0" t="n">
        <v>2</v>
      </c>
      <c r="C94" s="23" t="s">
        <v>66</v>
      </c>
      <c r="D94" s="0" t="n">
        <v>15</v>
      </c>
      <c r="E94" s="24" t="s">
        <v>67</v>
      </c>
      <c r="F94" s="0" t="n">
        <v>180</v>
      </c>
      <c r="G94" s="0" t="n">
        <v>67</v>
      </c>
      <c r="H94" s="1" t="n">
        <v>20.68</v>
      </c>
      <c r="I94" s="1" t="n">
        <v>3.94</v>
      </c>
      <c r="J94" s="1" t="n">
        <v>1.13</v>
      </c>
      <c r="K94" s="1" t="n">
        <v>7</v>
      </c>
      <c r="L94" s="1" t="n">
        <v>2.8</v>
      </c>
      <c r="M94" s="1" t="n">
        <v>40.7</v>
      </c>
      <c r="N94" s="1" t="n">
        <v>0.7</v>
      </c>
      <c r="O94" s="1" t="n">
        <v>8.3</v>
      </c>
      <c r="P94" s="1" t="n">
        <v>3.5</v>
      </c>
      <c r="Q94" s="1" t="n">
        <v>51</v>
      </c>
      <c r="R94" s="1" t="n">
        <v>4.43</v>
      </c>
      <c r="S94" s="1" t="n">
        <v>8.9</v>
      </c>
      <c r="T94" s="1" t="n">
        <v>38.8</v>
      </c>
      <c r="U94" s="1" t="n">
        <v>87.6</v>
      </c>
      <c r="V94" s="1" t="n">
        <v>2.01</v>
      </c>
      <c r="W94" s="1" t="n">
        <v>22.9</v>
      </c>
      <c r="X94" s="1" t="n">
        <v>13.8</v>
      </c>
      <c r="Y94" s="1" t="n">
        <v>55.9</v>
      </c>
      <c r="Z94" s="1" t="n">
        <v>88</v>
      </c>
      <c r="AA94" s="1" t="n">
        <v>16.1</v>
      </c>
      <c r="AB94" s="1" t="n">
        <v>32.9</v>
      </c>
      <c r="AC94" s="25" t="n">
        <v>-0.41956</v>
      </c>
      <c r="AD94" s="25" t="n">
        <v>-0.09598</v>
      </c>
      <c r="AE94" s="25" t="n">
        <v>-0.52819</v>
      </c>
      <c r="AF94" s="25" t="n">
        <v>-0.30654</v>
      </c>
      <c r="AG94" s="25" t="n">
        <v>0.2939</v>
      </c>
      <c r="AH94" s="25" t="n">
        <v>0.06394</v>
      </c>
      <c r="AI94" s="25" t="n">
        <v>0.653</v>
      </c>
      <c r="AJ94" s="25" t="n">
        <v>-0.56214</v>
      </c>
      <c r="AK94" s="25" t="n">
        <v>-0.35648</v>
      </c>
      <c r="AL94" s="25" t="n">
        <v>-0.39657</v>
      </c>
      <c r="AM94" s="25" t="n">
        <v>0.35231</v>
      </c>
      <c r="AN94" s="25" t="n">
        <v>0.10896</v>
      </c>
      <c r="AO94" s="25" t="n">
        <v>2.2189</v>
      </c>
      <c r="AP94" s="25" t="n">
        <v>2.874</v>
      </c>
      <c r="AQ94" s="25" t="n">
        <v>1.1153</v>
      </c>
      <c r="AR94" s="25" t="n">
        <v>-0.46138</v>
      </c>
      <c r="AS94" s="25" t="n">
        <v>1.72187</v>
      </c>
      <c r="AT94" s="25" t="n">
        <v>-1.38499</v>
      </c>
      <c r="AU94" s="25" t="n">
        <v>2.37659</v>
      </c>
      <c r="AV94" s="25" t="n">
        <v>2.12409</v>
      </c>
    </row>
    <row r="95" customFormat="false" ht="13" hidden="false" customHeight="false" outlineLevel="0" collapsed="false">
      <c r="A95" s="0" t="s">
        <v>17</v>
      </c>
      <c r="B95" s="0" t="n">
        <v>2</v>
      </c>
      <c r="C95" s="23" t="s">
        <v>68</v>
      </c>
      <c r="D95" s="0" t="n">
        <v>15</v>
      </c>
      <c r="E95" s="24" t="s">
        <v>67</v>
      </c>
      <c r="F95" s="0" t="n">
        <v>180</v>
      </c>
      <c r="G95" s="0" t="n">
        <v>67</v>
      </c>
      <c r="H95" s="1" t="n">
        <v>20.68</v>
      </c>
      <c r="I95" s="1" t="n">
        <v>3.56</v>
      </c>
      <c r="J95" s="1" t="n">
        <v>1.81</v>
      </c>
      <c r="K95" s="1" t="n">
        <v>6.6</v>
      </c>
      <c r="L95" s="1" t="n">
        <v>2.6</v>
      </c>
      <c r="M95" s="1" t="n">
        <v>39.4</v>
      </c>
      <c r="N95" s="1" t="n">
        <v>0.5</v>
      </c>
      <c r="O95" s="1" t="n">
        <v>7.5</v>
      </c>
      <c r="P95" s="1" t="n">
        <v>3.5</v>
      </c>
      <c r="Q95" s="1" t="n">
        <v>53.1</v>
      </c>
      <c r="R95" s="1" t="n">
        <v>4.59</v>
      </c>
      <c r="S95" s="1" t="n">
        <v>9.1</v>
      </c>
      <c r="T95" s="1" t="n">
        <v>40.3</v>
      </c>
      <c r="U95" s="1" t="n">
        <v>87.9</v>
      </c>
      <c r="V95" s="1" t="n">
        <v>1.98</v>
      </c>
      <c r="W95" s="1" t="n">
        <v>22.5</v>
      </c>
      <c r="X95" s="1" t="n">
        <v>14</v>
      </c>
      <c r="Y95" s="1" t="n">
        <v>56.5</v>
      </c>
      <c r="Z95" s="1" t="n">
        <v>138</v>
      </c>
      <c r="AA95" s="1" t="n">
        <v>13.1</v>
      </c>
      <c r="AB95" s="1" t="n">
        <v>24.1</v>
      </c>
      <c r="AC95" s="25" t="n">
        <v>-0.88543</v>
      </c>
      <c r="AD95" s="25" t="n">
        <v>0.72534</v>
      </c>
      <c r="AE95" s="25" t="n">
        <v>-0.69401</v>
      </c>
      <c r="AF95" s="25" t="n">
        <v>-0.53166</v>
      </c>
      <c r="AG95" s="25" t="n">
        <v>0.12976</v>
      </c>
      <c r="AH95" s="25" t="n">
        <v>-0.8909</v>
      </c>
      <c r="AI95" s="25" t="n">
        <v>-0.17107</v>
      </c>
      <c r="AJ95" s="25" t="n">
        <v>-0.56214</v>
      </c>
      <c r="AK95" s="25" t="n">
        <v>-0.10371</v>
      </c>
      <c r="AL95" s="25" t="n">
        <v>-0.04354</v>
      </c>
      <c r="AM95" s="25" t="n">
        <v>0.60606</v>
      </c>
      <c r="AN95" s="25" t="n">
        <v>0.52879</v>
      </c>
      <c r="AO95" s="25" t="n">
        <v>2.37609</v>
      </c>
      <c r="AP95" s="25" t="n">
        <v>2.23995</v>
      </c>
      <c r="AQ95" s="25" t="n">
        <v>0.05671</v>
      </c>
      <c r="AR95" s="25" t="n">
        <v>0.01709</v>
      </c>
      <c r="AS95" s="25" t="n">
        <v>2.02517</v>
      </c>
      <c r="AT95" s="25" t="n">
        <v>0.02827</v>
      </c>
      <c r="AU95" s="25" t="n">
        <v>0.22014</v>
      </c>
      <c r="AV95" s="25" t="n">
        <v>0.37601</v>
      </c>
    </row>
    <row r="96" customFormat="false" ht="13" hidden="false" customHeight="false" outlineLevel="0" collapsed="false">
      <c r="A96" s="0" t="s">
        <v>17</v>
      </c>
      <c r="B96" s="0" t="n">
        <v>5</v>
      </c>
      <c r="C96" s="23" t="s">
        <v>66</v>
      </c>
      <c r="D96" s="0" t="n">
        <v>15</v>
      </c>
      <c r="E96" s="24" t="s">
        <v>67</v>
      </c>
      <c r="F96" s="0" t="n">
        <v>180</v>
      </c>
      <c r="G96" s="0" t="n">
        <v>67</v>
      </c>
      <c r="H96" s="1" t="n">
        <v>20.68</v>
      </c>
      <c r="I96" s="1" t="n">
        <v>3.44</v>
      </c>
      <c r="J96" s="1" t="n">
        <v>1.19</v>
      </c>
      <c r="K96" s="1" t="n">
        <v>7.1</v>
      </c>
      <c r="L96" s="1" t="n">
        <v>3.1</v>
      </c>
      <c r="M96" s="1" t="n">
        <v>44.7</v>
      </c>
      <c r="N96" s="1" t="n">
        <v>0.7</v>
      </c>
      <c r="O96" s="1" t="n">
        <v>7.8</v>
      </c>
      <c r="P96" s="1" t="n">
        <v>3.3</v>
      </c>
      <c r="Q96" s="1" t="n">
        <v>47.5</v>
      </c>
      <c r="R96" s="1" t="n">
        <v>4.85</v>
      </c>
      <c r="S96" s="1" t="n">
        <v>9.6</v>
      </c>
      <c r="T96" s="1" t="n">
        <v>42.8</v>
      </c>
      <c r="U96" s="1" t="n">
        <v>88.3</v>
      </c>
      <c r="V96" s="1" t="n">
        <v>1.98</v>
      </c>
      <c r="W96" s="1" t="n">
        <v>22.4</v>
      </c>
      <c r="X96" s="1" t="n">
        <v>14.1</v>
      </c>
      <c r="Y96" s="1" t="n">
        <v>57.3</v>
      </c>
      <c r="Z96" s="1" t="n">
        <v>132</v>
      </c>
      <c r="AA96" s="1" t="n">
        <v>13.9</v>
      </c>
      <c r="AB96" s="1" t="n">
        <v>26.5</v>
      </c>
      <c r="AC96" s="25" t="n">
        <v>-1.03254</v>
      </c>
      <c r="AD96" s="25" t="n">
        <v>-0.02351</v>
      </c>
      <c r="AE96" s="25" t="n">
        <v>-0.48673</v>
      </c>
      <c r="AF96" s="25" t="n">
        <v>0.03116</v>
      </c>
      <c r="AG96" s="25" t="n">
        <v>0.79895</v>
      </c>
      <c r="AH96" s="25" t="n">
        <v>0.06394</v>
      </c>
      <c r="AI96" s="25" t="n">
        <v>0.13796</v>
      </c>
      <c r="AJ96" s="25" t="n">
        <v>-0.67289</v>
      </c>
      <c r="AK96" s="25" t="n">
        <v>-0.77776</v>
      </c>
      <c r="AL96" s="25" t="n">
        <v>0.53014</v>
      </c>
      <c r="AM96" s="25" t="n">
        <v>1.24044</v>
      </c>
      <c r="AN96" s="25" t="n">
        <v>1.22851</v>
      </c>
      <c r="AO96" s="25" t="n">
        <v>2.58567</v>
      </c>
      <c r="AP96" s="25" t="n">
        <v>2.23995</v>
      </c>
      <c r="AQ96" s="25" t="n">
        <v>-0.20794</v>
      </c>
      <c r="AR96" s="25" t="n">
        <v>0.25632</v>
      </c>
      <c r="AS96" s="25" t="n">
        <v>2.42957</v>
      </c>
      <c r="AT96" s="25" t="n">
        <v>-0.14133</v>
      </c>
      <c r="AU96" s="25" t="n">
        <v>0.79519</v>
      </c>
      <c r="AV96" s="25" t="n">
        <v>0.85276</v>
      </c>
    </row>
    <row r="97" customFormat="false" ht="13" hidden="false" customHeight="false" outlineLevel="0" collapsed="false">
      <c r="A97" s="0" t="s">
        <v>17</v>
      </c>
      <c r="B97" s="0" t="n">
        <v>5</v>
      </c>
      <c r="C97" s="23" t="s">
        <v>68</v>
      </c>
      <c r="D97" s="0" t="n">
        <v>15</v>
      </c>
      <c r="E97" s="24" t="s">
        <v>67</v>
      </c>
      <c r="F97" s="0" t="n">
        <v>180</v>
      </c>
      <c r="G97" s="0" t="n">
        <v>67</v>
      </c>
      <c r="H97" s="1" t="n">
        <v>20.68</v>
      </c>
      <c r="I97" s="1" t="n">
        <v>3.38</v>
      </c>
      <c r="J97" s="1" t="n">
        <v>1.63</v>
      </c>
      <c r="K97" s="1" t="n">
        <v>8.1</v>
      </c>
      <c r="L97" s="1" t="n">
        <v>3.7</v>
      </c>
      <c r="M97" s="1" t="n">
        <v>45.6</v>
      </c>
      <c r="N97" s="1" t="n">
        <v>0.6</v>
      </c>
      <c r="O97" s="1" t="n">
        <v>6.9</v>
      </c>
      <c r="P97" s="1" t="n">
        <v>3.8</v>
      </c>
      <c r="Q97" s="1" t="n">
        <v>47.5</v>
      </c>
      <c r="R97" s="1" t="n">
        <v>4.43</v>
      </c>
      <c r="S97" s="1" t="n">
        <v>8.7</v>
      </c>
      <c r="T97" s="1" t="n">
        <v>39</v>
      </c>
      <c r="U97" s="1" t="n">
        <v>88</v>
      </c>
      <c r="V97" s="1" t="n">
        <v>1.96</v>
      </c>
      <c r="W97" s="1" t="n">
        <v>22.3</v>
      </c>
      <c r="X97" s="1" t="n">
        <v>13.9</v>
      </c>
      <c r="Y97" s="1" t="n">
        <v>56.3</v>
      </c>
      <c r="Z97" s="1" t="n">
        <v>112</v>
      </c>
      <c r="AA97" s="1" t="n">
        <v>14.5</v>
      </c>
      <c r="AB97" s="1" t="n">
        <v>28.1</v>
      </c>
      <c r="AC97" s="25" t="n">
        <v>-1.1061</v>
      </c>
      <c r="AD97" s="25" t="n">
        <v>0.50794</v>
      </c>
      <c r="AE97" s="25" t="n">
        <v>-0.07218</v>
      </c>
      <c r="AF97" s="25" t="n">
        <v>0.70654</v>
      </c>
      <c r="AG97" s="25" t="n">
        <v>0.91258</v>
      </c>
      <c r="AH97" s="25" t="n">
        <v>-0.41348</v>
      </c>
      <c r="AI97" s="25" t="n">
        <v>-0.78912</v>
      </c>
      <c r="AJ97" s="25" t="n">
        <v>-0.39602</v>
      </c>
      <c r="AK97" s="25" t="n">
        <v>-0.77776</v>
      </c>
      <c r="AL97" s="25" t="n">
        <v>-0.39657</v>
      </c>
      <c r="AM97" s="25" t="n">
        <v>0.09856</v>
      </c>
      <c r="AN97" s="25" t="n">
        <v>0.16493</v>
      </c>
      <c r="AO97" s="25" t="n">
        <v>2.42848</v>
      </c>
      <c r="AP97" s="25" t="n">
        <v>1.81725</v>
      </c>
      <c r="AQ97" s="25" t="n">
        <v>-0.47258</v>
      </c>
      <c r="AR97" s="25" t="n">
        <v>-0.22215</v>
      </c>
      <c r="AS97" s="25" t="n">
        <v>1.92407</v>
      </c>
      <c r="AT97" s="25" t="n">
        <v>-0.70663</v>
      </c>
      <c r="AU97" s="25" t="n">
        <v>1.22648</v>
      </c>
      <c r="AV97" s="25" t="n">
        <v>1.17059</v>
      </c>
    </row>
    <row r="98" customFormat="false" ht="13" hidden="false" customHeight="false" outlineLevel="0" collapsed="false">
      <c r="A98" s="0" t="s">
        <v>17</v>
      </c>
      <c r="B98" s="0" t="n">
        <v>6</v>
      </c>
      <c r="C98" s="23" t="s">
        <v>66</v>
      </c>
      <c r="D98" s="0" t="n">
        <v>15</v>
      </c>
      <c r="E98" s="24" t="s">
        <v>67</v>
      </c>
      <c r="F98" s="0" t="n">
        <v>180</v>
      </c>
      <c r="G98" s="0" t="n">
        <v>67</v>
      </c>
      <c r="H98" s="1" t="n">
        <v>20.68</v>
      </c>
      <c r="I98" s="1" t="n">
        <v>3.56</v>
      </c>
      <c r="J98" s="1" t="n">
        <v>1.13</v>
      </c>
      <c r="K98" s="1" t="n">
        <v>5.3</v>
      </c>
      <c r="L98" s="1" t="n">
        <v>2.1</v>
      </c>
      <c r="M98" s="1" t="n">
        <v>40.4</v>
      </c>
      <c r="N98" s="1" t="n">
        <v>0.5</v>
      </c>
      <c r="O98" s="1" t="n">
        <v>7.5</v>
      </c>
      <c r="P98" s="1" t="n">
        <v>2.7</v>
      </c>
      <c r="Q98" s="1" t="n">
        <v>52.1</v>
      </c>
      <c r="R98" s="1" t="n">
        <v>4.49</v>
      </c>
      <c r="S98" s="1" t="n">
        <v>8.8</v>
      </c>
      <c r="T98" s="1" t="n">
        <v>39.5</v>
      </c>
      <c r="U98" s="1" t="n">
        <v>87.9</v>
      </c>
      <c r="V98" s="1" t="n">
        <v>1.96</v>
      </c>
      <c r="W98" s="1" t="n">
        <v>22.2</v>
      </c>
      <c r="X98" s="1" t="n">
        <v>14.1</v>
      </c>
      <c r="Y98" s="1" t="n">
        <v>56.7</v>
      </c>
      <c r="Z98" s="1" t="n">
        <v>144</v>
      </c>
      <c r="AA98" s="1" t="n">
        <v>12.8</v>
      </c>
      <c r="AB98" s="1" t="n">
        <v>21.6</v>
      </c>
      <c r="AC98" s="25" t="n">
        <v>-0.88543</v>
      </c>
      <c r="AD98" s="25" t="n">
        <v>-0.09598</v>
      </c>
      <c r="AE98" s="25" t="n">
        <v>-1.23293</v>
      </c>
      <c r="AF98" s="25" t="n">
        <v>-1.09448</v>
      </c>
      <c r="AG98" s="25" t="n">
        <v>0.25602</v>
      </c>
      <c r="AH98" s="25" t="n">
        <v>-0.8909</v>
      </c>
      <c r="AI98" s="25" t="n">
        <v>-0.17107</v>
      </c>
      <c r="AJ98" s="25" t="n">
        <v>-1.00513</v>
      </c>
      <c r="AK98" s="25" t="n">
        <v>-0.22408</v>
      </c>
      <c r="AL98" s="25" t="n">
        <v>-0.26419</v>
      </c>
      <c r="AM98" s="25" t="n">
        <v>0.22543</v>
      </c>
      <c r="AN98" s="25" t="n">
        <v>0.30488</v>
      </c>
      <c r="AO98" s="25" t="n">
        <v>2.37609</v>
      </c>
      <c r="AP98" s="25" t="n">
        <v>1.81725</v>
      </c>
      <c r="AQ98" s="25" t="n">
        <v>-0.73723</v>
      </c>
      <c r="AR98" s="25" t="n">
        <v>0.25632</v>
      </c>
      <c r="AS98" s="25" t="n">
        <v>2.12627</v>
      </c>
      <c r="AT98" s="25" t="n">
        <v>0.19786</v>
      </c>
      <c r="AU98" s="25" t="n">
        <v>0.00449</v>
      </c>
      <c r="AV98" s="25" t="n">
        <v>-0.12061</v>
      </c>
    </row>
    <row r="99" customFormat="false" ht="13" hidden="false" customHeight="false" outlineLevel="0" collapsed="false">
      <c r="A99" s="0" t="s">
        <v>17</v>
      </c>
      <c r="B99" s="0" t="n">
        <v>6</v>
      </c>
      <c r="C99" s="23" t="s">
        <v>68</v>
      </c>
      <c r="D99" s="0" t="n">
        <v>15</v>
      </c>
      <c r="E99" s="24" t="s">
        <v>67</v>
      </c>
      <c r="F99" s="0" t="n">
        <v>180</v>
      </c>
      <c r="G99" s="0" t="n">
        <v>67</v>
      </c>
      <c r="H99" s="1" t="n">
        <v>20.68</v>
      </c>
      <c r="I99" s="1" t="n">
        <v>3.19</v>
      </c>
      <c r="J99" s="1" t="n">
        <v>3</v>
      </c>
      <c r="K99" s="1" t="n">
        <v>6.1</v>
      </c>
      <c r="L99" s="1" t="n">
        <v>2.4</v>
      </c>
      <c r="M99" s="1" t="n">
        <v>40.1</v>
      </c>
      <c r="N99" s="1" t="n">
        <v>0.5</v>
      </c>
      <c r="O99" s="1" t="n">
        <v>7.4</v>
      </c>
      <c r="P99" s="1" t="n">
        <v>3.2</v>
      </c>
      <c r="Q99" s="1" t="n">
        <v>52.5</v>
      </c>
      <c r="R99" s="1" t="n">
        <v>4.11</v>
      </c>
      <c r="S99" s="1" t="n">
        <v>8.1</v>
      </c>
      <c r="T99" s="1" t="n">
        <v>36</v>
      </c>
      <c r="U99" s="1" t="n">
        <v>87.5</v>
      </c>
      <c r="V99" s="1" t="n">
        <v>1.98</v>
      </c>
      <c r="W99" s="1" t="n">
        <v>22.6</v>
      </c>
      <c r="X99" s="1" t="n">
        <v>14</v>
      </c>
      <c r="Y99" s="1" t="n">
        <v>55.8</v>
      </c>
      <c r="Z99" s="1" t="n">
        <v>109</v>
      </c>
      <c r="AA99" s="1" t="n">
        <v>14</v>
      </c>
      <c r="AB99" s="1" t="n">
        <v>26.2</v>
      </c>
      <c r="AC99" s="25" t="n">
        <v>-1.33903</v>
      </c>
      <c r="AD99" s="25" t="n">
        <v>2.16266</v>
      </c>
      <c r="AE99" s="25" t="n">
        <v>-0.90128</v>
      </c>
      <c r="AF99" s="25" t="n">
        <v>-0.75679</v>
      </c>
      <c r="AG99" s="25" t="n">
        <v>0.21814</v>
      </c>
      <c r="AH99" s="25" t="n">
        <v>-0.8909</v>
      </c>
      <c r="AI99" s="25" t="n">
        <v>-0.27408</v>
      </c>
      <c r="AJ99" s="25" t="n">
        <v>-0.72826</v>
      </c>
      <c r="AK99" s="25" t="n">
        <v>-0.17593</v>
      </c>
      <c r="AL99" s="25" t="n">
        <v>-1.10265</v>
      </c>
      <c r="AM99" s="25" t="n">
        <v>-0.6627</v>
      </c>
      <c r="AN99" s="25" t="n">
        <v>-0.67473</v>
      </c>
      <c r="AO99" s="25" t="n">
        <v>2.1665</v>
      </c>
      <c r="AP99" s="25" t="n">
        <v>2.23995</v>
      </c>
      <c r="AQ99" s="25" t="n">
        <v>0.32136</v>
      </c>
      <c r="AR99" s="25" t="n">
        <v>0.01709</v>
      </c>
      <c r="AS99" s="25" t="n">
        <v>1.67132</v>
      </c>
      <c r="AT99" s="25" t="n">
        <v>-0.79142</v>
      </c>
      <c r="AU99" s="25" t="n">
        <v>0.86707</v>
      </c>
      <c r="AV99" s="25" t="n">
        <v>0.79316</v>
      </c>
    </row>
    <row r="100" customFormat="false" ht="13" hidden="false" customHeight="false" outlineLevel="0" collapsed="false">
      <c r="A100" s="0" t="s">
        <v>17</v>
      </c>
      <c r="B100" s="0" t="n">
        <v>7</v>
      </c>
      <c r="C100" s="23" t="s">
        <v>66</v>
      </c>
      <c r="D100" s="0" t="n">
        <v>15</v>
      </c>
      <c r="E100" s="24" t="s">
        <v>67</v>
      </c>
      <c r="F100" s="0" t="n">
        <v>180</v>
      </c>
      <c r="G100" s="0" t="n">
        <v>67</v>
      </c>
      <c r="H100" s="1" t="n">
        <v>20.68</v>
      </c>
      <c r="I100" s="1" t="n">
        <v>3.25</v>
      </c>
      <c r="J100" s="1" t="n">
        <v>1.44</v>
      </c>
      <c r="K100" s="1" t="n">
        <v>6.4</v>
      </c>
      <c r="L100" s="1" t="n">
        <v>2.9</v>
      </c>
      <c r="M100" s="1" t="n">
        <v>45.6</v>
      </c>
      <c r="N100" s="1" t="n">
        <v>0.5</v>
      </c>
      <c r="O100" s="1" t="n">
        <v>6.8</v>
      </c>
      <c r="P100" s="1" t="n">
        <v>3</v>
      </c>
      <c r="Q100" s="1" t="n">
        <v>47.6</v>
      </c>
      <c r="R100" s="1" t="n">
        <v>4.71</v>
      </c>
      <c r="S100" s="1" t="n">
        <v>9.3</v>
      </c>
      <c r="T100" s="1" t="n">
        <v>41.5</v>
      </c>
      <c r="U100" s="1" t="n">
        <v>88.1</v>
      </c>
      <c r="V100" s="1" t="n">
        <v>1.98</v>
      </c>
      <c r="W100" s="1" t="n">
        <v>22.5</v>
      </c>
      <c r="X100" s="1" t="n">
        <v>14.1</v>
      </c>
      <c r="Y100" s="1" t="n">
        <v>57.2</v>
      </c>
      <c r="Z100" s="1" t="n">
        <v>119</v>
      </c>
      <c r="AA100" s="1" t="n">
        <v>14.7</v>
      </c>
      <c r="AB100" s="1" t="n">
        <v>28.5</v>
      </c>
      <c r="AC100" s="25" t="n">
        <v>-1.26547</v>
      </c>
      <c r="AD100" s="25" t="n">
        <v>0.27845</v>
      </c>
      <c r="AE100" s="25" t="n">
        <v>-0.77692</v>
      </c>
      <c r="AF100" s="25" t="n">
        <v>-0.19397</v>
      </c>
      <c r="AG100" s="25" t="n">
        <v>0.91258</v>
      </c>
      <c r="AH100" s="25" t="n">
        <v>-0.8909</v>
      </c>
      <c r="AI100" s="25" t="n">
        <v>-0.89213</v>
      </c>
      <c r="AJ100" s="25" t="n">
        <v>-0.83901</v>
      </c>
      <c r="AK100" s="25" t="n">
        <v>-0.76573</v>
      </c>
      <c r="AL100" s="25" t="n">
        <v>0.22124</v>
      </c>
      <c r="AM100" s="25" t="n">
        <v>0.85981</v>
      </c>
      <c r="AN100" s="25" t="n">
        <v>0.86465</v>
      </c>
      <c r="AO100" s="25" t="n">
        <v>2.48088</v>
      </c>
      <c r="AP100" s="25" t="n">
        <v>2.23995</v>
      </c>
      <c r="AQ100" s="25" t="n">
        <v>0.05671</v>
      </c>
      <c r="AR100" s="25" t="n">
        <v>0.25632</v>
      </c>
      <c r="AS100" s="25" t="n">
        <v>2.37902</v>
      </c>
      <c r="AT100" s="25" t="n">
        <v>-0.50877</v>
      </c>
      <c r="AU100" s="25" t="n">
        <v>1.37025</v>
      </c>
      <c r="AV100" s="25" t="n">
        <v>1.25005</v>
      </c>
    </row>
    <row r="101" customFormat="false" ht="13" hidden="false" customHeight="false" outlineLevel="0" collapsed="false">
      <c r="A101" s="0" t="s">
        <v>17</v>
      </c>
      <c r="B101" s="0" t="n">
        <v>7</v>
      </c>
      <c r="C101" s="23" t="s">
        <v>68</v>
      </c>
      <c r="D101" s="0" t="n">
        <v>15</v>
      </c>
      <c r="E101" s="24" t="s">
        <v>67</v>
      </c>
      <c r="F101" s="0" t="n">
        <v>180</v>
      </c>
      <c r="G101" s="0" t="n">
        <v>67</v>
      </c>
      <c r="H101" s="1" t="n">
        <v>20.68</v>
      </c>
      <c r="I101" s="1" t="n">
        <v>3.81</v>
      </c>
      <c r="J101" s="1" t="n">
        <v>1.13</v>
      </c>
      <c r="K101" s="1" t="n">
        <v>7.1</v>
      </c>
      <c r="L101" s="1" t="n">
        <v>3.6</v>
      </c>
      <c r="M101" s="1" t="n">
        <v>51.3</v>
      </c>
      <c r="N101" s="1" t="n">
        <v>0.6</v>
      </c>
      <c r="O101" s="1" t="n">
        <v>8.1</v>
      </c>
      <c r="P101" s="1" t="n">
        <v>2.9</v>
      </c>
      <c r="Q101" s="1" t="n">
        <v>40.6</v>
      </c>
      <c r="R101" s="1" t="n">
        <v>4.82</v>
      </c>
      <c r="S101" s="1" t="n">
        <v>9.3</v>
      </c>
      <c r="T101" s="1" t="n">
        <v>42.5</v>
      </c>
      <c r="U101" s="1" t="n">
        <v>88.1</v>
      </c>
      <c r="V101" s="1" t="n">
        <v>1.93</v>
      </c>
      <c r="W101" s="1" t="n">
        <v>22</v>
      </c>
      <c r="X101" s="1" t="n">
        <v>14.1</v>
      </c>
      <c r="Y101" s="1" t="n">
        <v>57.1</v>
      </c>
      <c r="Z101" s="1" t="n">
        <v>117</v>
      </c>
      <c r="AA101" s="1" t="n">
        <v>14.7</v>
      </c>
      <c r="AB101" s="1" t="n">
        <v>28.3</v>
      </c>
      <c r="AC101" s="25" t="n">
        <v>-0.57894</v>
      </c>
      <c r="AD101" s="25" t="n">
        <v>-0.09598</v>
      </c>
      <c r="AE101" s="25" t="n">
        <v>-0.48673</v>
      </c>
      <c r="AF101" s="25" t="n">
        <v>0.59398</v>
      </c>
      <c r="AG101" s="25" t="n">
        <v>1.63228</v>
      </c>
      <c r="AH101" s="25" t="n">
        <v>-0.41348</v>
      </c>
      <c r="AI101" s="25" t="n">
        <v>0.44698</v>
      </c>
      <c r="AJ101" s="25" t="n">
        <v>-0.89439</v>
      </c>
      <c r="AK101" s="25" t="n">
        <v>-1.60829</v>
      </c>
      <c r="AL101" s="25" t="n">
        <v>0.46395</v>
      </c>
      <c r="AM101" s="25" t="n">
        <v>0.85981</v>
      </c>
      <c r="AN101" s="25" t="n">
        <v>1.14454</v>
      </c>
      <c r="AO101" s="25" t="n">
        <v>2.48088</v>
      </c>
      <c r="AP101" s="25" t="n">
        <v>1.18319</v>
      </c>
      <c r="AQ101" s="25" t="n">
        <v>-1.26652</v>
      </c>
      <c r="AR101" s="25" t="n">
        <v>0.25632</v>
      </c>
      <c r="AS101" s="25" t="n">
        <v>2.32847</v>
      </c>
      <c r="AT101" s="25" t="n">
        <v>-0.5653</v>
      </c>
      <c r="AU101" s="25" t="n">
        <v>1.37025</v>
      </c>
      <c r="AV101" s="25" t="n">
        <v>1.21032</v>
      </c>
    </row>
    <row r="102" customFormat="false" ht="13" hidden="false" customHeight="false" outlineLevel="0" collapsed="false">
      <c r="A102" s="0" t="s">
        <v>17</v>
      </c>
      <c r="B102" s="0" t="n">
        <v>8</v>
      </c>
      <c r="C102" s="23" t="s">
        <v>66</v>
      </c>
      <c r="D102" s="0" t="n">
        <v>15</v>
      </c>
      <c r="E102" s="24" t="s">
        <v>67</v>
      </c>
      <c r="F102" s="0" t="n">
        <v>180</v>
      </c>
      <c r="G102" s="0" t="n">
        <v>67</v>
      </c>
      <c r="H102" s="1" t="n">
        <v>20.68</v>
      </c>
      <c r="I102" s="1" t="n">
        <v>3.42</v>
      </c>
      <c r="J102" s="1" t="n">
        <v>1.13</v>
      </c>
      <c r="K102" s="1" t="n">
        <v>7</v>
      </c>
      <c r="L102" s="1" t="n">
        <v>3.6</v>
      </c>
      <c r="M102" s="1" t="n">
        <v>51.4</v>
      </c>
      <c r="N102" s="1" t="n">
        <v>0.5</v>
      </c>
      <c r="O102" s="1" t="n">
        <v>7.3</v>
      </c>
      <c r="P102" s="1" t="n">
        <v>2.9</v>
      </c>
      <c r="Q102" s="1" t="n">
        <v>41.3</v>
      </c>
      <c r="R102" s="1" t="n">
        <v>4.66</v>
      </c>
      <c r="S102" s="1" t="n">
        <v>9.2</v>
      </c>
      <c r="T102" s="1" t="n">
        <v>40.9</v>
      </c>
      <c r="U102" s="1" t="n">
        <v>87.7</v>
      </c>
      <c r="V102" s="1" t="n">
        <v>1.97</v>
      </c>
      <c r="W102" s="1" t="n">
        <v>22.5</v>
      </c>
      <c r="X102" s="1" t="n">
        <v>14.1</v>
      </c>
      <c r="Y102" s="1" t="n">
        <v>56.1</v>
      </c>
      <c r="Z102" s="1" t="n">
        <v>146</v>
      </c>
      <c r="AA102" s="1" t="n">
        <v>14.5</v>
      </c>
      <c r="AB102" s="1" t="n">
        <v>26.8</v>
      </c>
      <c r="AC102" s="25" t="n">
        <v>-1.05706</v>
      </c>
      <c r="AD102" s="25" t="n">
        <v>-0.09598</v>
      </c>
      <c r="AE102" s="25" t="n">
        <v>-0.52819</v>
      </c>
      <c r="AF102" s="25" t="n">
        <v>0.59398</v>
      </c>
      <c r="AG102" s="25" t="n">
        <v>1.6449</v>
      </c>
      <c r="AH102" s="25" t="n">
        <v>-0.8909</v>
      </c>
      <c r="AI102" s="25" t="n">
        <v>-0.37708</v>
      </c>
      <c r="AJ102" s="25" t="n">
        <v>-0.89439</v>
      </c>
      <c r="AK102" s="25" t="n">
        <v>-1.52404</v>
      </c>
      <c r="AL102" s="25" t="n">
        <v>0.11091</v>
      </c>
      <c r="AM102" s="25" t="n">
        <v>0.73294</v>
      </c>
      <c r="AN102" s="25" t="n">
        <v>0.69672</v>
      </c>
      <c r="AO102" s="25" t="n">
        <v>2.27129</v>
      </c>
      <c r="AP102" s="25" t="n">
        <v>2.0286</v>
      </c>
      <c r="AQ102" s="25" t="n">
        <v>0.05671</v>
      </c>
      <c r="AR102" s="25" t="n">
        <v>0.25632</v>
      </c>
      <c r="AS102" s="25" t="n">
        <v>1.82297</v>
      </c>
      <c r="AT102" s="25" t="n">
        <v>0.25439</v>
      </c>
      <c r="AU102" s="25" t="n">
        <v>1.22648</v>
      </c>
      <c r="AV102" s="25" t="n">
        <v>0.91235</v>
      </c>
    </row>
    <row r="103" customFormat="false" ht="13" hidden="false" customHeight="false" outlineLevel="0" collapsed="false">
      <c r="A103" s="0" t="s">
        <v>17</v>
      </c>
      <c r="B103" s="0" t="n">
        <v>8</v>
      </c>
      <c r="C103" s="23" t="s">
        <v>68</v>
      </c>
      <c r="D103" s="0" t="n">
        <v>15</v>
      </c>
      <c r="E103" s="24" t="s">
        <v>67</v>
      </c>
      <c r="F103" s="0" t="n">
        <v>180</v>
      </c>
      <c r="G103" s="0" t="n">
        <v>67</v>
      </c>
      <c r="H103" s="1" t="n">
        <v>20.68</v>
      </c>
      <c r="I103" s="1" t="n">
        <v>3.56</v>
      </c>
      <c r="J103" s="1" t="n">
        <v>2</v>
      </c>
      <c r="K103" s="1" t="n">
        <v>6.7</v>
      </c>
      <c r="L103" s="1" t="n">
        <v>2.7</v>
      </c>
      <c r="M103" s="1" t="n">
        <v>40.4</v>
      </c>
      <c r="N103" s="1" t="n">
        <v>0.4</v>
      </c>
      <c r="O103" s="1" t="n">
        <v>5.9</v>
      </c>
      <c r="P103" s="1" t="n">
        <v>3.6</v>
      </c>
      <c r="Q103" s="1" t="n">
        <v>53.7</v>
      </c>
      <c r="R103" s="1" t="n">
        <v>4.28</v>
      </c>
      <c r="S103" s="1" t="n">
        <v>8.5</v>
      </c>
      <c r="T103" s="1" t="n">
        <v>37.5</v>
      </c>
      <c r="U103" s="1" t="n">
        <v>87.7</v>
      </c>
      <c r="V103" s="1" t="n">
        <v>1.99</v>
      </c>
      <c r="W103" s="1" t="n">
        <v>22.7</v>
      </c>
      <c r="X103" s="1" t="n">
        <v>14</v>
      </c>
      <c r="Y103" s="1" t="n">
        <v>56.3</v>
      </c>
      <c r="Z103" s="1" t="n">
        <v>110</v>
      </c>
      <c r="AA103" s="1" t="n">
        <v>14.4</v>
      </c>
      <c r="AB103" s="1" t="n">
        <v>28.3</v>
      </c>
      <c r="AC103" s="25" t="n">
        <v>-0.88543</v>
      </c>
      <c r="AD103" s="25" t="n">
        <v>0.95483</v>
      </c>
      <c r="AE103" s="25" t="n">
        <v>-0.65255</v>
      </c>
      <c r="AF103" s="25" t="n">
        <v>-0.4191</v>
      </c>
      <c r="AG103" s="25" t="n">
        <v>0.25602</v>
      </c>
      <c r="AH103" s="25" t="n">
        <v>-1.36832</v>
      </c>
      <c r="AI103" s="25" t="n">
        <v>-1.8192</v>
      </c>
      <c r="AJ103" s="25" t="n">
        <v>-0.50677</v>
      </c>
      <c r="AK103" s="25" t="n">
        <v>-0.03149</v>
      </c>
      <c r="AL103" s="25" t="n">
        <v>-0.72755</v>
      </c>
      <c r="AM103" s="25" t="n">
        <v>-0.1552</v>
      </c>
      <c r="AN103" s="25" t="n">
        <v>-0.2549</v>
      </c>
      <c r="AO103" s="25" t="n">
        <v>2.27129</v>
      </c>
      <c r="AP103" s="25" t="n">
        <v>2.4513</v>
      </c>
      <c r="AQ103" s="25" t="n">
        <v>0.586</v>
      </c>
      <c r="AR103" s="25" t="n">
        <v>0.01709</v>
      </c>
      <c r="AS103" s="25" t="n">
        <v>1.92407</v>
      </c>
      <c r="AT103" s="25" t="n">
        <v>-0.76316</v>
      </c>
      <c r="AU103" s="25" t="n">
        <v>1.1546</v>
      </c>
      <c r="AV103" s="25" t="n">
        <v>1.21032</v>
      </c>
    </row>
    <row r="104" customFormat="false" ht="13" hidden="false" customHeight="false" outlineLevel="0" collapsed="false">
      <c r="A104" s="19" t="s">
        <v>18</v>
      </c>
      <c r="B104" s="19" t="n">
        <v>2</v>
      </c>
      <c r="C104" s="26" t="s">
        <v>66</v>
      </c>
      <c r="D104" s="19" t="n">
        <v>17</v>
      </c>
      <c r="E104" s="20" t="s">
        <v>69</v>
      </c>
      <c r="F104" s="19" t="n">
        <v>178</v>
      </c>
      <c r="G104" s="19" t="n">
        <v>66</v>
      </c>
      <c r="H104" s="21" t="n">
        <v>20.83</v>
      </c>
      <c r="I104" s="21" t="n">
        <v>4.94</v>
      </c>
      <c r="J104" s="21" t="n">
        <v>0.88</v>
      </c>
      <c r="K104" s="21" t="n">
        <v>9.1</v>
      </c>
      <c r="L104" s="21" t="n">
        <v>2.8</v>
      </c>
      <c r="M104" s="21" t="n">
        <v>31.1</v>
      </c>
      <c r="N104" s="21" t="n">
        <v>0.8</v>
      </c>
      <c r="O104" s="21" t="n">
        <v>8.4</v>
      </c>
      <c r="P104" s="21" t="n">
        <v>5.5</v>
      </c>
      <c r="Q104" s="21" t="n">
        <v>60.5</v>
      </c>
      <c r="R104" s="21" t="n">
        <v>4.77</v>
      </c>
      <c r="S104" s="21" t="n">
        <v>8.8</v>
      </c>
      <c r="T104" s="21" t="n">
        <v>39.7</v>
      </c>
      <c r="U104" s="21" t="n">
        <v>83.2</v>
      </c>
      <c r="V104" s="21" t="n">
        <v>1.84</v>
      </c>
      <c r="W104" s="21" t="n">
        <v>22.2</v>
      </c>
      <c r="X104" s="21" t="n">
        <v>13.8</v>
      </c>
      <c r="Y104" s="21" t="n">
        <v>51.9</v>
      </c>
      <c r="Z104" s="21" t="n">
        <v>131</v>
      </c>
      <c r="AA104" s="21" t="n">
        <v>12.6</v>
      </c>
      <c r="AB104" s="21" t="n">
        <v>21.4</v>
      </c>
      <c r="AC104" s="22" t="n">
        <v>0.8064</v>
      </c>
      <c r="AD104" s="22" t="n">
        <v>-0.39794</v>
      </c>
      <c r="AE104" s="22" t="n">
        <v>0.34238</v>
      </c>
      <c r="AF104" s="22" t="n">
        <v>-0.30654</v>
      </c>
      <c r="AG104" s="22" t="n">
        <v>-0.91822</v>
      </c>
      <c r="AH104" s="22" t="n">
        <v>0.54136</v>
      </c>
      <c r="AI104" s="22" t="n">
        <v>0.75601</v>
      </c>
      <c r="AJ104" s="22" t="n">
        <v>0.54533</v>
      </c>
      <c r="AK104" s="22" t="n">
        <v>0.787</v>
      </c>
      <c r="AL104" s="22" t="n">
        <v>0.35363</v>
      </c>
      <c r="AM104" s="22" t="n">
        <v>0.22543</v>
      </c>
      <c r="AN104" s="22" t="n">
        <v>0.36086</v>
      </c>
      <c r="AO104" s="22" t="n">
        <v>-0.08655</v>
      </c>
      <c r="AP104" s="22" t="n">
        <v>-0.71897</v>
      </c>
      <c r="AQ104" s="22" t="n">
        <v>-0.73723</v>
      </c>
      <c r="AR104" s="22" t="n">
        <v>-0.46138</v>
      </c>
      <c r="AS104" s="22" t="n">
        <v>-0.30014</v>
      </c>
      <c r="AT104" s="22" t="n">
        <v>-0.16959</v>
      </c>
      <c r="AU104" s="22" t="n">
        <v>-0.13927</v>
      </c>
      <c r="AV104" s="22" t="n">
        <v>-0.16034</v>
      </c>
    </row>
    <row r="105" customFormat="false" ht="13" hidden="false" customHeight="false" outlineLevel="0" collapsed="false">
      <c r="A105" s="19" t="s">
        <v>18</v>
      </c>
      <c r="B105" s="19" t="n">
        <v>2</v>
      </c>
      <c r="C105" s="26" t="s">
        <v>68</v>
      </c>
      <c r="D105" s="19" t="n">
        <v>17</v>
      </c>
      <c r="E105" s="20" t="s">
        <v>69</v>
      </c>
      <c r="F105" s="19" t="n">
        <v>178</v>
      </c>
      <c r="G105" s="19" t="n">
        <v>66</v>
      </c>
      <c r="H105" s="21" t="n">
        <v>20.83</v>
      </c>
      <c r="I105" s="21" t="n">
        <v>4.5</v>
      </c>
      <c r="J105" s="21" t="n">
        <v>1.38</v>
      </c>
      <c r="K105" s="21" t="n">
        <v>6.7</v>
      </c>
      <c r="L105" s="21" t="n">
        <v>2.1</v>
      </c>
      <c r="M105" s="21" t="n">
        <v>32</v>
      </c>
      <c r="N105" s="21" t="n">
        <v>0.5</v>
      </c>
      <c r="O105" s="21" t="n">
        <v>6.3</v>
      </c>
      <c r="P105" s="21" t="n">
        <v>4.1</v>
      </c>
      <c r="Q105" s="21" t="n">
        <v>61.7</v>
      </c>
      <c r="R105" s="21" t="n">
        <v>3.88</v>
      </c>
      <c r="S105" s="21" t="n">
        <v>7.2</v>
      </c>
      <c r="T105" s="21" t="n">
        <v>32.2</v>
      </c>
      <c r="U105" s="21" t="n">
        <v>82.9</v>
      </c>
      <c r="V105" s="21" t="n">
        <v>1.86</v>
      </c>
      <c r="W105" s="21" t="n">
        <v>22.5</v>
      </c>
      <c r="X105" s="21" t="n">
        <v>13.8</v>
      </c>
      <c r="Y105" s="21" t="n">
        <v>51.8</v>
      </c>
      <c r="Z105" s="21" t="n">
        <v>169</v>
      </c>
      <c r="AA105" s="21" t="n">
        <v>12</v>
      </c>
      <c r="AB105" s="21" t="n">
        <v>19.5</v>
      </c>
      <c r="AC105" s="22" t="n">
        <v>0.26697</v>
      </c>
      <c r="AD105" s="22" t="n">
        <v>0.20598</v>
      </c>
      <c r="AE105" s="22" t="n">
        <v>-0.65255</v>
      </c>
      <c r="AF105" s="22" t="n">
        <v>-1.09448</v>
      </c>
      <c r="AG105" s="22" t="n">
        <v>-0.80458</v>
      </c>
      <c r="AH105" s="22" t="n">
        <v>-0.8909</v>
      </c>
      <c r="AI105" s="22" t="n">
        <v>-1.40717</v>
      </c>
      <c r="AJ105" s="22" t="n">
        <v>-0.2299</v>
      </c>
      <c r="AK105" s="22" t="n">
        <v>0.93144</v>
      </c>
      <c r="AL105" s="22" t="n">
        <v>-1.61014</v>
      </c>
      <c r="AM105" s="22" t="n">
        <v>-1.80459</v>
      </c>
      <c r="AN105" s="22" t="n">
        <v>-1.73831</v>
      </c>
      <c r="AO105" s="22" t="n">
        <v>-0.24374</v>
      </c>
      <c r="AP105" s="22" t="n">
        <v>-0.29627</v>
      </c>
      <c r="AQ105" s="22" t="n">
        <v>0.05671</v>
      </c>
      <c r="AR105" s="22" t="n">
        <v>-0.46138</v>
      </c>
      <c r="AS105" s="22" t="n">
        <v>-0.35069</v>
      </c>
      <c r="AT105" s="22" t="n">
        <v>0.90448</v>
      </c>
      <c r="AU105" s="22" t="n">
        <v>-0.57056</v>
      </c>
      <c r="AV105" s="22" t="n">
        <v>-0.53776</v>
      </c>
    </row>
    <row r="106" customFormat="false" ht="13" hidden="false" customHeight="false" outlineLevel="0" collapsed="false">
      <c r="A106" s="19" t="s">
        <v>18</v>
      </c>
      <c r="B106" s="19" t="n">
        <v>5</v>
      </c>
      <c r="C106" s="26" t="s">
        <v>66</v>
      </c>
      <c r="D106" s="19" t="n">
        <v>17</v>
      </c>
      <c r="E106" s="20" t="s">
        <v>69</v>
      </c>
      <c r="F106" s="19" t="n">
        <v>178</v>
      </c>
      <c r="G106" s="19" t="n">
        <v>66</v>
      </c>
      <c r="H106" s="21" t="n">
        <v>20.83</v>
      </c>
      <c r="I106" s="21" t="n">
        <v>4.56</v>
      </c>
      <c r="J106" s="21" t="n">
        <v>0.75</v>
      </c>
      <c r="K106" s="21" t="n">
        <v>8.1</v>
      </c>
      <c r="L106" s="21" t="n">
        <v>2.6</v>
      </c>
      <c r="M106" s="21" t="n">
        <v>32.8</v>
      </c>
      <c r="N106" s="21" t="n">
        <v>0.6</v>
      </c>
      <c r="O106" s="21" t="n">
        <v>6.7</v>
      </c>
      <c r="P106" s="21" t="n">
        <v>4.9</v>
      </c>
      <c r="Q106" s="21" t="n">
        <v>60.5</v>
      </c>
      <c r="R106" s="21" t="n">
        <v>5.02</v>
      </c>
      <c r="S106" s="21" t="n">
        <v>9.3</v>
      </c>
      <c r="T106" s="21" t="n">
        <v>41.7</v>
      </c>
      <c r="U106" s="21" t="n">
        <v>83.1</v>
      </c>
      <c r="V106" s="21" t="n">
        <v>1.85</v>
      </c>
      <c r="W106" s="21" t="n">
        <v>22.3</v>
      </c>
      <c r="X106" s="21" t="n">
        <v>14</v>
      </c>
      <c r="Y106" s="21" t="n">
        <v>52.5</v>
      </c>
      <c r="Z106" s="21" t="n">
        <v>163</v>
      </c>
      <c r="AA106" s="21" t="n">
        <v>12.6</v>
      </c>
      <c r="AB106" s="21" t="n">
        <v>21.2</v>
      </c>
      <c r="AC106" s="22" t="n">
        <v>0.34053</v>
      </c>
      <c r="AD106" s="22" t="n">
        <v>-0.55495</v>
      </c>
      <c r="AE106" s="22" t="n">
        <v>-0.07218</v>
      </c>
      <c r="AF106" s="22" t="n">
        <v>-0.53166</v>
      </c>
      <c r="AG106" s="22" t="n">
        <v>-0.70357</v>
      </c>
      <c r="AH106" s="22" t="n">
        <v>-0.41348</v>
      </c>
      <c r="AI106" s="22" t="n">
        <v>-0.99513</v>
      </c>
      <c r="AJ106" s="22" t="n">
        <v>0.21309</v>
      </c>
      <c r="AK106" s="22" t="n">
        <v>0.787</v>
      </c>
      <c r="AL106" s="22" t="n">
        <v>0.90525</v>
      </c>
      <c r="AM106" s="22" t="n">
        <v>0.85981</v>
      </c>
      <c r="AN106" s="22" t="n">
        <v>0.92063</v>
      </c>
      <c r="AO106" s="22" t="n">
        <v>-0.13894</v>
      </c>
      <c r="AP106" s="22" t="n">
        <v>-0.50762</v>
      </c>
      <c r="AQ106" s="22" t="n">
        <v>-0.47258</v>
      </c>
      <c r="AR106" s="22" t="n">
        <v>0.01709</v>
      </c>
      <c r="AS106" s="22" t="n">
        <v>0.00316</v>
      </c>
      <c r="AT106" s="22" t="n">
        <v>0.73489</v>
      </c>
      <c r="AU106" s="22" t="n">
        <v>-0.13927</v>
      </c>
      <c r="AV106" s="22" t="n">
        <v>-0.20006</v>
      </c>
    </row>
    <row r="107" customFormat="false" ht="13" hidden="false" customHeight="false" outlineLevel="0" collapsed="false">
      <c r="A107" s="19" t="s">
        <v>18</v>
      </c>
      <c r="B107" s="19" t="n">
        <v>5</v>
      </c>
      <c r="C107" s="26" t="s">
        <v>68</v>
      </c>
      <c r="D107" s="19" t="n">
        <v>17</v>
      </c>
      <c r="E107" s="20" t="s">
        <v>69</v>
      </c>
      <c r="F107" s="19" t="n">
        <v>178</v>
      </c>
      <c r="G107" s="19" t="n">
        <v>66</v>
      </c>
      <c r="H107" s="21" t="n">
        <v>20.83</v>
      </c>
      <c r="I107" s="21" t="n">
        <v>4.38</v>
      </c>
      <c r="J107" s="21" t="n">
        <v>1.69</v>
      </c>
      <c r="K107" s="21" t="n">
        <v>14.3</v>
      </c>
      <c r="L107" s="21" t="n">
        <v>5.2</v>
      </c>
      <c r="M107" s="21" t="n">
        <v>36.5</v>
      </c>
      <c r="N107" s="21" t="n">
        <v>1.3</v>
      </c>
      <c r="O107" s="21" t="n">
        <v>8.8</v>
      </c>
      <c r="P107" s="21" t="n">
        <v>7.8</v>
      </c>
      <c r="Q107" s="21" t="n">
        <v>54.7</v>
      </c>
      <c r="R107" s="21" t="n">
        <v>5.84</v>
      </c>
      <c r="S107" s="21" t="n">
        <v>10.7</v>
      </c>
      <c r="T107" s="21" t="n">
        <v>48.9</v>
      </c>
      <c r="U107" s="21" t="n">
        <v>83.8</v>
      </c>
      <c r="V107" s="21" t="n">
        <v>1.83</v>
      </c>
      <c r="W107" s="21" t="n">
        <v>21.8</v>
      </c>
      <c r="X107" s="21" t="n">
        <v>14</v>
      </c>
      <c r="Y107" s="21" t="n">
        <v>52.8</v>
      </c>
      <c r="Z107" s="21" t="n">
        <v>107</v>
      </c>
      <c r="AA107" s="21" t="n">
        <v>12</v>
      </c>
      <c r="AB107" s="21" t="n">
        <v>19.6</v>
      </c>
      <c r="AC107" s="22" t="n">
        <v>0.11986</v>
      </c>
      <c r="AD107" s="22" t="n">
        <v>0.58041</v>
      </c>
      <c r="AE107" s="22" t="n">
        <v>2.49805</v>
      </c>
      <c r="AF107" s="22" t="n">
        <v>2.395</v>
      </c>
      <c r="AG107" s="22" t="n">
        <v>-0.2364</v>
      </c>
      <c r="AH107" s="22" t="n">
        <v>2.92846</v>
      </c>
      <c r="AI107" s="22" t="n">
        <v>1.16804</v>
      </c>
      <c r="AJ107" s="22" t="n">
        <v>1.81893</v>
      </c>
      <c r="AK107" s="22" t="n">
        <v>0.08888</v>
      </c>
      <c r="AL107" s="22" t="n">
        <v>2.71455</v>
      </c>
      <c r="AM107" s="22" t="n">
        <v>2.63609</v>
      </c>
      <c r="AN107" s="22" t="n">
        <v>2.93583</v>
      </c>
      <c r="AO107" s="22" t="n">
        <v>0.22783</v>
      </c>
      <c r="AP107" s="22" t="n">
        <v>-0.93032</v>
      </c>
      <c r="AQ107" s="22" t="n">
        <v>-1.79582</v>
      </c>
      <c r="AR107" s="22" t="n">
        <v>0.01709</v>
      </c>
      <c r="AS107" s="22" t="n">
        <v>0.15481</v>
      </c>
      <c r="AT107" s="22" t="n">
        <v>-0.84795</v>
      </c>
      <c r="AU107" s="22" t="n">
        <v>-0.57056</v>
      </c>
      <c r="AV107" s="22" t="n">
        <v>-0.5179</v>
      </c>
    </row>
    <row r="108" customFormat="false" ht="13" hidden="false" customHeight="false" outlineLevel="0" collapsed="false">
      <c r="A108" s="19" t="s">
        <v>18</v>
      </c>
      <c r="B108" s="19" t="n">
        <v>6</v>
      </c>
      <c r="C108" s="26" t="s">
        <v>66</v>
      </c>
      <c r="D108" s="19" t="n">
        <v>17</v>
      </c>
      <c r="E108" s="20" t="s">
        <v>69</v>
      </c>
      <c r="F108" s="19" t="n">
        <v>178</v>
      </c>
      <c r="G108" s="19" t="n">
        <v>66</v>
      </c>
      <c r="H108" s="21" t="n">
        <v>20.83</v>
      </c>
      <c r="I108" s="21" t="n">
        <v>4.5</v>
      </c>
      <c r="J108" s="21" t="n">
        <v>1.13</v>
      </c>
      <c r="K108" s="21" t="n">
        <v>6.1</v>
      </c>
      <c r="L108" s="21" t="n">
        <v>1.8</v>
      </c>
      <c r="M108" s="21" t="n">
        <v>29.3</v>
      </c>
      <c r="N108" s="21" t="n">
        <v>0.4</v>
      </c>
      <c r="O108" s="21" t="n">
        <v>6.2</v>
      </c>
      <c r="P108" s="21" t="n">
        <v>3.9</v>
      </c>
      <c r="Q108" s="21" t="n">
        <v>64.5</v>
      </c>
      <c r="R108" s="21" t="n">
        <v>4.21</v>
      </c>
      <c r="S108" s="21" t="n">
        <v>7.8</v>
      </c>
      <c r="T108" s="21" t="n">
        <v>34.8</v>
      </c>
      <c r="U108" s="21" t="n">
        <v>82.6</v>
      </c>
      <c r="V108" s="21" t="n">
        <v>1.84</v>
      </c>
      <c r="W108" s="21" t="n">
        <v>22.3</v>
      </c>
      <c r="X108" s="21" t="n">
        <v>13.5</v>
      </c>
      <c r="Y108" s="21" t="n">
        <v>50.5</v>
      </c>
      <c r="Z108" s="21" t="n">
        <v>170</v>
      </c>
      <c r="AA108" s="21" t="n">
        <v>10.9</v>
      </c>
      <c r="AB108" s="21" t="n">
        <v>14.4</v>
      </c>
      <c r="AC108" s="22" t="n">
        <v>0.26697</v>
      </c>
      <c r="AD108" s="22" t="n">
        <v>-0.09598</v>
      </c>
      <c r="AE108" s="22" t="n">
        <v>-0.90128</v>
      </c>
      <c r="AF108" s="22" t="n">
        <v>-1.43217</v>
      </c>
      <c r="AG108" s="22" t="n">
        <v>-1.14549</v>
      </c>
      <c r="AH108" s="22" t="n">
        <v>-1.36832</v>
      </c>
      <c r="AI108" s="22" t="n">
        <v>-1.51018</v>
      </c>
      <c r="AJ108" s="22" t="n">
        <v>-0.34065</v>
      </c>
      <c r="AK108" s="22" t="n">
        <v>1.26847</v>
      </c>
      <c r="AL108" s="22" t="n">
        <v>-0.882</v>
      </c>
      <c r="AM108" s="22" t="n">
        <v>-1.04333</v>
      </c>
      <c r="AN108" s="22" t="n">
        <v>-1.0106</v>
      </c>
      <c r="AO108" s="22" t="n">
        <v>-0.40093</v>
      </c>
      <c r="AP108" s="22" t="n">
        <v>-0.71897</v>
      </c>
      <c r="AQ108" s="22" t="n">
        <v>-0.47258</v>
      </c>
      <c r="AR108" s="22" t="n">
        <v>-1.17909</v>
      </c>
      <c r="AS108" s="22" t="n">
        <v>-1.00785</v>
      </c>
      <c r="AT108" s="22" t="n">
        <v>0.93275</v>
      </c>
      <c r="AU108" s="22" t="n">
        <v>-1.36126</v>
      </c>
      <c r="AV108" s="22" t="n">
        <v>-1.55085</v>
      </c>
    </row>
    <row r="109" customFormat="false" ht="13" hidden="false" customHeight="false" outlineLevel="0" collapsed="false">
      <c r="A109" s="19" t="s">
        <v>18</v>
      </c>
      <c r="B109" s="19" t="n">
        <v>6</v>
      </c>
      <c r="C109" s="26" t="s">
        <v>68</v>
      </c>
      <c r="D109" s="19" t="n">
        <v>17</v>
      </c>
      <c r="E109" s="20" t="s">
        <v>69</v>
      </c>
      <c r="F109" s="19" t="n">
        <v>178</v>
      </c>
      <c r="G109" s="19" t="n">
        <v>66</v>
      </c>
      <c r="H109" s="21" t="n">
        <v>20.83</v>
      </c>
      <c r="I109" s="21" t="n">
        <v>3.81</v>
      </c>
      <c r="J109" s="21" t="n">
        <v>2</v>
      </c>
      <c r="K109" s="21" t="n">
        <v>8.4</v>
      </c>
      <c r="L109" s="21" t="n">
        <v>2.3</v>
      </c>
      <c r="M109" s="21" t="n">
        <v>28.3</v>
      </c>
      <c r="N109" s="21" t="n">
        <v>0.7</v>
      </c>
      <c r="O109" s="21" t="n">
        <v>7</v>
      </c>
      <c r="P109" s="21" t="n">
        <v>5.4</v>
      </c>
      <c r="Q109" s="21" t="n">
        <v>64.7</v>
      </c>
      <c r="R109" s="21" t="n">
        <v>3.93</v>
      </c>
      <c r="S109" s="21" t="n">
        <v>7.5</v>
      </c>
      <c r="T109" s="21" t="n">
        <v>32.3</v>
      </c>
      <c r="U109" s="21" t="n">
        <v>82.2</v>
      </c>
      <c r="V109" s="21" t="n">
        <v>1.9</v>
      </c>
      <c r="W109" s="21" t="n">
        <v>23.1</v>
      </c>
      <c r="X109" s="21" t="n">
        <v>13.4</v>
      </c>
      <c r="Y109" s="21" t="n">
        <v>49.7</v>
      </c>
      <c r="Z109" s="21" t="n">
        <v>166</v>
      </c>
      <c r="AA109" s="21" t="n">
        <v>12</v>
      </c>
      <c r="AB109" s="21" t="n">
        <v>19.8</v>
      </c>
      <c r="AC109" s="22" t="n">
        <v>-0.57894</v>
      </c>
      <c r="AD109" s="22" t="n">
        <v>0.95483</v>
      </c>
      <c r="AE109" s="22" t="n">
        <v>0.05219</v>
      </c>
      <c r="AF109" s="22" t="n">
        <v>-0.86935</v>
      </c>
      <c r="AG109" s="22" t="n">
        <v>-1.27175</v>
      </c>
      <c r="AH109" s="22" t="n">
        <v>0.06394</v>
      </c>
      <c r="AI109" s="22" t="n">
        <v>-0.68611</v>
      </c>
      <c r="AJ109" s="22" t="n">
        <v>0.48996</v>
      </c>
      <c r="AK109" s="22" t="n">
        <v>1.29254</v>
      </c>
      <c r="AL109" s="22" t="n">
        <v>-1.49981</v>
      </c>
      <c r="AM109" s="22" t="n">
        <v>-1.42396</v>
      </c>
      <c r="AN109" s="22" t="n">
        <v>-1.71032</v>
      </c>
      <c r="AO109" s="22" t="n">
        <v>-0.61051</v>
      </c>
      <c r="AP109" s="22" t="n">
        <v>0.54914</v>
      </c>
      <c r="AQ109" s="22" t="n">
        <v>1.64459</v>
      </c>
      <c r="AR109" s="22" t="n">
        <v>-1.41832</v>
      </c>
      <c r="AS109" s="22" t="n">
        <v>-1.41225</v>
      </c>
      <c r="AT109" s="22" t="n">
        <v>0.81969</v>
      </c>
      <c r="AU109" s="22" t="n">
        <v>-0.57056</v>
      </c>
      <c r="AV109" s="22" t="n">
        <v>-0.47817</v>
      </c>
    </row>
    <row r="110" customFormat="false" ht="13" hidden="false" customHeight="false" outlineLevel="0" collapsed="false">
      <c r="A110" s="19" t="s">
        <v>18</v>
      </c>
      <c r="B110" s="19" t="n">
        <v>7</v>
      </c>
      <c r="C110" s="26" t="s">
        <v>66</v>
      </c>
      <c r="D110" s="19" t="n">
        <v>17</v>
      </c>
      <c r="E110" s="20" t="s">
        <v>69</v>
      </c>
      <c r="F110" s="19" t="n">
        <v>178</v>
      </c>
      <c r="G110" s="19" t="n">
        <v>66</v>
      </c>
      <c r="H110" s="21" t="n">
        <v>20.83</v>
      </c>
      <c r="I110" s="21" t="n">
        <v>4.13</v>
      </c>
      <c r="J110" s="21" t="n">
        <v>1.69</v>
      </c>
      <c r="K110" s="21" t="n">
        <v>6.4</v>
      </c>
      <c r="L110" s="21" t="n">
        <v>1.9</v>
      </c>
      <c r="M110" s="21" t="n">
        <v>30.3</v>
      </c>
      <c r="N110" s="21" t="n">
        <v>0.5</v>
      </c>
      <c r="O110" s="21" t="n">
        <v>7.3</v>
      </c>
      <c r="P110" s="21" t="n">
        <v>4</v>
      </c>
      <c r="Q110" s="21" t="n">
        <v>62.4</v>
      </c>
      <c r="R110" s="21" t="n">
        <v>3.94</v>
      </c>
      <c r="S110" s="21" t="n">
        <v>7.3</v>
      </c>
      <c r="T110" s="21" t="n">
        <v>32.5</v>
      </c>
      <c r="U110" s="21" t="n">
        <v>82.6</v>
      </c>
      <c r="V110" s="21" t="n">
        <v>1.88</v>
      </c>
      <c r="W110" s="21" t="n">
        <v>22.6</v>
      </c>
      <c r="X110" s="21" t="n">
        <v>13.4</v>
      </c>
      <c r="Y110" s="21" t="n">
        <v>50</v>
      </c>
      <c r="Z110" s="21" t="n">
        <v>172</v>
      </c>
      <c r="AA110" s="21" t="n">
        <v>11.5</v>
      </c>
      <c r="AB110" s="21" t="n">
        <v>17.5</v>
      </c>
      <c r="AC110" s="22" t="n">
        <v>-0.18663</v>
      </c>
      <c r="AD110" s="22" t="n">
        <v>0.58041</v>
      </c>
      <c r="AE110" s="22" t="n">
        <v>-0.77692</v>
      </c>
      <c r="AF110" s="22" t="n">
        <v>-1.31961</v>
      </c>
      <c r="AG110" s="22" t="n">
        <v>-1.01923</v>
      </c>
      <c r="AH110" s="22" t="n">
        <v>-0.8909</v>
      </c>
      <c r="AI110" s="22" t="n">
        <v>-0.37708</v>
      </c>
      <c r="AJ110" s="22" t="n">
        <v>-0.28527</v>
      </c>
      <c r="AK110" s="22" t="n">
        <v>1.0157</v>
      </c>
      <c r="AL110" s="22" t="n">
        <v>-1.47775</v>
      </c>
      <c r="AM110" s="22" t="n">
        <v>-1.67771</v>
      </c>
      <c r="AN110" s="22" t="n">
        <v>-1.65434</v>
      </c>
      <c r="AO110" s="22" t="n">
        <v>-0.40093</v>
      </c>
      <c r="AP110" s="22" t="n">
        <v>0.12643</v>
      </c>
      <c r="AQ110" s="22" t="n">
        <v>0.32136</v>
      </c>
      <c r="AR110" s="22" t="n">
        <v>-1.41832</v>
      </c>
      <c r="AS110" s="22" t="n">
        <v>-1.2606</v>
      </c>
      <c r="AT110" s="22" t="n">
        <v>0.98928</v>
      </c>
      <c r="AU110" s="22" t="n">
        <v>-0.92997</v>
      </c>
      <c r="AV110" s="22" t="n">
        <v>-0.93505</v>
      </c>
    </row>
    <row r="111" customFormat="false" ht="13" hidden="false" customHeight="false" outlineLevel="0" collapsed="false">
      <c r="A111" s="19" t="s">
        <v>18</v>
      </c>
      <c r="B111" s="19" t="n">
        <v>7</v>
      </c>
      <c r="C111" s="26" t="s">
        <v>68</v>
      </c>
      <c r="D111" s="19" t="n">
        <v>17</v>
      </c>
      <c r="E111" s="20" t="s">
        <v>69</v>
      </c>
      <c r="F111" s="19" t="n">
        <v>178</v>
      </c>
      <c r="G111" s="19" t="n">
        <v>66</v>
      </c>
      <c r="H111" s="21" t="n">
        <v>20.83</v>
      </c>
      <c r="I111" s="21" t="n">
        <v>4.19</v>
      </c>
      <c r="J111" s="21" t="n">
        <v>1.63</v>
      </c>
      <c r="K111" s="21" t="n">
        <v>8.5</v>
      </c>
      <c r="L111" s="21" t="n">
        <v>3.8</v>
      </c>
      <c r="M111" s="21" t="n">
        <v>44.6</v>
      </c>
      <c r="N111" s="21" t="n">
        <v>0.7</v>
      </c>
      <c r="O111" s="21" t="n">
        <v>7.7</v>
      </c>
      <c r="P111" s="21" t="n">
        <v>4</v>
      </c>
      <c r="Q111" s="21" t="n">
        <v>47.7</v>
      </c>
      <c r="R111" s="21" t="n">
        <v>4.23</v>
      </c>
      <c r="S111" s="21" t="n">
        <v>7.8</v>
      </c>
      <c r="T111" s="21" t="n">
        <v>35.2</v>
      </c>
      <c r="U111" s="21" t="n">
        <v>83.1</v>
      </c>
      <c r="V111" s="21" t="n">
        <v>1.85</v>
      </c>
      <c r="W111" s="21" t="n">
        <v>22.3</v>
      </c>
      <c r="X111" s="21" t="n">
        <v>13.8</v>
      </c>
      <c r="Y111" s="21" t="n">
        <v>51.8</v>
      </c>
      <c r="Z111" s="21" t="n">
        <v>123</v>
      </c>
      <c r="AA111" s="21" t="n">
        <v>13.3</v>
      </c>
      <c r="AB111" s="21" t="n">
        <v>24.7</v>
      </c>
      <c r="AC111" s="22" t="n">
        <v>-0.11307</v>
      </c>
      <c r="AD111" s="22" t="n">
        <v>0.50794</v>
      </c>
      <c r="AE111" s="22" t="n">
        <v>0.09364</v>
      </c>
      <c r="AF111" s="22" t="n">
        <v>0.8191</v>
      </c>
      <c r="AG111" s="22" t="n">
        <v>0.78632</v>
      </c>
      <c r="AH111" s="22" t="n">
        <v>0.06394</v>
      </c>
      <c r="AI111" s="22" t="n">
        <v>0.03495</v>
      </c>
      <c r="AJ111" s="22" t="n">
        <v>-0.28527</v>
      </c>
      <c r="AK111" s="22" t="n">
        <v>-0.75369</v>
      </c>
      <c r="AL111" s="22" t="n">
        <v>-0.83787</v>
      </c>
      <c r="AM111" s="22" t="n">
        <v>-1.04333</v>
      </c>
      <c r="AN111" s="22" t="n">
        <v>-0.89864</v>
      </c>
      <c r="AO111" s="22" t="n">
        <v>-0.13894</v>
      </c>
      <c r="AP111" s="22" t="n">
        <v>-0.50762</v>
      </c>
      <c r="AQ111" s="22" t="n">
        <v>-0.47258</v>
      </c>
      <c r="AR111" s="22" t="n">
        <v>-0.46138</v>
      </c>
      <c r="AS111" s="22" t="n">
        <v>-0.35069</v>
      </c>
      <c r="AT111" s="22" t="n">
        <v>-0.39571</v>
      </c>
      <c r="AU111" s="22" t="n">
        <v>0.3639</v>
      </c>
      <c r="AV111" s="22" t="n">
        <v>0.49519</v>
      </c>
    </row>
    <row r="112" customFormat="false" ht="13" hidden="false" customHeight="false" outlineLevel="0" collapsed="false">
      <c r="A112" s="19" t="s">
        <v>18</v>
      </c>
      <c r="B112" s="19" t="n">
        <v>8</v>
      </c>
      <c r="C112" s="26" t="s">
        <v>66</v>
      </c>
      <c r="D112" s="19" t="n">
        <v>17</v>
      </c>
      <c r="E112" s="20" t="s">
        <v>69</v>
      </c>
      <c r="F112" s="19" t="n">
        <v>178</v>
      </c>
      <c r="G112" s="19" t="n">
        <v>66</v>
      </c>
      <c r="H112" s="21" t="n">
        <v>20.83</v>
      </c>
      <c r="I112" s="21" t="n">
        <v>4.13</v>
      </c>
      <c r="J112" s="21" t="n">
        <v>1.75</v>
      </c>
      <c r="K112" s="21" t="n">
        <v>7.7</v>
      </c>
      <c r="L112" s="21" t="n">
        <v>2.7</v>
      </c>
      <c r="M112" s="21" t="n">
        <v>35.4</v>
      </c>
      <c r="N112" s="21" t="n">
        <v>0.6</v>
      </c>
      <c r="O112" s="21" t="n">
        <v>7.3</v>
      </c>
      <c r="P112" s="21" t="n">
        <v>4.4</v>
      </c>
      <c r="Q112" s="21" t="n">
        <v>57.3</v>
      </c>
      <c r="R112" s="21" t="n">
        <v>4.57</v>
      </c>
      <c r="S112" s="21" t="n">
        <v>8.5</v>
      </c>
      <c r="T112" s="21" t="n">
        <v>37.8</v>
      </c>
      <c r="U112" s="21" t="n">
        <v>82.5</v>
      </c>
      <c r="V112" s="21" t="n">
        <v>1.86</v>
      </c>
      <c r="W112" s="21" t="n">
        <v>22.6</v>
      </c>
      <c r="X112" s="21" t="n">
        <v>14</v>
      </c>
      <c r="Y112" s="21" t="n">
        <v>52.2</v>
      </c>
      <c r="Z112" s="21" t="n">
        <v>124</v>
      </c>
      <c r="AA112" s="21" t="n">
        <v>12.8</v>
      </c>
      <c r="AB112" s="21" t="n">
        <v>23.9</v>
      </c>
      <c r="AC112" s="22" t="n">
        <v>-0.18663</v>
      </c>
      <c r="AD112" s="22" t="n">
        <v>0.65288</v>
      </c>
      <c r="AE112" s="22" t="n">
        <v>-0.238</v>
      </c>
      <c r="AF112" s="22" t="n">
        <v>-0.4191</v>
      </c>
      <c r="AG112" s="22" t="n">
        <v>-0.37529</v>
      </c>
      <c r="AH112" s="22" t="n">
        <v>-0.41348</v>
      </c>
      <c r="AI112" s="22" t="n">
        <v>-0.37708</v>
      </c>
      <c r="AJ112" s="22" t="n">
        <v>-0.06378</v>
      </c>
      <c r="AK112" s="22" t="n">
        <v>0.40183</v>
      </c>
      <c r="AL112" s="22" t="n">
        <v>-0.08767</v>
      </c>
      <c r="AM112" s="22" t="n">
        <v>-0.1552</v>
      </c>
      <c r="AN112" s="22" t="n">
        <v>-0.17093</v>
      </c>
      <c r="AO112" s="22" t="n">
        <v>-0.45332</v>
      </c>
      <c r="AP112" s="22" t="n">
        <v>-0.29627</v>
      </c>
      <c r="AQ112" s="22" t="n">
        <v>0.32136</v>
      </c>
      <c r="AR112" s="22" t="n">
        <v>0.01709</v>
      </c>
      <c r="AS112" s="22" t="n">
        <v>-0.14849</v>
      </c>
      <c r="AT112" s="22" t="n">
        <v>-0.36745</v>
      </c>
      <c r="AU112" s="22" t="n">
        <v>0.00449</v>
      </c>
      <c r="AV112" s="22" t="n">
        <v>0.33628</v>
      </c>
    </row>
    <row r="113" customFormat="false" ht="13" hidden="false" customHeight="false" outlineLevel="0" collapsed="false">
      <c r="A113" s="19" t="s">
        <v>18</v>
      </c>
      <c r="B113" s="19" t="n">
        <v>8</v>
      </c>
      <c r="C113" s="26" t="s">
        <v>68</v>
      </c>
      <c r="D113" s="19" t="n">
        <v>17</v>
      </c>
      <c r="E113" s="20" t="s">
        <v>69</v>
      </c>
      <c r="F113" s="19" t="n">
        <v>178</v>
      </c>
      <c r="G113" s="19" t="n">
        <v>66</v>
      </c>
      <c r="H113" s="21" t="n">
        <v>20.83</v>
      </c>
      <c r="I113" s="21" t="n">
        <v>3.13</v>
      </c>
      <c r="J113" s="21" t="n">
        <v>2.56</v>
      </c>
      <c r="K113" s="21" t="n">
        <v>12</v>
      </c>
      <c r="L113" s="21" t="n">
        <v>1.7</v>
      </c>
      <c r="M113" s="21" t="n">
        <v>14.3</v>
      </c>
      <c r="N113" s="21" t="n">
        <v>0.5</v>
      </c>
      <c r="O113" s="21" t="n">
        <v>4.1</v>
      </c>
      <c r="P113" s="21" t="n">
        <v>9.8</v>
      </c>
      <c r="Q113" s="21" t="n">
        <v>81.6</v>
      </c>
      <c r="R113" s="21" t="n">
        <v>4.05</v>
      </c>
      <c r="S113" s="21" t="n">
        <v>7.6</v>
      </c>
      <c r="T113" s="21" t="n">
        <v>33.4</v>
      </c>
      <c r="U113" s="21" t="n">
        <v>82.4</v>
      </c>
      <c r="V113" s="21" t="n">
        <v>1.88</v>
      </c>
      <c r="W113" s="21" t="n">
        <v>22.7</v>
      </c>
      <c r="X113" s="21" t="n">
        <v>13.7</v>
      </c>
      <c r="Y113" s="21" t="n">
        <v>50.9</v>
      </c>
      <c r="Z113" s="21" t="n">
        <v>165</v>
      </c>
      <c r="AA113" s="21" t="n">
        <v>12.4</v>
      </c>
      <c r="AB113" s="21" t="n">
        <v>20.9</v>
      </c>
      <c r="AC113" s="22" t="n">
        <v>-1.41259</v>
      </c>
      <c r="AD113" s="22" t="n">
        <v>1.63122</v>
      </c>
      <c r="AE113" s="22" t="n">
        <v>1.54458</v>
      </c>
      <c r="AF113" s="22" t="n">
        <v>-1.54474</v>
      </c>
      <c r="AG113" s="22" t="n">
        <v>-3.03942</v>
      </c>
      <c r="AH113" s="22" t="n">
        <v>-0.8909</v>
      </c>
      <c r="AI113" s="22" t="n">
        <v>-3.67335</v>
      </c>
      <c r="AJ113" s="22" t="n">
        <v>2.92641</v>
      </c>
      <c r="AK113" s="22" t="n">
        <v>3.32674</v>
      </c>
      <c r="AL113" s="22" t="n">
        <v>-1.23503</v>
      </c>
      <c r="AM113" s="22" t="n">
        <v>-1.29709</v>
      </c>
      <c r="AN113" s="22" t="n">
        <v>-1.40244</v>
      </c>
      <c r="AO113" s="22" t="n">
        <v>-0.50572</v>
      </c>
      <c r="AP113" s="22" t="n">
        <v>0.12643</v>
      </c>
      <c r="AQ113" s="22" t="n">
        <v>0.586</v>
      </c>
      <c r="AR113" s="22" t="n">
        <v>-0.70062</v>
      </c>
      <c r="AS113" s="22" t="n">
        <v>-0.80565</v>
      </c>
      <c r="AT113" s="22" t="n">
        <v>0.79142</v>
      </c>
      <c r="AU113" s="22" t="n">
        <v>-0.28303</v>
      </c>
      <c r="AV113" s="22" t="n">
        <v>-0.259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1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N101" activeCellId="0" sqref="N101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19.33"/>
    <col collapsed="false" customWidth="true" hidden="false" outlineLevel="0" max="2" min="2" style="0" width="4.33"/>
    <col collapsed="false" customWidth="true" hidden="false" outlineLevel="0" max="3" min="3" style="0" width="13.49"/>
    <col collapsed="false" customWidth="true" hidden="false" outlineLevel="0" max="4" min="4" style="0" width="10.5"/>
    <col collapsed="false" customWidth="true" hidden="false" outlineLevel="0" max="5" min="5" style="0" width="9.49"/>
    <col collapsed="false" customWidth="true" hidden="false" outlineLevel="0" max="6" min="6" style="0" width="8.99"/>
    <col collapsed="false" customWidth="true" hidden="false" outlineLevel="0" max="7" min="7" style="0" width="11.32"/>
    <col collapsed="false" customWidth="true" hidden="false" outlineLevel="0" max="8" min="8" style="0" width="8.49"/>
    <col collapsed="false" customWidth="true" hidden="false" outlineLevel="0" max="9" min="9" style="0" width="10.82"/>
    <col collapsed="false" customWidth="true" hidden="false" outlineLevel="0" max="10" min="10" style="0" width="10.5"/>
    <col collapsed="false" customWidth="true" hidden="false" outlineLevel="0" max="11" min="11" style="0" width="12.66"/>
    <col collapsed="false" customWidth="true" hidden="false" outlineLevel="0" max="12" min="12" style="0" width="8.99"/>
    <col collapsed="false" customWidth="true" hidden="false" outlineLevel="0" max="13" min="13" style="0" width="9.15"/>
    <col collapsed="false" customWidth="true" hidden="false" outlineLevel="0" max="14" min="14" style="0" width="8.82"/>
    <col collapsed="false" customWidth="true" hidden="false" outlineLevel="0" max="16" min="15" style="0" width="9.33"/>
    <col collapsed="false" customWidth="true" hidden="false" outlineLevel="0" max="17" min="17" style="0" width="10.5"/>
    <col collapsed="false" customWidth="true" hidden="false" outlineLevel="0" max="18" min="18" style="0" width="11.82"/>
    <col collapsed="false" customWidth="true" hidden="false" outlineLevel="0" max="19" min="19" style="0" width="10.66"/>
    <col collapsed="false" customWidth="true" hidden="false" outlineLevel="0" max="20" min="20" style="0" width="8.66"/>
    <col collapsed="false" customWidth="true" hidden="false" outlineLevel="0" max="21" min="21" style="0" width="9.49"/>
    <col collapsed="false" customWidth="true" hidden="false" outlineLevel="0" max="22" min="22" style="0" width="10.15"/>
    <col collapsed="false" customWidth="true" hidden="false" outlineLevel="0" max="23" min="23" style="0" width="14.33"/>
    <col collapsed="false" customWidth="true" hidden="false" outlineLevel="0" max="24" min="24" style="0" width="11.32"/>
    <col collapsed="false" customWidth="true" hidden="false" outlineLevel="0" max="25" min="25" style="0" width="10.32"/>
    <col collapsed="false" customWidth="true" hidden="false" outlineLevel="0" max="26" min="26" style="0" width="9.66"/>
    <col collapsed="false" customWidth="true" hidden="false" outlineLevel="0" max="27" min="27" style="0" width="11.99"/>
    <col collapsed="false" customWidth="true" hidden="false" outlineLevel="0" max="28" min="28" style="0" width="9.33"/>
    <col collapsed="false" customWidth="true" hidden="false" outlineLevel="0" max="30" min="30" style="0" width="11.15"/>
    <col collapsed="false" customWidth="true" hidden="false" outlineLevel="0" max="31" min="31" style="0" width="13.49"/>
    <col collapsed="false" customWidth="true" hidden="false" outlineLevel="0" max="32" min="32" style="0" width="9.66"/>
    <col collapsed="false" customWidth="true" hidden="false" outlineLevel="0" max="33" min="33" style="0" width="9.82"/>
    <col collapsed="false" customWidth="true" hidden="false" outlineLevel="0" max="34" min="34" style="0" width="9.49"/>
    <col collapsed="false" customWidth="true" hidden="false" outlineLevel="0" max="36" min="35" style="0" width="9.99"/>
    <col collapsed="false" customWidth="true" hidden="false" outlineLevel="0" max="37" min="37" style="0" width="11.32"/>
    <col collapsed="false" customWidth="true" hidden="false" outlineLevel="0" max="38" min="38" style="0" width="12.5"/>
    <col collapsed="false" customWidth="true" hidden="false" outlineLevel="0" max="40" min="40" style="0" width="9.49"/>
    <col collapsed="false" customWidth="true" hidden="false" outlineLevel="0" max="41" min="41" style="0" width="10.32"/>
    <col collapsed="false" customWidth="true" hidden="false" outlineLevel="0" max="42" min="42" style="0" width="10.82"/>
    <col collapsed="false" customWidth="true" hidden="false" outlineLevel="0" max="43" min="43" style="0" width="17.49"/>
    <col collapsed="false" customWidth="true" hidden="false" outlineLevel="0" max="44" min="44" style="0" width="14.49"/>
    <col collapsed="false" customWidth="true" hidden="false" outlineLevel="0" max="45" min="45" style="0" width="13.49"/>
    <col collapsed="false" customWidth="true" hidden="false" outlineLevel="0" max="46" min="46" style="0" width="12.82"/>
    <col collapsed="false" customWidth="true" hidden="false" outlineLevel="0" max="47" min="47" style="0" width="15.15"/>
    <col collapsed="false" customWidth="true" hidden="false" outlineLevel="0" max="48" min="48" style="0" width="12.5"/>
    <col collapsed="false" customWidth="true" hidden="false" outlineLevel="0" max="49" min="49" style="0" width="14.66"/>
    <col collapsed="false" customWidth="true" hidden="false" outlineLevel="0" max="50" min="50" style="0" width="14.33"/>
    <col collapsed="false" customWidth="true" hidden="false" outlineLevel="0" max="51" min="51" style="0" width="16.66"/>
    <col collapsed="false" customWidth="true" hidden="false" outlineLevel="0" max="52" min="52" style="0" width="12.82"/>
    <col collapsed="false" customWidth="true" hidden="false" outlineLevel="0" max="53" min="53" style="0" width="12.99"/>
    <col collapsed="false" customWidth="true" hidden="false" outlineLevel="0" max="54" min="54" style="0" width="12.66"/>
    <col collapsed="false" customWidth="true" hidden="false" outlineLevel="0" max="56" min="55" style="0" width="13.15"/>
    <col collapsed="false" customWidth="true" hidden="false" outlineLevel="0" max="57" min="57" style="0" width="14.49"/>
    <col collapsed="false" customWidth="true" hidden="false" outlineLevel="0" max="58" min="58" style="0" width="15.66"/>
    <col collapsed="false" customWidth="true" hidden="false" outlineLevel="0" max="59" min="59" style="0" width="14.49"/>
    <col collapsed="false" customWidth="true" hidden="false" outlineLevel="0" max="60" min="60" style="0" width="12.5"/>
    <col collapsed="false" customWidth="true" hidden="false" outlineLevel="0" max="61" min="61" style="0" width="13.49"/>
    <col collapsed="false" customWidth="true" hidden="false" outlineLevel="0" max="62" min="62" style="0" width="13.99"/>
    <col collapsed="false" customWidth="true" hidden="false" outlineLevel="0" max="63" min="63" style="17" width="5.32"/>
    <col collapsed="false" customWidth="true" hidden="false" outlineLevel="0" max="65" min="64" style="17" width="17.49"/>
    <col collapsed="false" customWidth="false" hidden="false" outlineLevel="0" max="257" min="66" style="17" width="11.5"/>
  </cols>
  <sheetData>
    <row r="1" customFormat="false" ht="13" hidden="false" customHeight="false" outlineLevel="0" collapsed="false">
      <c r="A1" s="2" t="s">
        <v>0</v>
      </c>
      <c r="B1" s="2" t="s">
        <v>24</v>
      </c>
      <c r="C1" s="27" t="s">
        <v>70</v>
      </c>
      <c r="D1" s="27" t="s">
        <v>71</v>
      </c>
      <c r="E1" s="27" t="s">
        <v>72</v>
      </c>
      <c r="F1" s="27" t="s">
        <v>73</v>
      </c>
      <c r="G1" s="27" t="s">
        <v>74</v>
      </c>
      <c r="H1" s="27" t="s">
        <v>75</v>
      </c>
      <c r="I1" s="27" t="s">
        <v>76</v>
      </c>
      <c r="J1" s="27" t="s">
        <v>77</v>
      </c>
      <c r="K1" s="27" t="s">
        <v>78</v>
      </c>
      <c r="L1" s="27" t="s">
        <v>79</v>
      </c>
      <c r="M1" s="27" t="s">
        <v>80</v>
      </c>
      <c r="N1" s="27" t="s">
        <v>81</v>
      </c>
      <c r="O1" s="27" t="s">
        <v>82</v>
      </c>
      <c r="P1" s="27" t="s">
        <v>83</v>
      </c>
      <c r="Q1" s="27" t="s">
        <v>84</v>
      </c>
      <c r="R1" s="27" t="s">
        <v>85</v>
      </c>
      <c r="S1" s="27" t="s">
        <v>86</v>
      </c>
      <c r="T1" s="27" t="s">
        <v>87</v>
      </c>
      <c r="U1" s="27" t="s">
        <v>88</v>
      </c>
      <c r="V1" s="27" t="s">
        <v>89</v>
      </c>
      <c r="W1" s="28" t="s">
        <v>90</v>
      </c>
      <c r="X1" s="28" t="s">
        <v>91</v>
      </c>
      <c r="Y1" s="28" t="s">
        <v>92</v>
      </c>
      <c r="Z1" s="28" t="s">
        <v>93</v>
      </c>
      <c r="AA1" s="28" t="s">
        <v>94</v>
      </c>
      <c r="AB1" s="28" t="s">
        <v>95</v>
      </c>
      <c r="AC1" s="28" t="s">
        <v>96</v>
      </c>
      <c r="AD1" s="28" t="s">
        <v>97</v>
      </c>
      <c r="AE1" s="28" t="s">
        <v>98</v>
      </c>
      <c r="AF1" s="28" t="s">
        <v>99</v>
      </c>
      <c r="AG1" s="28" t="s">
        <v>100</v>
      </c>
      <c r="AH1" s="28" t="s">
        <v>101</v>
      </c>
      <c r="AI1" s="28" t="s">
        <v>102</v>
      </c>
      <c r="AJ1" s="28" t="s">
        <v>103</v>
      </c>
      <c r="AK1" s="28" t="s">
        <v>104</v>
      </c>
      <c r="AL1" s="28" t="s">
        <v>105</v>
      </c>
      <c r="AM1" s="28" t="s">
        <v>106</v>
      </c>
      <c r="AN1" s="28" t="s">
        <v>107</v>
      </c>
      <c r="AO1" s="28" t="s">
        <v>108</v>
      </c>
      <c r="AP1" s="28" t="s">
        <v>109</v>
      </c>
      <c r="AQ1" s="3" t="s">
        <v>110</v>
      </c>
      <c r="AR1" s="3" t="s">
        <v>111</v>
      </c>
      <c r="AS1" s="3" t="s">
        <v>112</v>
      </c>
      <c r="AT1" s="3" t="s">
        <v>113</v>
      </c>
      <c r="AU1" s="3" t="s">
        <v>114</v>
      </c>
      <c r="AV1" s="3" t="s">
        <v>115</v>
      </c>
      <c r="AW1" s="3" t="s">
        <v>116</v>
      </c>
      <c r="AX1" s="3" t="s">
        <v>117</v>
      </c>
      <c r="AY1" s="3" t="s">
        <v>118</v>
      </c>
      <c r="AZ1" s="3" t="s">
        <v>119</v>
      </c>
      <c r="BA1" s="3" t="s">
        <v>120</v>
      </c>
      <c r="BB1" s="3" t="s">
        <v>121</v>
      </c>
      <c r="BC1" s="3" t="s">
        <v>122</v>
      </c>
      <c r="BD1" s="3" t="s">
        <v>123</v>
      </c>
      <c r="BE1" s="3" t="s">
        <v>124</v>
      </c>
      <c r="BF1" s="3" t="s">
        <v>125</v>
      </c>
      <c r="BG1" s="3" t="s">
        <v>126</v>
      </c>
      <c r="BH1" s="3" t="s">
        <v>127</v>
      </c>
      <c r="BI1" s="3" t="s">
        <v>128</v>
      </c>
      <c r="BJ1" s="3" t="s">
        <v>129</v>
      </c>
      <c r="BL1" s="29" t="s">
        <v>130</v>
      </c>
      <c r="BM1" s="29" t="s">
        <v>131</v>
      </c>
    </row>
    <row r="2" customFormat="false" ht="13" hidden="false" customHeight="false" outlineLevel="0" collapsed="false">
      <c r="A2" s="30" t="s">
        <v>6</v>
      </c>
      <c r="B2" s="19" t="n">
        <v>2</v>
      </c>
      <c r="C2" s="21" t="n">
        <v>5.38</v>
      </c>
      <c r="D2" s="21" t="n">
        <v>0.25</v>
      </c>
      <c r="E2" s="21" t="n">
        <v>6.3</v>
      </c>
      <c r="F2" s="21" t="n">
        <v>2.7</v>
      </c>
      <c r="G2" s="21" t="n">
        <v>43.3</v>
      </c>
      <c r="H2" s="21" t="n">
        <v>0.6</v>
      </c>
      <c r="I2" s="21" t="n">
        <v>8.6</v>
      </c>
      <c r="J2" s="21" t="n">
        <v>3</v>
      </c>
      <c r="K2" s="21" t="n">
        <v>48.1</v>
      </c>
      <c r="L2" s="21" t="n">
        <v>4.97</v>
      </c>
      <c r="M2" s="21" t="n">
        <v>9.2</v>
      </c>
      <c r="N2" s="21" t="n">
        <v>40.7</v>
      </c>
      <c r="O2" s="21" t="n">
        <v>82</v>
      </c>
      <c r="P2" s="21" t="n">
        <v>1.84</v>
      </c>
      <c r="Q2" s="21" t="n">
        <v>22.5</v>
      </c>
      <c r="R2" s="21" t="n">
        <v>14.6</v>
      </c>
      <c r="S2" s="21" t="n">
        <v>53</v>
      </c>
      <c r="T2" s="21" t="n">
        <v>82</v>
      </c>
      <c r="U2" s="21" t="n">
        <v>14.8</v>
      </c>
      <c r="V2" s="21" t="n">
        <v>29.8</v>
      </c>
      <c r="W2" s="21" t="n">
        <v>5.13</v>
      </c>
      <c r="X2" s="21" t="n">
        <v>0.13</v>
      </c>
      <c r="Y2" s="21" t="n">
        <v>6.5</v>
      </c>
      <c r="Z2" s="21" t="n">
        <v>2.3</v>
      </c>
      <c r="AA2" s="21" t="n">
        <v>35.9</v>
      </c>
      <c r="AB2" s="21" t="n">
        <v>0.5</v>
      </c>
      <c r="AC2" s="21" t="n">
        <v>7.6</v>
      </c>
      <c r="AD2" s="21" t="n">
        <v>3.7</v>
      </c>
      <c r="AE2" s="21" t="n">
        <v>56.5</v>
      </c>
      <c r="AF2" s="21" t="n">
        <v>4.97</v>
      </c>
      <c r="AG2" s="21" t="n">
        <v>9.3</v>
      </c>
      <c r="AH2" s="21" t="n">
        <v>40.9</v>
      </c>
      <c r="AI2" s="21" t="n">
        <v>82.3</v>
      </c>
      <c r="AJ2" s="21" t="n">
        <v>1.86</v>
      </c>
      <c r="AK2" s="21" t="n">
        <v>22.6</v>
      </c>
      <c r="AL2" s="21" t="n">
        <v>14.3</v>
      </c>
      <c r="AM2" s="21" t="n">
        <v>52.2</v>
      </c>
      <c r="AN2" s="21" t="n">
        <v>114</v>
      </c>
      <c r="AO2" s="21" t="n">
        <v>16.2</v>
      </c>
      <c r="AP2" s="21" t="n">
        <v>34.7</v>
      </c>
      <c r="AQ2" s="21" t="n">
        <v>-0.25</v>
      </c>
      <c r="AR2" s="21" t="n">
        <v>-0.12</v>
      </c>
      <c r="AS2" s="21" t="n">
        <v>0.2</v>
      </c>
      <c r="AT2" s="21" t="n">
        <v>-0.4</v>
      </c>
      <c r="AU2" s="21" t="n">
        <v>-7.4</v>
      </c>
      <c r="AV2" s="21" t="n">
        <v>-0.1</v>
      </c>
      <c r="AW2" s="21" t="n">
        <v>-1</v>
      </c>
      <c r="AX2" s="21" t="n">
        <v>0.7</v>
      </c>
      <c r="AY2" s="21" t="n">
        <v>8.4</v>
      </c>
      <c r="AZ2" s="21" t="n">
        <v>0</v>
      </c>
      <c r="BA2" s="21" t="n">
        <v>0.100000000000001</v>
      </c>
      <c r="BB2" s="21" t="n">
        <v>0.199999999999996</v>
      </c>
      <c r="BC2" s="21" t="n">
        <v>0.299999999999997</v>
      </c>
      <c r="BD2" s="21" t="n">
        <v>0.02</v>
      </c>
      <c r="BE2" s="21" t="n">
        <v>0.100000000000001</v>
      </c>
      <c r="BF2" s="21" t="n">
        <v>-0.299999999999999</v>
      </c>
      <c r="BG2" s="21" t="n">
        <v>-0.799999999999997</v>
      </c>
      <c r="BH2" s="21" t="n">
        <v>32</v>
      </c>
      <c r="BI2" s="21" t="n">
        <v>1.4</v>
      </c>
      <c r="BJ2" s="21" t="n">
        <v>4.9</v>
      </c>
      <c r="BL2" s="19" t="n">
        <v>1</v>
      </c>
      <c r="BM2" s="19" t="n">
        <v>1</v>
      </c>
    </row>
    <row r="3" customFormat="false" ht="13" hidden="false" customHeight="false" outlineLevel="0" collapsed="false">
      <c r="A3" s="30" t="s">
        <v>6</v>
      </c>
      <c r="B3" s="19" t="n">
        <v>5</v>
      </c>
      <c r="C3" s="21" t="n">
        <v>5.63</v>
      </c>
      <c r="D3" s="21" t="n">
        <v>0.19</v>
      </c>
      <c r="E3" s="21" t="n">
        <v>7.9</v>
      </c>
      <c r="F3" s="21" t="n">
        <v>3.5</v>
      </c>
      <c r="G3" s="21" t="n">
        <v>43.9</v>
      </c>
      <c r="H3" s="21" t="n">
        <v>0.7</v>
      </c>
      <c r="I3" s="21" t="n">
        <v>9.3</v>
      </c>
      <c r="J3" s="21" t="n">
        <v>3.7</v>
      </c>
      <c r="K3" s="21" t="n">
        <v>46.8</v>
      </c>
      <c r="L3" s="21" t="n">
        <v>5.25</v>
      </c>
      <c r="M3" s="21" t="n">
        <v>9.6</v>
      </c>
      <c r="N3" s="21" t="n">
        <v>42.9</v>
      </c>
      <c r="O3" s="21" t="n">
        <v>81.6</v>
      </c>
      <c r="P3" s="21" t="n">
        <v>1.83</v>
      </c>
      <c r="Q3" s="21" t="n">
        <v>22.4</v>
      </c>
      <c r="R3" s="21" t="n">
        <v>14.3</v>
      </c>
      <c r="S3" s="21" t="n">
        <v>51.6</v>
      </c>
      <c r="T3" s="21" t="n">
        <v>80</v>
      </c>
      <c r="U3" s="21" t="n">
        <v>15.4</v>
      </c>
      <c r="V3" s="21" t="n">
        <v>32.4</v>
      </c>
      <c r="W3" s="21" t="n">
        <v>5.06</v>
      </c>
      <c r="X3" s="21" t="n">
        <v>0.38</v>
      </c>
      <c r="Y3" s="21" t="n">
        <v>7.5</v>
      </c>
      <c r="Z3" s="21" t="n">
        <v>2.6</v>
      </c>
      <c r="AA3" s="21" t="n">
        <v>34.8</v>
      </c>
      <c r="AB3" s="21" t="n">
        <v>0.6</v>
      </c>
      <c r="AC3" s="21" t="n">
        <v>6.6</v>
      </c>
      <c r="AD3" s="21" t="n">
        <v>4.3</v>
      </c>
      <c r="AE3" s="21" t="n">
        <v>58.6</v>
      </c>
      <c r="AF3" s="21" t="n">
        <v>4.66</v>
      </c>
      <c r="AG3" s="21" t="n">
        <v>8.6</v>
      </c>
      <c r="AH3" s="21" t="n">
        <v>37.9</v>
      </c>
      <c r="AI3" s="21" t="n">
        <v>81.3</v>
      </c>
      <c r="AJ3" s="21" t="n">
        <v>1.85</v>
      </c>
      <c r="AK3" s="21" t="n">
        <v>22.7</v>
      </c>
      <c r="AL3" s="21" t="n">
        <v>14.4</v>
      </c>
      <c r="AM3" s="21" t="n">
        <v>51.6</v>
      </c>
      <c r="AN3" s="21" t="n">
        <v>106</v>
      </c>
      <c r="AO3" s="21" t="n">
        <v>13.8</v>
      </c>
      <c r="AP3" s="21" t="n">
        <v>28</v>
      </c>
      <c r="AQ3" s="21" t="n">
        <v>-0.57</v>
      </c>
      <c r="AR3" s="21" t="n">
        <v>0.19</v>
      </c>
      <c r="AS3" s="21" t="n">
        <v>-0.4</v>
      </c>
      <c r="AT3" s="21" t="n">
        <v>-0.9</v>
      </c>
      <c r="AU3" s="21" t="n">
        <v>-9.1</v>
      </c>
      <c r="AV3" s="21" t="n">
        <v>-0.1</v>
      </c>
      <c r="AW3" s="21" t="n">
        <v>-2.7</v>
      </c>
      <c r="AX3" s="21" t="n">
        <v>0.6</v>
      </c>
      <c r="AY3" s="21" t="n">
        <v>11.8</v>
      </c>
      <c r="AZ3" s="21" t="n">
        <v>-0.59</v>
      </c>
      <c r="BA3" s="21" t="n">
        <v>-1</v>
      </c>
      <c r="BB3" s="21" t="n">
        <v>-5</v>
      </c>
      <c r="BC3" s="21" t="n">
        <v>-0.299999999999997</v>
      </c>
      <c r="BD3" s="21" t="n">
        <v>0.02</v>
      </c>
      <c r="BE3" s="21" t="n">
        <v>0.300000000000001</v>
      </c>
      <c r="BF3" s="21" t="n">
        <v>0.0999999999999996</v>
      </c>
      <c r="BG3" s="21" t="n">
        <v>0</v>
      </c>
      <c r="BH3" s="21" t="n">
        <v>26</v>
      </c>
      <c r="BI3" s="21" t="n">
        <v>-1.6</v>
      </c>
      <c r="BJ3" s="21" t="n">
        <v>-4.4</v>
      </c>
      <c r="BL3" s="19" t="n">
        <v>1</v>
      </c>
      <c r="BM3" s="19" t="n">
        <v>1</v>
      </c>
    </row>
    <row r="4" customFormat="false" ht="13" hidden="false" customHeight="false" outlineLevel="0" collapsed="false">
      <c r="A4" s="30" t="s">
        <v>6</v>
      </c>
      <c r="B4" s="19" t="n">
        <v>6</v>
      </c>
      <c r="C4" s="21" t="n">
        <v>5.44</v>
      </c>
      <c r="D4" s="21" t="n">
        <v>0.19</v>
      </c>
      <c r="E4" s="21" t="n">
        <v>7.6</v>
      </c>
      <c r="F4" s="21" t="n">
        <v>3.5</v>
      </c>
      <c r="G4" s="21" t="n">
        <v>46.6</v>
      </c>
      <c r="H4" s="21" t="n">
        <v>0.7</v>
      </c>
      <c r="I4" s="21" t="n">
        <v>8.3</v>
      </c>
      <c r="J4" s="21" t="n">
        <v>3.4</v>
      </c>
      <c r="K4" s="21" t="n">
        <v>45.1</v>
      </c>
      <c r="L4" s="21" t="n">
        <v>5.28</v>
      </c>
      <c r="M4" s="21" t="n">
        <v>9.7</v>
      </c>
      <c r="N4" s="21" t="n">
        <v>42.9</v>
      </c>
      <c r="O4" s="21" t="n">
        <v>81.3</v>
      </c>
      <c r="P4" s="21" t="n">
        <v>1.85</v>
      </c>
      <c r="Q4" s="21" t="n">
        <v>22.8</v>
      </c>
      <c r="R4" s="21" t="n">
        <v>14.4</v>
      </c>
      <c r="S4" s="21" t="n">
        <v>52</v>
      </c>
      <c r="T4" s="21" t="n">
        <v>89</v>
      </c>
      <c r="U4" s="21" t="n">
        <v>13.4</v>
      </c>
      <c r="V4" s="21" t="n">
        <v>24.9</v>
      </c>
      <c r="W4" s="21" t="n">
        <v>5.31</v>
      </c>
      <c r="X4" s="21" t="n">
        <v>0</v>
      </c>
      <c r="Y4" s="21" t="n">
        <v>8</v>
      </c>
      <c r="Z4" s="21" t="n">
        <v>2.1</v>
      </c>
      <c r="AA4" s="21" t="n">
        <v>27.2</v>
      </c>
      <c r="AB4" s="21" t="n">
        <v>0.8</v>
      </c>
      <c r="AC4" s="21" t="n">
        <v>8.3</v>
      </c>
      <c r="AD4" s="21" t="n">
        <v>5.1</v>
      </c>
      <c r="AE4" s="21" t="n">
        <v>64.5</v>
      </c>
      <c r="AF4" s="21" t="n">
        <v>4.67</v>
      </c>
      <c r="AG4" s="21" t="n">
        <v>8.7</v>
      </c>
      <c r="AH4" s="21" t="n">
        <v>38.4</v>
      </c>
      <c r="AI4" s="21" t="n">
        <v>82.2</v>
      </c>
      <c r="AJ4" s="21" t="n">
        <v>1.86</v>
      </c>
      <c r="AK4" s="21" t="n">
        <v>22.6</v>
      </c>
      <c r="AL4" s="21" t="n">
        <v>14.4</v>
      </c>
      <c r="AM4" s="21" t="n">
        <v>52.5</v>
      </c>
      <c r="AN4" s="21" t="n">
        <v>133</v>
      </c>
      <c r="AO4" s="21" t="n">
        <v>16.2</v>
      </c>
      <c r="AP4" s="21" t="n">
        <v>34.8</v>
      </c>
      <c r="AQ4" s="21" t="n">
        <v>-0.130000000000001</v>
      </c>
      <c r="AR4" s="21" t="n">
        <v>-0.19</v>
      </c>
      <c r="AS4" s="21" t="n">
        <v>0.4</v>
      </c>
      <c r="AT4" s="21" t="n">
        <v>-1.4</v>
      </c>
      <c r="AU4" s="21" t="n">
        <v>-19.4</v>
      </c>
      <c r="AV4" s="21" t="n">
        <v>0.1</v>
      </c>
      <c r="AW4" s="21" t="n">
        <v>0</v>
      </c>
      <c r="AX4" s="21" t="n">
        <v>1.7</v>
      </c>
      <c r="AY4" s="21" t="n">
        <v>19.4</v>
      </c>
      <c r="AZ4" s="21" t="n">
        <v>-0.61</v>
      </c>
      <c r="BA4" s="21" t="n">
        <v>-1</v>
      </c>
      <c r="BB4" s="21" t="n">
        <v>-4.5</v>
      </c>
      <c r="BC4" s="21" t="n">
        <v>0.900000000000006</v>
      </c>
      <c r="BD4" s="21" t="n">
        <v>0.01</v>
      </c>
      <c r="BE4" s="21" t="n">
        <v>-0.199999999999999</v>
      </c>
      <c r="BF4" s="21" t="n">
        <v>0</v>
      </c>
      <c r="BG4" s="21" t="n">
        <v>0.5</v>
      </c>
      <c r="BH4" s="21" t="n">
        <v>44</v>
      </c>
      <c r="BI4" s="21" t="n">
        <v>2.8</v>
      </c>
      <c r="BJ4" s="21" t="n">
        <v>9.9</v>
      </c>
      <c r="BL4" s="19" t="n">
        <v>1</v>
      </c>
      <c r="BM4" s="19" t="n">
        <v>1</v>
      </c>
    </row>
    <row r="5" customFormat="false" ht="13" hidden="false" customHeight="false" outlineLevel="0" collapsed="false">
      <c r="A5" s="30" t="s">
        <v>6</v>
      </c>
      <c r="B5" s="19" t="n">
        <v>7</v>
      </c>
      <c r="C5" s="21" t="n">
        <v>5.5</v>
      </c>
      <c r="D5" s="21" t="n">
        <v>0.13</v>
      </c>
      <c r="E5" s="21" t="n">
        <v>6.8</v>
      </c>
      <c r="F5" s="21" t="n">
        <v>3.1</v>
      </c>
      <c r="G5" s="21" t="n">
        <v>46.2</v>
      </c>
      <c r="H5" s="21" t="n">
        <v>0.6</v>
      </c>
      <c r="I5" s="21" t="n">
        <v>7.4</v>
      </c>
      <c r="J5" s="21" t="n">
        <v>3.1</v>
      </c>
      <c r="K5" s="21" t="n">
        <v>46.4</v>
      </c>
      <c r="L5" s="21" t="n">
        <v>5.14</v>
      </c>
      <c r="M5" s="21" t="n">
        <v>9.4</v>
      </c>
      <c r="N5" s="21" t="n">
        <v>41.9</v>
      </c>
      <c r="O5" s="21" t="n">
        <v>81.3</v>
      </c>
      <c r="P5" s="21" t="n">
        <v>1.84</v>
      </c>
      <c r="Q5" s="21" t="n">
        <v>22.6</v>
      </c>
      <c r="R5" s="21" t="n">
        <v>14.1</v>
      </c>
      <c r="S5" s="21" t="n">
        <v>51</v>
      </c>
      <c r="T5" s="21" t="n">
        <v>73</v>
      </c>
      <c r="U5" s="21" t="n">
        <v>13.9</v>
      </c>
      <c r="V5" s="21" t="n">
        <v>26.4</v>
      </c>
      <c r="W5" s="21" t="n">
        <v>5.31</v>
      </c>
      <c r="X5" s="21" t="n">
        <v>0.19</v>
      </c>
      <c r="Y5" s="21" t="n">
        <v>8.4</v>
      </c>
      <c r="Z5" s="21" t="n">
        <v>3.5</v>
      </c>
      <c r="AA5" s="21" t="n">
        <v>41.6</v>
      </c>
      <c r="AB5" s="21" t="n">
        <v>0.6</v>
      </c>
      <c r="AC5" s="21" t="n">
        <v>7.5</v>
      </c>
      <c r="AD5" s="21" t="n">
        <v>4.3</v>
      </c>
      <c r="AE5" s="21" t="n">
        <v>50.9</v>
      </c>
      <c r="AF5" s="21" t="n">
        <v>5.1</v>
      </c>
      <c r="AG5" s="21" t="n">
        <v>9.4</v>
      </c>
      <c r="AH5" s="21" t="n">
        <v>41.9</v>
      </c>
      <c r="AI5" s="21" t="n">
        <v>82.2</v>
      </c>
      <c r="AJ5" s="21" t="n">
        <v>1.84</v>
      </c>
      <c r="AK5" s="21" t="n">
        <v>22.4</v>
      </c>
      <c r="AL5" s="21" t="n">
        <v>14.5</v>
      </c>
      <c r="AM5" s="21" t="n">
        <v>53.1</v>
      </c>
      <c r="AN5" s="21" t="n">
        <v>77</v>
      </c>
      <c r="AO5" s="21" t="n">
        <v>13.7</v>
      </c>
      <c r="AP5" s="21" t="n">
        <v>28</v>
      </c>
      <c r="AQ5" s="21" t="n">
        <v>-0.19</v>
      </c>
      <c r="AR5" s="21" t="n">
        <v>0.06</v>
      </c>
      <c r="AS5" s="21" t="n">
        <v>1.6</v>
      </c>
      <c r="AT5" s="21" t="n">
        <v>0.4</v>
      </c>
      <c r="AU5" s="21" t="n">
        <v>-4.6</v>
      </c>
      <c r="AV5" s="21" t="n">
        <v>0</v>
      </c>
      <c r="AW5" s="21" t="n">
        <v>0.0999999999999996</v>
      </c>
      <c r="AX5" s="21" t="n">
        <v>1.2</v>
      </c>
      <c r="AY5" s="21" t="n">
        <v>4.5</v>
      </c>
      <c r="AZ5" s="21" t="n">
        <v>-0.04</v>
      </c>
      <c r="BA5" s="21" t="n">
        <v>0</v>
      </c>
      <c r="BB5" s="21" t="n">
        <v>0</v>
      </c>
      <c r="BC5" s="21" t="n">
        <v>0.900000000000006</v>
      </c>
      <c r="BD5" s="21" t="n">
        <v>0</v>
      </c>
      <c r="BE5" s="21" t="n">
        <v>-0.200000000000003</v>
      </c>
      <c r="BF5" s="21" t="n">
        <v>0.4</v>
      </c>
      <c r="BG5" s="21" t="n">
        <v>2.1</v>
      </c>
      <c r="BH5" s="21" t="n">
        <v>4</v>
      </c>
      <c r="BI5" s="21" t="n">
        <v>-0.200000000000001</v>
      </c>
      <c r="BJ5" s="21" t="n">
        <v>1.6</v>
      </c>
      <c r="BL5" s="19" t="n">
        <v>1</v>
      </c>
      <c r="BM5" s="19" t="n">
        <v>1</v>
      </c>
    </row>
    <row r="6" customFormat="false" ht="13" hidden="false" customHeight="false" outlineLevel="0" collapsed="false">
      <c r="A6" s="30" t="s">
        <v>6</v>
      </c>
      <c r="B6" s="19" t="n">
        <v>8</v>
      </c>
      <c r="C6" s="21" t="n">
        <v>5.42</v>
      </c>
      <c r="D6" s="21" t="n">
        <v>0.33</v>
      </c>
      <c r="E6" s="21" t="n">
        <v>9.8</v>
      </c>
      <c r="F6" s="21" t="n">
        <v>4.9</v>
      </c>
      <c r="G6" s="21" t="n">
        <v>50.7</v>
      </c>
      <c r="H6" s="21" t="n">
        <v>0.9</v>
      </c>
      <c r="I6" s="21" t="n">
        <v>7.7</v>
      </c>
      <c r="J6" s="21" t="n">
        <v>4</v>
      </c>
      <c r="K6" s="21" t="n">
        <v>41.6</v>
      </c>
      <c r="L6" s="21" t="n">
        <v>5.72</v>
      </c>
      <c r="M6" s="21" t="n">
        <v>10.4</v>
      </c>
      <c r="N6" s="21" t="n">
        <v>47</v>
      </c>
      <c r="O6" s="21" t="n">
        <v>82.1</v>
      </c>
      <c r="P6" s="21" t="n">
        <v>1.83</v>
      </c>
      <c r="Q6" s="21" t="n">
        <v>22.3</v>
      </c>
      <c r="R6" s="21" t="n">
        <v>14.8</v>
      </c>
      <c r="S6" s="21" t="n">
        <v>53.5</v>
      </c>
      <c r="T6" s="21" t="n">
        <v>58</v>
      </c>
      <c r="U6" s="21" t="n">
        <v>14.4</v>
      </c>
      <c r="V6" s="21" t="n">
        <v>28.1</v>
      </c>
      <c r="W6" s="21" t="n">
        <v>5</v>
      </c>
      <c r="X6" s="21" t="n">
        <v>0.31</v>
      </c>
      <c r="Y6" s="21" t="n">
        <v>7.7</v>
      </c>
      <c r="Z6" s="21" t="n">
        <v>2.8</v>
      </c>
      <c r="AA6" s="21" t="n">
        <v>36.7</v>
      </c>
      <c r="AB6" s="21" t="n">
        <v>0.6</v>
      </c>
      <c r="AC6" s="21" t="n">
        <v>7.4</v>
      </c>
      <c r="AD6" s="21" t="n">
        <v>4.3</v>
      </c>
      <c r="AE6" s="21" t="n">
        <v>55.9</v>
      </c>
      <c r="AF6" s="21" t="n">
        <v>5.17</v>
      </c>
      <c r="AG6" s="21" t="n">
        <v>9.5</v>
      </c>
      <c r="AH6" s="21" t="n">
        <v>42.6</v>
      </c>
      <c r="AI6" s="21" t="n">
        <v>82.4</v>
      </c>
      <c r="AJ6" s="21" t="n">
        <v>1.84</v>
      </c>
      <c r="AK6" s="21" t="n">
        <v>22.3</v>
      </c>
      <c r="AL6" s="21" t="n">
        <v>14.6</v>
      </c>
      <c r="AM6" s="21" t="n">
        <v>53.2</v>
      </c>
      <c r="AN6" s="21" t="n">
        <v>87</v>
      </c>
      <c r="AO6" s="21" t="n">
        <v>14</v>
      </c>
      <c r="AP6" s="21" t="n">
        <v>26.5</v>
      </c>
      <c r="AQ6" s="21" t="n">
        <v>-0.42</v>
      </c>
      <c r="AR6" s="21" t="n">
        <v>-0.02</v>
      </c>
      <c r="AS6" s="21" t="n">
        <v>-2.1</v>
      </c>
      <c r="AT6" s="21" t="n">
        <v>-2.1</v>
      </c>
      <c r="AU6" s="21" t="n">
        <v>-14</v>
      </c>
      <c r="AV6" s="21" t="n">
        <v>-0.3</v>
      </c>
      <c r="AW6" s="21" t="n">
        <v>-0.3</v>
      </c>
      <c r="AX6" s="21" t="n">
        <v>0.3</v>
      </c>
      <c r="AY6" s="21" t="n">
        <v>14.3</v>
      </c>
      <c r="AZ6" s="21" t="n">
        <v>-0.55</v>
      </c>
      <c r="BA6" s="21" t="n">
        <v>-0.9</v>
      </c>
      <c r="BB6" s="21" t="n">
        <v>-4.4</v>
      </c>
      <c r="BC6" s="21" t="n">
        <v>0.300000000000011</v>
      </c>
      <c r="BD6" s="21" t="n">
        <v>0.01</v>
      </c>
      <c r="BE6" s="21" t="n">
        <v>0</v>
      </c>
      <c r="BF6" s="21" t="n">
        <v>-0.200000000000001</v>
      </c>
      <c r="BG6" s="21" t="n">
        <v>-0.299999999999997</v>
      </c>
      <c r="BH6" s="21" t="n">
        <v>29</v>
      </c>
      <c r="BI6" s="21" t="n">
        <v>-0.4</v>
      </c>
      <c r="BJ6" s="21" t="n">
        <v>-1.6</v>
      </c>
      <c r="BL6" s="19" t="n">
        <v>1</v>
      </c>
      <c r="BM6" s="19" t="n">
        <v>1</v>
      </c>
    </row>
    <row r="7" customFormat="false" ht="13" hidden="false" customHeight="false" outlineLevel="0" collapsed="false">
      <c r="A7" s="31" t="s">
        <v>7</v>
      </c>
      <c r="B7" s="0" t="n">
        <v>2</v>
      </c>
      <c r="C7" s="1" t="n">
        <v>4.25</v>
      </c>
      <c r="D7" s="1" t="n">
        <v>0.44</v>
      </c>
      <c r="E7" s="1" t="n">
        <v>7.6</v>
      </c>
      <c r="F7" s="1" t="n">
        <v>3.6</v>
      </c>
      <c r="G7" s="1" t="n">
        <v>47.2</v>
      </c>
      <c r="H7" s="1" t="n">
        <v>0.7</v>
      </c>
      <c r="I7" s="1" t="n">
        <v>8.7</v>
      </c>
      <c r="J7" s="1" t="n">
        <v>3.3</v>
      </c>
      <c r="K7" s="1" t="n">
        <v>44.1</v>
      </c>
      <c r="L7" s="1" t="n">
        <v>5.15</v>
      </c>
      <c r="M7" s="1" t="n">
        <v>9.7</v>
      </c>
      <c r="N7" s="1" t="n">
        <v>42.1</v>
      </c>
      <c r="O7" s="1" t="n">
        <v>81.6</v>
      </c>
      <c r="P7" s="1" t="n">
        <v>1.88</v>
      </c>
      <c r="Q7" s="1" t="n">
        <v>23</v>
      </c>
      <c r="R7" s="1" t="n">
        <v>14.2</v>
      </c>
      <c r="S7" s="1" t="n">
        <v>51.6</v>
      </c>
      <c r="T7" s="1" t="n">
        <v>103</v>
      </c>
      <c r="U7" s="1" t="n">
        <v>12.7</v>
      </c>
      <c r="V7" s="1" t="n">
        <v>21.3</v>
      </c>
      <c r="W7" s="1" t="n">
        <v>4.25</v>
      </c>
      <c r="X7" s="1" t="n">
        <v>0.56</v>
      </c>
      <c r="Y7" s="1" t="n">
        <v>10.2</v>
      </c>
      <c r="Z7" s="1" t="n">
        <v>3.8</v>
      </c>
      <c r="AA7" s="1" t="n">
        <v>37.2</v>
      </c>
      <c r="AB7" s="1" t="n">
        <v>0.7</v>
      </c>
      <c r="AC7" s="1" t="n">
        <v>7.3</v>
      </c>
      <c r="AD7" s="1" t="n">
        <v>5.7</v>
      </c>
      <c r="AE7" s="1" t="n">
        <v>55.5</v>
      </c>
      <c r="AF7" s="1" t="n">
        <v>4.72</v>
      </c>
      <c r="AG7" s="1" t="n">
        <v>8.9</v>
      </c>
      <c r="AH7" s="1" t="n">
        <v>38.7</v>
      </c>
      <c r="AI7" s="1" t="n">
        <v>82</v>
      </c>
      <c r="AJ7" s="1" t="n">
        <v>1.88</v>
      </c>
      <c r="AK7" s="1" t="n">
        <v>23</v>
      </c>
      <c r="AL7" s="1" t="n">
        <v>14.1</v>
      </c>
      <c r="AM7" s="1" t="n">
        <v>51.7</v>
      </c>
      <c r="AN7" s="1" t="n">
        <v>131</v>
      </c>
      <c r="AO7" s="1" t="n">
        <v>13.3</v>
      </c>
      <c r="AP7" s="1" t="n">
        <v>23.7</v>
      </c>
      <c r="AQ7" s="1" t="n">
        <v>0</v>
      </c>
      <c r="AR7" s="1" t="n">
        <v>0.12</v>
      </c>
      <c r="AS7" s="1" t="n">
        <v>2.6</v>
      </c>
      <c r="AT7" s="1" t="n">
        <v>0.2</v>
      </c>
      <c r="AU7" s="1" t="n">
        <v>-10</v>
      </c>
      <c r="AV7" s="1" t="n">
        <v>0</v>
      </c>
      <c r="AW7" s="1" t="n">
        <v>-1.4</v>
      </c>
      <c r="AX7" s="1" t="n">
        <v>2.4</v>
      </c>
      <c r="AY7" s="1" t="n">
        <v>11.4</v>
      </c>
      <c r="AZ7" s="1" t="n">
        <v>-0.430000000000001</v>
      </c>
      <c r="BA7" s="1" t="n">
        <v>-0.799999999999999</v>
      </c>
      <c r="BB7" s="1" t="n">
        <v>-3.4</v>
      </c>
      <c r="BC7" s="1" t="n">
        <v>0.400000000000006</v>
      </c>
      <c r="BD7" s="1" t="n">
        <v>0</v>
      </c>
      <c r="BE7" s="1" t="n">
        <v>0</v>
      </c>
      <c r="BF7" s="1" t="n">
        <v>-0.0999999999999996</v>
      </c>
      <c r="BG7" s="1" t="n">
        <v>0.100000000000001</v>
      </c>
      <c r="BH7" s="1" t="n">
        <v>28</v>
      </c>
      <c r="BI7" s="1" t="n">
        <v>0.600000000000001</v>
      </c>
      <c r="BJ7" s="1" t="n">
        <v>2.4</v>
      </c>
      <c r="BL7" s="17" t="n">
        <v>1</v>
      </c>
      <c r="BM7" s="17" t="n">
        <v>1</v>
      </c>
    </row>
    <row r="8" customFormat="false" ht="13" hidden="false" customHeight="false" outlineLevel="0" collapsed="false">
      <c r="A8" s="31" t="s">
        <v>7</v>
      </c>
      <c r="B8" s="0" t="n">
        <v>5</v>
      </c>
      <c r="C8" s="1" t="n">
        <v>5.06</v>
      </c>
      <c r="D8" s="1" t="n">
        <v>0</v>
      </c>
      <c r="E8" s="1" t="n">
        <v>7.8</v>
      </c>
      <c r="F8" s="1" t="n">
        <v>3.5</v>
      </c>
      <c r="G8" s="1" t="n">
        <v>45.5</v>
      </c>
      <c r="H8" s="1" t="n">
        <v>0.7</v>
      </c>
      <c r="I8" s="1" t="n">
        <v>8.2</v>
      </c>
      <c r="J8" s="1" t="n">
        <v>3.6</v>
      </c>
      <c r="K8" s="1" t="n">
        <v>46.3</v>
      </c>
      <c r="L8" s="1" t="n">
        <v>5.15</v>
      </c>
      <c r="M8" s="1" t="n">
        <v>9.6</v>
      </c>
      <c r="N8" s="1" t="n">
        <v>42</v>
      </c>
      <c r="O8" s="1" t="n">
        <v>81.5</v>
      </c>
      <c r="P8" s="1" t="n">
        <v>1.86</v>
      </c>
      <c r="Q8" s="1" t="n">
        <v>22.8</v>
      </c>
      <c r="R8" s="1" t="n">
        <v>14.1</v>
      </c>
      <c r="S8" s="1" t="n">
        <v>51.1</v>
      </c>
      <c r="T8" s="1" t="n">
        <v>118</v>
      </c>
      <c r="U8" s="1" t="n">
        <v>11.7</v>
      </c>
      <c r="V8" s="1" t="n">
        <v>20.2</v>
      </c>
      <c r="W8" s="1" t="n">
        <v>4.5</v>
      </c>
      <c r="X8" s="1" t="n">
        <v>1.13</v>
      </c>
      <c r="Y8" s="1" t="n">
        <v>8.1</v>
      </c>
      <c r="Z8" s="1" t="n">
        <v>2.5</v>
      </c>
      <c r="AA8" s="1" t="n">
        <v>31.3</v>
      </c>
      <c r="AB8" s="1" t="n">
        <v>0.7</v>
      </c>
      <c r="AC8" s="1" t="n">
        <v>7.9</v>
      </c>
      <c r="AD8" s="1" t="n">
        <v>4.9</v>
      </c>
      <c r="AE8" s="1" t="n">
        <v>60.8</v>
      </c>
      <c r="AF8" s="1" t="n">
        <v>4.54</v>
      </c>
      <c r="AG8" s="1" t="n">
        <v>8.6</v>
      </c>
      <c r="AH8" s="1" t="n">
        <v>37.2</v>
      </c>
      <c r="AI8" s="1" t="n">
        <v>82</v>
      </c>
      <c r="AJ8" s="1" t="n">
        <v>1.89</v>
      </c>
      <c r="AK8" s="1" t="n">
        <v>23.1</v>
      </c>
      <c r="AL8" s="1" t="n">
        <v>14</v>
      </c>
      <c r="AM8" s="1" t="n">
        <v>51.1</v>
      </c>
      <c r="AN8" s="1" t="n">
        <v>141</v>
      </c>
      <c r="AO8" s="1" t="n">
        <v>12.1</v>
      </c>
      <c r="AP8" s="1" t="n">
        <v>20.2</v>
      </c>
      <c r="AQ8" s="1" t="n">
        <v>-0.56</v>
      </c>
      <c r="AR8" s="1" t="n">
        <v>1.13</v>
      </c>
      <c r="AS8" s="1" t="n">
        <v>0.3</v>
      </c>
      <c r="AT8" s="1" t="n">
        <v>-1</v>
      </c>
      <c r="AU8" s="1" t="n">
        <v>-14.2</v>
      </c>
      <c r="AV8" s="1" t="n">
        <v>0</v>
      </c>
      <c r="AW8" s="1" t="n">
        <v>-0.299999999999999</v>
      </c>
      <c r="AX8" s="1" t="n">
        <v>1.3</v>
      </c>
      <c r="AY8" s="1" t="n">
        <v>14.5</v>
      </c>
      <c r="AZ8" s="1" t="n">
        <v>-0.61</v>
      </c>
      <c r="BA8" s="1" t="n">
        <v>-1</v>
      </c>
      <c r="BB8" s="1" t="n">
        <v>-4.8</v>
      </c>
      <c r="BC8" s="1" t="n">
        <v>0.5</v>
      </c>
      <c r="BD8" s="1" t="n">
        <v>0.0299999999999998</v>
      </c>
      <c r="BE8" s="1" t="n">
        <v>0.300000000000001</v>
      </c>
      <c r="BF8" s="1" t="n">
        <v>-0.0999999999999996</v>
      </c>
      <c r="BG8" s="1" t="n">
        <v>0</v>
      </c>
      <c r="BH8" s="1" t="n">
        <v>23</v>
      </c>
      <c r="BI8" s="1" t="n">
        <v>0.4</v>
      </c>
      <c r="BJ8" s="1" t="n">
        <v>0</v>
      </c>
      <c r="BL8" s="17" t="n">
        <v>1</v>
      </c>
      <c r="BM8" s="17" t="n">
        <v>1</v>
      </c>
    </row>
    <row r="9" customFormat="false" ht="13" hidden="false" customHeight="false" outlineLevel="0" collapsed="false">
      <c r="A9" s="31" t="s">
        <v>7</v>
      </c>
      <c r="B9" s="0" t="n">
        <v>6</v>
      </c>
      <c r="C9" s="1" t="n">
        <v>4.94</v>
      </c>
      <c r="D9" s="1" t="n">
        <v>0.81</v>
      </c>
      <c r="E9" s="1" t="n">
        <v>7.3</v>
      </c>
      <c r="F9" s="1" t="n">
        <v>3.3</v>
      </c>
      <c r="G9" s="1" t="n">
        <v>45.2</v>
      </c>
      <c r="H9" s="1" t="n">
        <v>0.6</v>
      </c>
      <c r="I9" s="1" t="n">
        <v>7.8</v>
      </c>
      <c r="J9" s="1" t="n">
        <v>3.4</v>
      </c>
      <c r="K9" s="1" t="n">
        <v>47</v>
      </c>
      <c r="L9" s="1" t="n">
        <v>4.98</v>
      </c>
      <c r="M9" s="1" t="n">
        <v>9.3</v>
      </c>
      <c r="N9" s="1" t="n">
        <v>40.5</v>
      </c>
      <c r="O9" s="1" t="n">
        <v>81.4</v>
      </c>
      <c r="P9" s="1" t="n">
        <v>1.88</v>
      </c>
      <c r="Q9" s="1" t="n">
        <v>23</v>
      </c>
      <c r="R9" s="1" t="n">
        <v>14.1</v>
      </c>
      <c r="S9" s="1" t="n">
        <v>50.9</v>
      </c>
      <c r="T9" s="1" t="n">
        <v>133</v>
      </c>
      <c r="U9" s="1" t="n">
        <v>12.3</v>
      </c>
      <c r="V9" s="1" t="n">
        <v>20.1</v>
      </c>
      <c r="W9" s="1" t="n">
        <v>4.75</v>
      </c>
      <c r="X9" s="1" t="n">
        <v>1.56</v>
      </c>
      <c r="Y9" s="1" t="n">
        <v>11.4</v>
      </c>
      <c r="Z9" s="1" t="n">
        <v>3.1</v>
      </c>
      <c r="AA9" s="1" t="n">
        <v>27.9</v>
      </c>
      <c r="AB9" s="1" t="n">
        <v>1</v>
      </c>
      <c r="AC9" s="1" t="n">
        <v>7.7</v>
      </c>
      <c r="AD9" s="1" t="n">
        <v>7.3</v>
      </c>
      <c r="AE9" s="1" t="n">
        <v>64.4</v>
      </c>
      <c r="AF9" s="1" t="n">
        <v>4.85</v>
      </c>
      <c r="AG9" s="1" t="n">
        <v>9.1</v>
      </c>
      <c r="AH9" s="1" t="n">
        <v>39.9</v>
      </c>
      <c r="AI9" s="1" t="n">
        <v>82.3</v>
      </c>
      <c r="AJ9" s="1" t="n">
        <v>1.88</v>
      </c>
      <c r="AK9" s="1" t="n">
        <v>22.9</v>
      </c>
      <c r="AL9" s="1" t="n">
        <v>14.9</v>
      </c>
      <c r="AM9" s="1" t="n">
        <v>54.3</v>
      </c>
      <c r="AN9" s="1" t="n">
        <v>113</v>
      </c>
      <c r="AO9" s="1" t="n">
        <v>12.8</v>
      </c>
      <c r="AP9" s="1" t="n">
        <v>22.2</v>
      </c>
      <c r="AQ9" s="1" t="n">
        <v>-0.19</v>
      </c>
      <c r="AR9" s="1" t="n">
        <v>0.75</v>
      </c>
      <c r="AS9" s="1" t="n">
        <v>4.1</v>
      </c>
      <c r="AT9" s="1" t="n">
        <v>-0.2</v>
      </c>
      <c r="AU9" s="1" t="n">
        <v>-17.3</v>
      </c>
      <c r="AV9" s="1" t="n">
        <v>0.4</v>
      </c>
      <c r="AW9" s="1" t="n">
        <v>-0.0999999999999996</v>
      </c>
      <c r="AX9" s="1" t="n">
        <v>3.9</v>
      </c>
      <c r="AY9" s="1" t="n">
        <v>17.4</v>
      </c>
      <c r="AZ9" s="1" t="n">
        <v>-0.130000000000001</v>
      </c>
      <c r="BA9" s="1" t="n">
        <v>-0.200000000000001</v>
      </c>
      <c r="BB9" s="1" t="n">
        <v>-0.600000000000001</v>
      </c>
      <c r="BC9" s="1" t="n">
        <v>0.899999999999992</v>
      </c>
      <c r="BD9" s="1" t="n">
        <v>0</v>
      </c>
      <c r="BE9" s="1" t="n">
        <v>-0.100000000000001</v>
      </c>
      <c r="BF9" s="1" t="n">
        <v>0.800000000000001</v>
      </c>
      <c r="BG9" s="1" t="n">
        <v>3.4</v>
      </c>
      <c r="BH9" s="1" t="n">
        <v>-20</v>
      </c>
      <c r="BI9" s="1" t="n">
        <v>0.5</v>
      </c>
      <c r="BJ9" s="1" t="n">
        <v>2.1</v>
      </c>
      <c r="BL9" s="17" t="n">
        <v>1</v>
      </c>
      <c r="BM9" s="17" t="n">
        <v>1</v>
      </c>
    </row>
    <row r="10" customFormat="false" ht="13" hidden="false" customHeight="false" outlineLevel="0" collapsed="false">
      <c r="A10" s="31" t="s">
        <v>7</v>
      </c>
      <c r="B10" s="0" t="n">
        <v>7</v>
      </c>
      <c r="C10" s="1" t="n">
        <v>4.94</v>
      </c>
      <c r="D10" s="1" t="n">
        <v>0.75</v>
      </c>
      <c r="E10" s="1" t="n">
        <v>6.5</v>
      </c>
      <c r="F10" s="1" t="n">
        <v>3</v>
      </c>
      <c r="G10" s="1" t="n">
        <v>47</v>
      </c>
      <c r="H10" s="1" t="n">
        <v>0.6</v>
      </c>
      <c r="I10" s="1" t="n">
        <v>7.9</v>
      </c>
      <c r="J10" s="1" t="n">
        <v>2.9</v>
      </c>
      <c r="K10" s="1" t="n">
        <v>45.1</v>
      </c>
      <c r="L10" s="1" t="n">
        <v>4.65</v>
      </c>
      <c r="M10" s="1" t="n">
        <v>8.8</v>
      </c>
      <c r="N10" s="1" t="n">
        <v>37.9</v>
      </c>
      <c r="O10" s="1" t="n">
        <v>81.4</v>
      </c>
      <c r="P10" s="1" t="n">
        <v>1.89</v>
      </c>
      <c r="Q10" s="1" t="n">
        <v>23.2</v>
      </c>
      <c r="R10" s="1" t="n">
        <v>14.1</v>
      </c>
      <c r="S10" s="1" t="n">
        <v>51.1</v>
      </c>
      <c r="T10" s="1" t="n">
        <v>117</v>
      </c>
      <c r="U10" s="1" t="n">
        <v>15.2</v>
      </c>
      <c r="V10" s="1" t="n">
        <v>29.4</v>
      </c>
      <c r="W10" s="1" t="n">
        <v>5.06</v>
      </c>
      <c r="X10" s="1" t="n">
        <v>0.63</v>
      </c>
      <c r="Y10" s="1" t="n">
        <v>9.2</v>
      </c>
      <c r="Z10" s="1" t="n">
        <v>4.7</v>
      </c>
      <c r="AA10" s="1" t="n">
        <v>50.9</v>
      </c>
      <c r="AB10" s="1" t="n">
        <v>0.7</v>
      </c>
      <c r="AC10" s="1" t="n">
        <v>7.6</v>
      </c>
      <c r="AD10" s="1" t="n">
        <v>3.8</v>
      </c>
      <c r="AE10" s="1" t="n">
        <v>41.5</v>
      </c>
      <c r="AF10" s="1" t="n">
        <v>4.99</v>
      </c>
      <c r="AG10" s="1" t="n">
        <v>9.4</v>
      </c>
      <c r="AH10" s="1" t="n">
        <v>41.3</v>
      </c>
      <c r="AI10" s="1" t="n">
        <v>82.9</v>
      </c>
      <c r="AJ10" s="1" t="n">
        <v>1.89</v>
      </c>
      <c r="AK10" s="1" t="n">
        <v>22.8</v>
      </c>
      <c r="AL10" s="1" t="n">
        <v>14.5</v>
      </c>
      <c r="AM10" s="1" t="n">
        <v>53.6</v>
      </c>
      <c r="AN10" s="1" t="n">
        <v>68</v>
      </c>
      <c r="AO10" s="1" t="n">
        <v>14.4</v>
      </c>
      <c r="AP10" s="1" t="n">
        <v>27.1</v>
      </c>
      <c r="AQ10" s="1" t="n">
        <v>0.119999999999999</v>
      </c>
      <c r="AR10" s="1" t="n">
        <v>-0.12</v>
      </c>
      <c r="AS10" s="1" t="n">
        <v>2.7</v>
      </c>
      <c r="AT10" s="1" t="n">
        <v>1.7</v>
      </c>
      <c r="AU10" s="1" t="n">
        <v>3.9</v>
      </c>
      <c r="AV10" s="1" t="n">
        <v>0.1</v>
      </c>
      <c r="AW10" s="1" t="n">
        <v>-0.300000000000001</v>
      </c>
      <c r="AX10" s="1" t="n">
        <v>0.9</v>
      </c>
      <c r="AY10" s="1" t="n">
        <v>-3.6</v>
      </c>
      <c r="AZ10" s="1" t="n">
        <v>0.34</v>
      </c>
      <c r="BA10" s="1" t="n">
        <v>0.6</v>
      </c>
      <c r="BB10" s="1" t="n">
        <v>3.4</v>
      </c>
      <c r="BC10" s="1" t="n">
        <v>1.5</v>
      </c>
      <c r="BD10" s="1" t="n">
        <v>0</v>
      </c>
      <c r="BE10" s="1" t="n">
        <v>-0.399999999999999</v>
      </c>
      <c r="BF10" s="1" t="n">
        <v>0.4</v>
      </c>
      <c r="BG10" s="1" t="n">
        <v>2.5</v>
      </c>
      <c r="BH10" s="1" t="n">
        <v>-49</v>
      </c>
      <c r="BI10" s="1" t="n">
        <v>-0.799999999999999</v>
      </c>
      <c r="BJ10" s="1" t="n">
        <v>-2.3</v>
      </c>
      <c r="BL10" s="17" t="n">
        <v>0</v>
      </c>
      <c r="BM10" s="17" t="n">
        <v>0</v>
      </c>
    </row>
    <row r="11" customFormat="false" ht="13.5" hidden="false" customHeight="true" outlineLevel="0" collapsed="false">
      <c r="A11" s="31" t="s">
        <v>7</v>
      </c>
      <c r="B11" s="0" t="n">
        <v>8</v>
      </c>
      <c r="C11" s="1" t="n">
        <v>4.19</v>
      </c>
      <c r="D11" s="1" t="n">
        <v>1.44</v>
      </c>
      <c r="E11" s="1" t="n">
        <v>7.6</v>
      </c>
      <c r="F11" s="1" t="n">
        <v>3.7</v>
      </c>
      <c r="G11" s="1" t="n">
        <v>49.3</v>
      </c>
      <c r="H11" s="1" t="n">
        <v>0.7</v>
      </c>
      <c r="I11" s="1" t="n">
        <v>7.7</v>
      </c>
      <c r="J11" s="1" t="n">
        <v>3.2</v>
      </c>
      <c r="K11" s="1" t="n">
        <v>43</v>
      </c>
      <c r="L11" s="1" t="n">
        <v>5.19</v>
      </c>
      <c r="M11" s="1" t="n">
        <v>9.7</v>
      </c>
      <c r="N11" s="1" t="n">
        <v>42.5</v>
      </c>
      <c r="O11" s="1" t="n">
        <v>81.9</v>
      </c>
      <c r="P11" s="1" t="n">
        <v>1.88</v>
      </c>
      <c r="Q11" s="1" t="n">
        <v>22.9</v>
      </c>
      <c r="R11" s="1" t="n">
        <v>14.4</v>
      </c>
      <c r="S11" s="1" t="n">
        <v>52.2</v>
      </c>
      <c r="T11" s="1" t="n">
        <v>106</v>
      </c>
      <c r="U11" s="1" t="n">
        <v>11.5</v>
      </c>
      <c r="V11" s="1" t="n">
        <v>16.8</v>
      </c>
      <c r="W11" s="1" t="n">
        <v>4.38</v>
      </c>
      <c r="X11" s="1" t="n">
        <v>1.13</v>
      </c>
      <c r="Y11" s="1" t="n">
        <v>15.4</v>
      </c>
      <c r="Z11" s="1" t="n">
        <v>3</v>
      </c>
      <c r="AA11" s="1" t="n">
        <v>19.9</v>
      </c>
      <c r="AB11" s="1" t="n">
        <v>1</v>
      </c>
      <c r="AC11" s="1" t="n">
        <v>6.4</v>
      </c>
      <c r="AD11" s="1" t="n">
        <v>11.4</v>
      </c>
      <c r="AE11" s="1" t="n">
        <v>73.7</v>
      </c>
      <c r="AF11" s="1" t="n">
        <v>4.69</v>
      </c>
      <c r="AG11" s="1" t="n">
        <v>8.8</v>
      </c>
      <c r="AH11" s="1" t="n">
        <v>38.3</v>
      </c>
      <c r="AI11" s="1" t="n">
        <v>81.6</v>
      </c>
      <c r="AJ11" s="1" t="n">
        <v>1.88</v>
      </c>
      <c r="AK11" s="1" t="n">
        <v>23.1</v>
      </c>
      <c r="AL11" s="1" t="n">
        <v>14</v>
      </c>
      <c r="AM11" s="1" t="n">
        <v>50.7</v>
      </c>
      <c r="AN11" s="1" t="n">
        <v>104</v>
      </c>
      <c r="AO11" s="1" t="n">
        <v>13.5</v>
      </c>
      <c r="AP11" s="1" t="n">
        <v>24.2</v>
      </c>
      <c r="AQ11" s="1" t="n">
        <v>0.19</v>
      </c>
      <c r="AR11" s="1" t="n">
        <v>-0.31</v>
      </c>
      <c r="AS11" s="1" t="n">
        <v>7.8</v>
      </c>
      <c r="AT11" s="1" t="n">
        <v>-0.7</v>
      </c>
      <c r="AU11" s="1" t="n">
        <v>-29.4</v>
      </c>
      <c r="AV11" s="1" t="n">
        <v>0.3</v>
      </c>
      <c r="AW11" s="1" t="n">
        <v>-1.3</v>
      </c>
      <c r="AX11" s="1" t="n">
        <v>8.2</v>
      </c>
      <c r="AY11" s="1" t="n">
        <v>30.7</v>
      </c>
      <c r="AZ11" s="1" t="n">
        <v>-0.5</v>
      </c>
      <c r="BA11" s="1" t="n">
        <v>-0.899999999999999</v>
      </c>
      <c r="BB11" s="1" t="n">
        <v>-4.2</v>
      </c>
      <c r="BC11" s="1" t="n">
        <v>-0.300000000000011</v>
      </c>
      <c r="BD11" s="1" t="n">
        <v>0</v>
      </c>
      <c r="BE11" s="1" t="n">
        <v>0.200000000000003</v>
      </c>
      <c r="BF11" s="1" t="n">
        <v>-0.4</v>
      </c>
      <c r="BG11" s="1" t="n">
        <v>-1.5</v>
      </c>
      <c r="BH11" s="1" t="n">
        <v>-2</v>
      </c>
      <c r="BI11" s="1" t="n">
        <v>2</v>
      </c>
      <c r="BJ11" s="1" t="n">
        <v>7.4</v>
      </c>
      <c r="BL11" s="17" t="n">
        <v>1</v>
      </c>
      <c r="BM11" s="17" t="n">
        <v>1</v>
      </c>
    </row>
    <row r="12" customFormat="false" ht="13" hidden="false" customHeight="false" outlineLevel="0" collapsed="false">
      <c r="A12" s="30" t="s">
        <v>8</v>
      </c>
      <c r="B12" s="19" t="n">
        <v>2</v>
      </c>
      <c r="C12" s="21" t="n">
        <v>5.19</v>
      </c>
      <c r="D12" s="21" t="n">
        <v>0.81</v>
      </c>
      <c r="E12" s="21" t="n">
        <v>5.4</v>
      </c>
      <c r="F12" s="21" t="n">
        <v>2.6</v>
      </c>
      <c r="G12" s="21" t="n">
        <v>49</v>
      </c>
      <c r="H12" s="21" t="n">
        <v>0.5</v>
      </c>
      <c r="I12" s="21" t="n">
        <v>7.6</v>
      </c>
      <c r="J12" s="21" t="n">
        <v>2.3</v>
      </c>
      <c r="K12" s="21" t="n">
        <v>43.4</v>
      </c>
      <c r="L12" s="21" t="n">
        <v>4.54</v>
      </c>
      <c r="M12" s="21" t="n">
        <v>8.4</v>
      </c>
      <c r="N12" s="21" t="n">
        <v>38.2</v>
      </c>
      <c r="O12" s="21" t="n">
        <v>84</v>
      </c>
      <c r="P12" s="21" t="n">
        <v>1.85</v>
      </c>
      <c r="Q12" s="21" t="n">
        <v>22</v>
      </c>
      <c r="R12" s="21" t="n">
        <v>14.2</v>
      </c>
      <c r="S12" s="21" t="n">
        <v>53.8</v>
      </c>
      <c r="T12" s="21" t="n">
        <v>144</v>
      </c>
      <c r="U12" s="21" t="n">
        <v>11.1</v>
      </c>
      <c r="V12" s="21" t="n">
        <v>16.7</v>
      </c>
      <c r="W12" s="21" t="n">
        <v>4.63</v>
      </c>
      <c r="X12" s="21" t="n">
        <v>0.88</v>
      </c>
      <c r="Y12" s="21" t="n">
        <v>5.9</v>
      </c>
      <c r="Z12" s="21" t="n">
        <v>2.4</v>
      </c>
      <c r="AA12" s="21" t="n">
        <v>41.6</v>
      </c>
      <c r="AB12" s="21" t="n">
        <v>0.6</v>
      </c>
      <c r="AC12" s="21" t="n">
        <v>9</v>
      </c>
      <c r="AD12" s="21" t="n">
        <v>2.9</v>
      </c>
      <c r="AE12" s="21" t="n">
        <v>49.4</v>
      </c>
      <c r="AF12" s="21" t="n">
        <v>4.44</v>
      </c>
      <c r="AG12" s="21" t="n">
        <v>8.2</v>
      </c>
      <c r="AH12" s="21" t="n">
        <v>37.5</v>
      </c>
      <c r="AI12" s="21" t="n">
        <v>84.6</v>
      </c>
      <c r="AJ12" s="21" t="n">
        <v>1.84</v>
      </c>
      <c r="AK12" s="21" t="n">
        <v>21.8</v>
      </c>
      <c r="AL12" s="21" t="n">
        <v>14.6</v>
      </c>
      <c r="AM12" s="21" t="n">
        <v>55.4</v>
      </c>
      <c r="AN12" s="21" t="n">
        <v>139</v>
      </c>
      <c r="AO12" s="21" t="n">
        <v>11.7</v>
      </c>
      <c r="AP12" s="21" t="n">
        <v>17.7</v>
      </c>
      <c r="AQ12" s="21" t="n">
        <v>-0.56</v>
      </c>
      <c r="AR12" s="21" t="n">
        <v>0.07</v>
      </c>
      <c r="AS12" s="21" t="n">
        <v>0.5</v>
      </c>
      <c r="AT12" s="21" t="n">
        <v>-0.2</v>
      </c>
      <c r="AU12" s="21" t="n">
        <v>-7.4</v>
      </c>
      <c r="AV12" s="21" t="n">
        <v>0.1</v>
      </c>
      <c r="AW12" s="21" t="n">
        <v>1.4</v>
      </c>
      <c r="AX12" s="21" t="n">
        <v>0.6</v>
      </c>
      <c r="AY12" s="21" t="n">
        <v>6</v>
      </c>
      <c r="AZ12" s="21" t="n">
        <v>-0.0999999999999996</v>
      </c>
      <c r="BA12" s="21" t="n">
        <v>-0.200000000000001</v>
      </c>
      <c r="BB12" s="21" t="n">
        <v>-0.700000000000003</v>
      </c>
      <c r="BC12" s="21" t="n">
        <v>0.599999999999994</v>
      </c>
      <c r="BD12" s="21" t="n">
        <v>-0.01</v>
      </c>
      <c r="BE12" s="21" t="n">
        <v>-0.199999999999999</v>
      </c>
      <c r="BF12" s="21" t="n">
        <v>0.4</v>
      </c>
      <c r="BG12" s="21" t="n">
        <v>1.6</v>
      </c>
      <c r="BH12" s="21" t="n">
        <v>-5</v>
      </c>
      <c r="BI12" s="21" t="n">
        <v>0.6</v>
      </c>
      <c r="BJ12" s="21" t="n">
        <v>1</v>
      </c>
      <c r="BL12" s="19" t="n">
        <v>1</v>
      </c>
      <c r="BM12" s="19" t="n">
        <v>1</v>
      </c>
    </row>
    <row r="13" customFormat="false" ht="13" hidden="false" customHeight="false" outlineLevel="0" collapsed="false">
      <c r="A13" s="30" t="s">
        <v>8</v>
      </c>
      <c r="B13" s="19" t="n">
        <v>5</v>
      </c>
      <c r="C13" s="21" t="n">
        <v>5.19</v>
      </c>
      <c r="D13" s="21" t="n">
        <v>0.19</v>
      </c>
      <c r="E13" s="21" t="n">
        <v>6.3</v>
      </c>
      <c r="F13" s="21" t="n">
        <v>2.9</v>
      </c>
      <c r="G13" s="21" t="n">
        <v>47.4</v>
      </c>
      <c r="H13" s="21" t="n">
        <v>0.7</v>
      </c>
      <c r="I13" s="21" t="n">
        <v>9.1</v>
      </c>
      <c r="J13" s="21" t="n">
        <v>2.7</v>
      </c>
      <c r="K13" s="21" t="n">
        <v>43.5</v>
      </c>
      <c r="L13" s="21" t="n">
        <v>4.26</v>
      </c>
      <c r="M13" s="21" t="n">
        <v>7.8</v>
      </c>
      <c r="N13" s="21" t="n">
        <v>35.7</v>
      </c>
      <c r="O13" s="21" t="n">
        <v>83.8</v>
      </c>
      <c r="P13" s="21" t="n">
        <v>1.84</v>
      </c>
      <c r="Q13" s="21" t="n">
        <v>22</v>
      </c>
      <c r="R13" s="21" t="n">
        <v>13.8</v>
      </c>
      <c r="S13" s="21" t="n">
        <v>51.9</v>
      </c>
      <c r="T13" s="21" t="n">
        <v>153</v>
      </c>
      <c r="U13" s="21" t="n">
        <v>11.2</v>
      </c>
      <c r="V13" s="21" t="n">
        <v>17.8</v>
      </c>
      <c r="W13" s="21" t="n">
        <v>3.75</v>
      </c>
      <c r="X13" s="21" t="n">
        <v>2.25</v>
      </c>
      <c r="Y13" s="21" t="n">
        <v>7.4</v>
      </c>
      <c r="Z13" s="21" t="n">
        <v>3.5</v>
      </c>
      <c r="AA13" s="21" t="n">
        <v>47</v>
      </c>
      <c r="AB13" s="21" t="n">
        <v>0.7</v>
      </c>
      <c r="AC13" s="21" t="n">
        <v>9.2</v>
      </c>
      <c r="AD13" s="21" t="n">
        <v>3.2</v>
      </c>
      <c r="AE13" s="21" t="n">
        <v>43.8</v>
      </c>
      <c r="AF13" s="21" t="n">
        <v>4.37</v>
      </c>
      <c r="AG13" s="21" t="n">
        <v>8</v>
      </c>
      <c r="AH13" s="21" t="n">
        <v>36.9</v>
      </c>
      <c r="AI13" s="21" t="n">
        <v>84.3</v>
      </c>
      <c r="AJ13" s="21" t="n">
        <v>1.84</v>
      </c>
      <c r="AK13" s="21" t="n">
        <v>21.8</v>
      </c>
      <c r="AL13" s="21" t="n">
        <v>14.2</v>
      </c>
      <c r="AM13" s="21" t="n">
        <v>54</v>
      </c>
      <c r="AN13" s="21" t="n">
        <v>199</v>
      </c>
      <c r="AO13" s="21" t="n">
        <v>10.1</v>
      </c>
      <c r="AP13" s="21" t="n">
        <v>11.9</v>
      </c>
      <c r="AQ13" s="21" t="n">
        <v>-1.44</v>
      </c>
      <c r="AR13" s="21" t="n">
        <v>2.06</v>
      </c>
      <c r="AS13" s="21" t="n">
        <v>1.1</v>
      </c>
      <c r="AT13" s="21" t="n">
        <v>0.6</v>
      </c>
      <c r="AU13" s="21" t="n">
        <v>-0.399999999999999</v>
      </c>
      <c r="AV13" s="21" t="n">
        <v>0</v>
      </c>
      <c r="AW13" s="21" t="n">
        <v>0.0999999999999996</v>
      </c>
      <c r="AX13" s="21" t="n">
        <v>0.5</v>
      </c>
      <c r="AY13" s="21" t="n">
        <v>0.299999999999997</v>
      </c>
      <c r="AZ13" s="21" t="n">
        <v>0.11</v>
      </c>
      <c r="BA13" s="21" t="n">
        <v>0.2</v>
      </c>
      <c r="BB13" s="21" t="n">
        <v>1.2</v>
      </c>
      <c r="BC13" s="21" t="n">
        <v>0.5</v>
      </c>
      <c r="BD13" s="21" t="n">
        <v>0</v>
      </c>
      <c r="BE13" s="21" t="n">
        <v>-0.199999999999999</v>
      </c>
      <c r="BF13" s="21" t="n">
        <v>0.399999999999999</v>
      </c>
      <c r="BG13" s="21" t="n">
        <v>2.1</v>
      </c>
      <c r="BH13" s="21" t="n">
        <v>46</v>
      </c>
      <c r="BI13" s="21" t="n">
        <v>-1.1</v>
      </c>
      <c r="BJ13" s="21" t="n">
        <v>-5.9</v>
      </c>
      <c r="BL13" s="19" t="n">
        <v>1</v>
      </c>
      <c r="BM13" s="19" t="n">
        <v>1</v>
      </c>
    </row>
    <row r="14" customFormat="false" ht="13" hidden="false" customHeight="false" outlineLevel="0" collapsed="false">
      <c r="A14" s="30" t="s">
        <v>8</v>
      </c>
      <c r="B14" s="19" t="n">
        <v>6</v>
      </c>
      <c r="C14" s="21" t="n">
        <v>5.06</v>
      </c>
      <c r="D14" s="21" t="n">
        <v>0.56</v>
      </c>
      <c r="E14" s="21" t="n">
        <v>5.7</v>
      </c>
      <c r="F14" s="21" t="n">
        <v>2.3</v>
      </c>
      <c r="G14" s="21" t="n">
        <v>41.3</v>
      </c>
      <c r="H14" s="21" t="n">
        <v>0.7</v>
      </c>
      <c r="I14" s="21" t="n">
        <v>9.7</v>
      </c>
      <c r="J14" s="21" t="n">
        <v>2.7</v>
      </c>
      <c r="K14" s="21" t="n">
        <v>49</v>
      </c>
      <c r="L14" s="21" t="n">
        <v>4.14</v>
      </c>
      <c r="M14" s="21" t="n">
        <v>7.7</v>
      </c>
      <c r="N14" s="21" t="n">
        <v>35</v>
      </c>
      <c r="O14" s="21" t="n">
        <v>84.4</v>
      </c>
      <c r="P14" s="21" t="n">
        <v>1.86</v>
      </c>
      <c r="Q14" s="21" t="n">
        <v>22.1</v>
      </c>
      <c r="R14" s="21" t="n">
        <v>14.3</v>
      </c>
      <c r="S14" s="21" t="n">
        <v>54.2</v>
      </c>
      <c r="T14" s="21" t="n">
        <v>147</v>
      </c>
      <c r="U14" s="21" t="n">
        <v>9.9</v>
      </c>
      <c r="V14" s="21" t="n">
        <v>10.8</v>
      </c>
      <c r="W14" s="21" t="n">
        <v>3.38</v>
      </c>
      <c r="X14" s="21" t="n">
        <v>1.88</v>
      </c>
      <c r="Y14" s="21" t="n">
        <v>6.6</v>
      </c>
      <c r="Z14" s="21" t="n">
        <v>2.1</v>
      </c>
      <c r="AA14" s="21" t="n">
        <v>32.9</v>
      </c>
      <c r="AB14" s="21" t="n">
        <v>0.5</v>
      </c>
      <c r="AC14" s="21" t="n">
        <v>7</v>
      </c>
      <c r="AD14" s="21" t="n">
        <v>4</v>
      </c>
      <c r="AE14" s="21" t="n">
        <v>60.1</v>
      </c>
      <c r="AF14" s="21" t="n">
        <v>4.43</v>
      </c>
      <c r="AG14" s="21" t="n">
        <v>8.1</v>
      </c>
      <c r="AH14" s="21" t="n">
        <v>37.3</v>
      </c>
      <c r="AI14" s="21" t="n">
        <v>84.3</v>
      </c>
      <c r="AJ14" s="21" t="n">
        <v>1.84</v>
      </c>
      <c r="AK14" s="21" t="n">
        <v>21.8</v>
      </c>
      <c r="AL14" s="21" t="n">
        <v>14</v>
      </c>
      <c r="AM14" s="21" t="n">
        <v>53.6</v>
      </c>
      <c r="AN14" s="21" t="n">
        <v>217</v>
      </c>
      <c r="AO14" s="21" t="n">
        <v>10.4</v>
      </c>
      <c r="AP14" s="21" t="n">
        <v>13.6</v>
      </c>
      <c r="AQ14" s="21" t="n">
        <v>-1.68</v>
      </c>
      <c r="AR14" s="21" t="n">
        <v>1.32</v>
      </c>
      <c r="AS14" s="21" t="n">
        <v>0.9</v>
      </c>
      <c r="AT14" s="21" t="n">
        <v>-0.2</v>
      </c>
      <c r="AU14" s="21" t="n">
        <v>-8.4</v>
      </c>
      <c r="AV14" s="21" t="n">
        <v>-0.2</v>
      </c>
      <c r="AW14" s="21" t="n">
        <v>-2.7</v>
      </c>
      <c r="AX14" s="21" t="n">
        <v>1.3</v>
      </c>
      <c r="AY14" s="21" t="n">
        <v>11.1</v>
      </c>
      <c r="AZ14" s="21" t="n">
        <v>0.29</v>
      </c>
      <c r="BA14" s="21" t="n">
        <v>0.399999999999999</v>
      </c>
      <c r="BB14" s="21" t="n">
        <v>2.3</v>
      </c>
      <c r="BC14" s="21" t="n">
        <v>-0.100000000000009</v>
      </c>
      <c r="BD14" s="21" t="n">
        <v>-0.02</v>
      </c>
      <c r="BE14" s="21" t="n">
        <v>-0.300000000000001</v>
      </c>
      <c r="BF14" s="21" t="n">
        <v>-0.300000000000001</v>
      </c>
      <c r="BG14" s="21" t="n">
        <v>-0.600000000000001</v>
      </c>
      <c r="BH14" s="21" t="n">
        <v>70</v>
      </c>
      <c r="BI14" s="21" t="n">
        <v>0.5</v>
      </c>
      <c r="BJ14" s="21" t="n">
        <v>2.8</v>
      </c>
      <c r="BL14" s="19" t="n">
        <v>1</v>
      </c>
      <c r="BM14" s="19" t="n">
        <v>1</v>
      </c>
    </row>
    <row r="15" customFormat="false" ht="13" hidden="false" customHeight="false" outlineLevel="0" collapsed="false">
      <c r="A15" s="30" t="s">
        <v>8</v>
      </c>
      <c r="B15" s="19" t="n">
        <v>7</v>
      </c>
      <c r="C15" s="21" t="n">
        <v>4.81</v>
      </c>
      <c r="D15" s="21" t="n">
        <v>0.69</v>
      </c>
      <c r="E15" s="21" t="n">
        <v>4.4</v>
      </c>
      <c r="F15" s="21" t="n">
        <v>1.8</v>
      </c>
      <c r="G15" s="21" t="n">
        <v>41.7</v>
      </c>
      <c r="H15" s="21" t="n">
        <v>0.4</v>
      </c>
      <c r="I15" s="21" t="n">
        <v>7.8</v>
      </c>
      <c r="J15" s="21" t="n">
        <v>2.2</v>
      </c>
      <c r="K15" s="21" t="n">
        <v>50.5</v>
      </c>
      <c r="L15" s="21" t="n">
        <v>4.14</v>
      </c>
      <c r="M15" s="21" t="n">
        <v>7.7</v>
      </c>
      <c r="N15" s="21" t="n">
        <v>34.8</v>
      </c>
      <c r="O15" s="21" t="n">
        <v>84.2</v>
      </c>
      <c r="P15" s="21" t="n">
        <v>1.85</v>
      </c>
      <c r="Q15" s="21" t="n">
        <v>22</v>
      </c>
      <c r="R15" s="21" t="n">
        <v>14.1</v>
      </c>
      <c r="S15" s="21" t="n">
        <v>53.4</v>
      </c>
      <c r="T15" s="21" t="n">
        <v>140</v>
      </c>
      <c r="U15" s="21" t="n">
        <v>10.5</v>
      </c>
      <c r="V15" s="21" t="n">
        <v>14.4</v>
      </c>
      <c r="W15" s="21" t="n">
        <v>4.44</v>
      </c>
      <c r="X15" s="21" t="n">
        <v>0.81</v>
      </c>
      <c r="Y15" s="21" t="n">
        <v>4.6</v>
      </c>
      <c r="Z15" s="21" t="n">
        <v>2</v>
      </c>
      <c r="AA15" s="21" t="n">
        <v>44.3</v>
      </c>
      <c r="AB15" s="21" t="n">
        <v>0.5</v>
      </c>
      <c r="AC15" s="21" t="n">
        <v>8</v>
      </c>
      <c r="AD15" s="21" t="n">
        <v>2.1</v>
      </c>
      <c r="AE15" s="21" t="n">
        <v>47.7</v>
      </c>
      <c r="AF15" s="21" t="n">
        <v>4.16</v>
      </c>
      <c r="AG15" s="21" t="n">
        <v>7.7</v>
      </c>
      <c r="AH15" s="21" t="n">
        <v>35.2</v>
      </c>
      <c r="AI15" s="21" t="n">
        <v>84.4</v>
      </c>
      <c r="AJ15" s="21" t="n">
        <v>1.84</v>
      </c>
      <c r="AK15" s="21" t="n">
        <v>21.8</v>
      </c>
      <c r="AL15" s="21" t="n">
        <v>14.2</v>
      </c>
      <c r="AM15" s="21" t="n">
        <v>54.2</v>
      </c>
      <c r="AN15" s="21" t="n">
        <v>188</v>
      </c>
      <c r="AO15" s="21" t="n">
        <v>10.1</v>
      </c>
      <c r="AP15" s="21" t="n">
        <v>11.3</v>
      </c>
      <c r="AQ15" s="21" t="n">
        <v>-0.369999999999999</v>
      </c>
      <c r="AR15" s="21" t="n">
        <v>0.12</v>
      </c>
      <c r="AS15" s="21" t="n">
        <v>0.199999999999999</v>
      </c>
      <c r="AT15" s="21" t="n">
        <v>0.2</v>
      </c>
      <c r="AU15" s="21" t="n">
        <v>2.59999999999999</v>
      </c>
      <c r="AV15" s="21" t="n">
        <v>0.1</v>
      </c>
      <c r="AW15" s="21" t="n">
        <v>0.2</v>
      </c>
      <c r="AX15" s="21" t="n">
        <v>-0.1</v>
      </c>
      <c r="AY15" s="21" t="n">
        <v>-2.8</v>
      </c>
      <c r="AZ15" s="21" t="n">
        <v>0.0200000000000005</v>
      </c>
      <c r="BA15" s="21" t="n">
        <v>0</v>
      </c>
      <c r="BB15" s="21" t="n">
        <v>0.400000000000006</v>
      </c>
      <c r="BC15" s="21" t="n">
        <v>0.200000000000003</v>
      </c>
      <c r="BD15" s="21" t="n">
        <v>-0.01</v>
      </c>
      <c r="BE15" s="21" t="n">
        <v>-0.199999999999999</v>
      </c>
      <c r="BF15" s="21" t="n">
        <v>0.0999999999999996</v>
      </c>
      <c r="BG15" s="21" t="n">
        <v>0.800000000000004</v>
      </c>
      <c r="BH15" s="21" t="n">
        <v>48</v>
      </c>
      <c r="BI15" s="21" t="n">
        <v>-0.4</v>
      </c>
      <c r="BJ15" s="21" t="n">
        <v>-3.1</v>
      </c>
      <c r="BL15" s="19" t="n">
        <v>0</v>
      </c>
      <c r="BM15" s="19" t="n">
        <v>0</v>
      </c>
    </row>
    <row r="16" customFormat="false" ht="13" hidden="false" customHeight="false" outlineLevel="0" collapsed="false">
      <c r="A16" s="30" t="s">
        <v>8</v>
      </c>
      <c r="B16" s="19" t="n">
        <v>8</v>
      </c>
      <c r="C16" s="21" t="n">
        <v>5</v>
      </c>
      <c r="D16" s="21" t="n">
        <v>0.19</v>
      </c>
      <c r="E16" s="21" t="n">
        <v>6</v>
      </c>
      <c r="F16" s="21" t="n">
        <v>2.4</v>
      </c>
      <c r="G16" s="21" t="n">
        <v>41.1</v>
      </c>
      <c r="H16" s="21" t="n">
        <v>0.6</v>
      </c>
      <c r="I16" s="21" t="n">
        <v>8.1</v>
      </c>
      <c r="J16" s="21" t="n">
        <v>3</v>
      </c>
      <c r="K16" s="21" t="n">
        <v>50.8</v>
      </c>
      <c r="L16" s="21" t="n">
        <v>4.22</v>
      </c>
      <c r="M16" s="21" t="n">
        <v>7.8</v>
      </c>
      <c r="N16" s="21" t="n">
        <v>35.4</v>
      </c>
      <c r="O16" s="21" t="n">
        <v>83.8</v>
      </c>
      <c r="P16" s="21" t="n">
        <v>1.86</v>
      </c>
      <c r="Q16" s="21" t="n">
        <v>22.2</v>
      </c>
      <c r="R16" s="21" t="n">
        <v>13.9</v>
      </c>
      <c r="S16" s="21" t="n">
        <v>52.1</v>
      </c>
      <c r="T16" s="21" t="n">
        <v>135</v>
      </c>
      <c r="U16" s="21" t="n">
        <v>11.3</v>
      </c>
      <c r="V16" s="21" t="n">
        <v>17</v>
      </c>
      <c r="W16" s="21" t="n">
        <v>3.94</v>
      </c>
      <c r="X16" s="21" t="n">
        <v>1.44</v>
      </c>
      <c r="Y16" s="21" t="n">
        <v>7.6</v>
      </c>
      <c r="Z16" s="21" t="n">
        <v>2.1</v>
      </c>
      <c r="AA16" s="21" t="n">
        <v>27.5</v>
      </c>
      <c r="AB16" s="21" t="n">
        <v>0.6</v>
      </c>
      <c r="AC16" s="21" t="n">
        <v>7.9</v>
      </c>
      <c r="AD16" s="21" t="n">
        <v>4.9</v>
      </c>
      <c r="AE16" s="21" t="n">
        <v>64.6</v>
      </c>
      <c r="AF16" s="21" t="n">
        <v>4.21</v>
      </c>
      <c r="AG16" s="21" t="n">
        <v>7.8</v>
      </c>
      <c r="AH16" s="21" t="n">
        <v>35.7</v>
      </c>
      <c r="AI16" s="21" t="n">
        <v>84.7</v>
      </c>
      <c r="AJ16" s="21" t="n">
        <v>1.85</v>
      </c>
      <c r="AK16" s="21" t="n">
        <v>21.8</v>
      </c>
      <c r="AL16" s="21" t="n">
        <v>14.4</v>
      </c>
      <c r="AM16" s="21" t="n">
        <v>55.3</v>
      </c>
      <c r="AN16" s="21" t="n">
        <v>173</v>
      </c>
      <c r="AO16" s="21" t="n">
        <v>11.1</v>
      </c>
      <c r="AP16" s="21" t="n">
        <v>16.5</v>
      </c>
      <c r="AQ16" s="21" t="n">
        <v>-1.06</v>
      </c>
      <c r="AR16" s="21" t="n">
        <v>1.25</v>
      </c>
      <c r="AS16" s="21" t="n">
        <v>1.6</v>
      </c>
      <c r="AT16" s="21" t="n">
        <v>-0.3</v>
      </c>
      <c r="AU16" s="21" t="n">
        <v>-13.6</v>
      </c>
      <c r="AV16" s="21" t="n">
        <v>0</v>
      </c>
      <c r="AW16" s="21" t="n">
        <v>-0.199999999999999</v>
      </c>
      <c r="AX16" s="21" t="n">
        <v>1.9</v>
      </c>
      <c r="AY16" s="21" t="n">
        <v>13.8</v>
      </c>
      <c r="AZ16" s="21" t="n">
        <v>-0.00999999999999979</v>
      </c>
      <c r="BA16" s="21" t="n">
        <v>0</v>
      </c>
      <c r="BB16" s="21" t="n">
        <v>0.300000000000004</v>
      </c>
      <c r="BC16" s="21" t="n">
        <v>0.900000000000006</v>
      </c>
      <c r="BD16" s="21" t="n">
        <v>-0.01</v>
      </c>
      <c r="BE16" s="21" t="n">
        <v>-0.399999999999999</v>
      </c>
      <c r="BF16" s="21" t="n">
        <v>0.5</v>
      </c>
      <c r="BG16" s="21" t="n">
        <v>3.2</v>
      </c>
      <c r="BH16" s="21" t="n">
        <v>38</v>
      </c>
      <c r="BI16" s="21" t="n">
        <v>-0.200000000000001</v>
      </c>
      <c r="BJ16" s="21" t="n">
        <v>-0.5</v>
      </c>
      <c r="BL16" s="19" t="n">
        <v>1</v>
      </c>
      <c r="BM16" s="19" t="n">
        <v>1</v>
      </c>
    </row>
    <row r="17" customFormat="false" ht="13" hidden="false" customHeight="false" outlineLevel="0" collapsed="false">
      <c r="A17" s="31" t="s">
        <v>9</v>
      </c>
      <c r="B17" s="0" t="n">
        <v>2</v>
      </c>
      <c r="C17" s="1" t="n">
        <v>5.38</v>
      </c>
      <c r="D17" s="1" t="n">
        <v>0.63</v>
      </c>
      <c r="E17" s="1" t="n">
        <v>7.8</v>
      </c>
      <c r="F17" s="1" t="n">
        <v>3.8</v>
      </c>
      <c r="G17" s="1" t="n">
        <v>48.4</v>
      </c>
      <c r="H17" s="1" t="n">
        <v>0.6</v>
      </c>
      <c r="I17" s="1" t="n">
        <v>7.7</v>
      </c>
      <c r="J17" s="1" t="n">
        <v>3.4</v>
      </c>
      <c r="K17" s="1" t="n">
        <v>43.9</v>
      </c>
      <c r="L17" s="1" t="n">
        <v>4.98</v>
      </c>
      <c r="M17" s="1" t="n">
        <v>9.3</v>
      </c>
      <c r="N17" s="1" t="n">
        <v>41</v>
      </c>
      <c r="O17" s="1" t="n">
        <v>82.3</v>
      </c>
      <c r="P17" s="1" t="n">
        <v>1.87</v>
      </c>
      <c r="Q17" s="1" t="n">
        <v>22.7</v>
      </c>
      <c r="R17" s="1" t="n">
        <v>14.2</v>
      </c>
      <c r="S17" s="1" t="n">
        <v>52.3</v>
      </c>
      <c r="T17" s="1" t="n">
        <v>135</v>
      </c>
      <c r="U17" s="1" t="n">
        <v>12.1</v>
      </c>
      <c r="V17" s="1" t="n">
        <v>19.5</v>
      </c>
      <c r="W17" s="1" t="n">
        <v>5.31</v>
      </c>
      <c r="X17" s="1" t="n">
        <v>0.63</v>
      </c>
      <c r="Y17" s="1" t="n">
        <v>7.1</v>
      </c>
      <c r="Z17" s="1" t="n">
        <v>2.9</v>
      </c>
      <c r="AA17" s="1" t="n">
        <v>41.4</v>
      </c>
      <c r="AB17" s="1" t="n">
        <v>0.6</v>
      </c>
      <c r="AC17" s="1" t="n">
        <v>6.8</v>
      </c>
      <c r="AD17" s="1" t="n">
        <v>3.6</v>
      </c>
      <c r="AE17" s="1" t="n">
        <v>51.8</v>
      </c>
      <c r="AF17" s="1" t="n">
        <v>4.57</v>
      </c>
      <c r="AG17" s="1" t="n">
        <v>8.8</v>
      </c>
      <c r="AH17" s="1" t="n">
        <v>37.6</v>
      </c>
      <c r="AI17" s="1" t="n">
        <v>82.3</v>
      </c>
      <c r="AJ17" s="1" t="n">
        <v>1.93</v>
      </c>
      <c r="AK17" s="1" t="n">
        <v>23.4</v>
      </c>
      <c r="AL17" s="1" t="n">
        <v>14</v>
      </c>
      <c r="AM17" s="1" t="n">
        <v>51</v>
      </c>
      <c r="AN17" s="1" t="n">
        <v>126</v>
      </c>
      <c r="AO17" s="1" t="n">
        <v>12.2</v>
      </c>
      <c r="AP17" s="1" t="n">
        <v>18.8</v>
      </c>
      <c r="AQ17" s="1" t="n">
        <v>-0.0700000000000003</v>
      </c>
      <c r="AR17" s="1" t="n">
        <v>0</v>
      </c>
      <c r="AS17" s="1" t="n">
        <v>-0.7</v>
      </c>
      <c r="AT17" s="1" t="n">
        <v>-0.9</v>
      </c>
      <c r="AU17" s="1" t="n">
        <v>-7</v>
      </c>
      <c r="AV17" s="1" t="n">
        <v>0</v>
      </c>
      <c r="AW17" s="1" t="n">
        <v>-0.9</v>
      </c>
      <c r="AX17" s="1" t="n">
        <v>0.2</v>
      </c>
      <c r="AY17" s="1" t="n">
        <v>7.9</v>
      </c>
      <c r="AZ17" s="1" t="n">
        <v>-0.41</v>
      </c>
      <c r="BA17" s="1" t="n">
        <v>-0.5</v>
      </c>
      <c r="BB17" s="1" t="n">
        <v>-3.4</v>
      </c>
      <c r="BC17" s="1" t="n">
        <v>0</v>
      </c>
      <c r="BD17" s="1" t="n">
        <v>0.0599999999999998</v>
      </c>
      <c r="BE17" s="1" t="n">
        <v>0.699999999999999</v>
      </c>
      <c r="BF17" s="1" t="n">
        <v>-0.199999999999999</v>
      </c>
      <c r="BG17" s="1" t="n">
        <v>-1.3</v>
      </c>
      <c r="BH17" s="1" t="n">
        <v>-9</v>
      </c>
      <c r="BI17" s="1" t="n">
        <v>0.0999999999999996</v>
      </c>
      <c r="BJ17" s="1" t="n">
        <v>-0.699999999999999</v>
      </c>
      <c r="BL17" s="17" t="n">
        <v>1</v>
      </c>
      <c r="BM17" s="17" t="n">
        <v>1</v>
      </c>
    </row>
    <row r="18" customFormat="false" ht="13" hidden="false" customHeight="false" outlineLevel="0" collapsed="false">
      <c r="A18" s="31" t="s">
        <v>9</v>
      </c>
      <c r="B18" s="0" t="n">
        <v>5</v>
      </c>
      <c r="C18" s="1" t="n">
        <v>4.69</v>
      </c>
      <c r="D18" s="1" t="n">
        <v>1</v>
      </c>
      <c r="E18" s="1" t="n">
        <v>7.4</v>
      </c>
      <c r="F18" s="1" t="n">
        <v>3.6</v>
      </c>
      <c r="G18" s="1" t="n">
        <v>48.7</v>
      </c>
      <c r="H18" s="1" t="n">
        <v>0.5</v>
      </c>
      <c r="I18" s="1" t="n">
        <v>6.7</v>
      </c>
      <c r="J18" s="1" t="n">
        <v>3.3</v>
      </c>
      <c r="K18" s="1" t="n">
        <v>44.6</v>
      </c>
      <c r="L18" s="1" t="n">
        <v>4.97</v>
      </c>
      <c r="M18" s="1" t="n">
        <v>9.5</v>
      </c>
      <c r="N18" s="1" t="n">
        <v>40.9</v>
      </c>
      <c r="O18" s="1" t="n">
        <v>82.2</v>
      </c>
      <c r="P18" s="1" t="n">
        <v>1.91</v>
      </c>
      <c r="Q18" s="1" t="n">
        <v>23.2</v>
      </c>
      <c r="R18" s="1" t="n">
        <v>14</v>
      </c>
      <c r="S18" s="1" t="n">
        <v>50.9</v>
      </c>
      <c r="T18" s="1" t="n">
        <v>115</v>
      </c>
      <c r="U18" s="1" t="n">
        <v>12.1</v>
      </c>
      <c r="V18" s="1" t="n">
        <v>20.7</v>
      </c>
      <c r="W18" s="1" t="n">
        <v>2.88</v>
      </c>
      <c r="X18" s="1" t="n">
        <v>3.13</v>
      </c>
      <c r="Y18" s="1" t="n">
        <v>10.2</v>
      </c>
      <c r="Z18" s="1" t="n">
        <v>3.5</v>
      </c>
      <c r="AA18" s="1" t="n">
        <v>34.5</v>
      </c>
      <c r="AB18" s="1" t="n">
        <v>0.8</v>
      </c>
      <c r="AC18" s="1" t="n">
        <v>7.3</v>
      </c>
      <c r="AD18" s="1" t="n">
        <v>5.9</v>
      </c>
      <c r="AE18" s="1" t="n">
        <v>58.2</v>
      </c>
      <c r="AF18" s="1" t="n">
        <v>5.21</v>
      </c>
      <c r="AG18" s="1" t="n">
        <v>9.9</v>
      </c>
      <c r="AH18" s="1" t="n">
        <v>43.2</v>
      </c>
      <c r="AI18" s="1" t="n">
        <v>82.9</v>
      </c>
      <c r="AJ18" s="1" t="n">
        <v>1.89</v>
      </c>
      <c r="AK18" s="1" t="n">
        <v>22.8</v>
      </c>
      <c r="AL18" s="1" t="n">
        <v>14.1</v>
      </c>
      <c r="AM18" s="1" t="n">
        <v>52.2</v>
      </c>
      <c r="AN18" s="1" t="n">
        <v>168</v>
      </c>
      <c r="AO18" s="1" t="n">
        <v>13.2</v>
      </c>
      <c r="AP18" s="1" t="n">
        <v>22.9</v>
      </c>
      <c r="AQ18" s="1" t="n">
        <v>-1.81</v>
      </c>
      <c r="AR18" s="1" t="n">
        <v>2.13</v>
      </c>
      <c r="AS18" s="1" t="n">
        <v>2.8</v>
      </c>
      <c r="AT18" s="1" t="n">
        <v>-0.1</v>
      </c>
      <c r="AU18" s="1" t="n">
        <v>-14.2</v>
      </c>
      <c r="AV18" s="1" t="n">
        <v>0.3</v>
      </c>
      <c r="AW18" s="1" t="n">
        <v>0.6</v>
      </c>
      <c r="AX18" s="1" t="n">
        <v>2.6</v>
      </c>
      <c r="AY18" s="1" t="n">
        <v>13.6</v>
      </c>
      <c r="AZ18" s="1" t="n">
        <v>0.24</v>
      </c>
      <c r="BA18" s="1" t="n">
        <v>0.4</v>
      </c>
      <c r="BB18" s="1" t="n">
        <v>2.3</v>
      </c>
      <c r="BC18" s="1" t="n">
        <v>0.700000000000003</v>
      </c>
      <c r="BD18" s="1" t="n">
        <v>-0.02</v>
      </c>
      <c r="BE18" s="1" t="n">
        <v>-0.399999999999999</v>
      </c>
      <c r="BF18" s="1" t="n">
        <v>0.0999999999999996</v>
      </c>
      <c r="BG18" s="1" t="n">
        <v>1.3</v>
      </c>
      <c r="BH18" s="1" t="n">
        <v>53</v>
      </c>
      <c r="BI18" s="1" t="n">
        <v>1.1</v>
      </c>
      <c r="BJ18" s="1" t="n">
        <v>2.2</v>
      </c>
      <c r="BL18" s="17" t="n">
        <v>1</v>
      </c>
      <c r="BM18" s="17" t="n">
        <v>1</v>
      </c>
    </row>
    <row r="19" customFormat="false" ht="13" hidden="false" customHeight="false" outlineLevel="0" collapsed="false">
      <c r="A19" s="31" t="s">
        <v>9</v>
      </c>
      <c r="B19" s="0" t="n">
        <v>6</v>
      </c>
      <c r="C19" s="1" t="n">
        <v>5.13</v>
      </c>
      <c r="D19" s="1" t="n">
        <v>0.44</v>
      </c>
      <c r="E19" s="1" t="n">
        <v>7.2</v>
      </c>
      <c r="F19" s="1" t="n">
        <v>3.7</v>
      </c>
      <c r="G19" s="1" t="n">
        <v>52.2</v>
      </c>
      <c r="H19" s="1" t="n">
        <v>0.6</v>
      </c>
      <c r="I19" s="1" t="n">
        <v>7.4</v>
      </c>
      <c r="J19" s="1" t="n">
        <v>2.9</v>
      </c>
      <c r="K19" s="1" t="n">
        <v>40.4</v>
      </c>
      <c r="L19" s="1" t="n">
        <v>4.84</v>
      </c>
      <c r="M19" s="1" t="n">
        <v>9.1</v>
      </c>
      <c r="N19" s="1" t="n">
        <v>40</v>
      </c>
      <c r="O19" s="1" t="n">
        <v>82.5</v>
      </c>
      <c r="P19" s="1" t="n">
        <v>1.88</v>
      </c>
      <c r="Q19" s="1" t="n">
        <v>22.8</v>
      </c>
      <c r="R19" s="1" t="n">
        <v>14.3</v>
      </c>
      <c r="S19" s="1" t="n">
        <v>52.3</v>
      </c>
      <c r="T19" s="1" t="n">
        <v>134</v>
      </c>
      <c r="U19" s="1" t="n">
        <v>12.2</v>
      </c>
      <c r="V19" s="1" t="n">
        <v>19.6</v>
      </c>
      <c r="W19" s="1" t="n">
        <v>4.38</v>
      </c>
      <c r="X19" s="1" t="n">
        <v>1.63</v>
      </c>
      <c r="Y19" s="1" t="n">
        <v>9.2</v>
      </c>
      <c r="Z19" s="1" t="n">
        <v>3.6</v>
      </c>
      <c r="AA19" s="1" t="n">
        <v>39.4</v>
      </c>
      <c r="AB19" s="1" t="n">
        <v>0.8</v>
      </c>
      <c r="AC19" s="1" t="n">
        <v>7.7</v>
      </c>
      <c r="AD19" s="1" t="n">
        <v>4.8</v>
      </c>
      <c r="AE19" s="1" t="n">
        <v>52.9</v>
      </c>
      <c r="AF19" s="1" t="n">
        <v>4.4</v>
      </c>
      <c r="AG19" s="1" t="n">
        <v>8.3</v>
      </c>
      <c r="AH19" s="1" t="n">
        <v>36.3</v>
      </c>
      <c r="AI19" s="1" t="n">
        <v>82.4</v>
      </c>
      <c r="AJ19" s="1" t="n">
        <v>1.89</v>
      </c>
      <c r="AK19" s="1" t="n">
        <v>23</v>
      </c>
      <c r="AL19" s="1" t="n">
        <v>14.4</v>
      </c>
      <c r="AM19" s="1" t="n">
        <v>52.6</v>
      </c>
      <c r="AN19" s="1" t="n">
        <v>120</v>
      </c>
      <c r="AO19" s="1" t="n">
        <v>13</v>
      </c>
      <c r="AP19" s="1" t="n">
        <v>23.3</v>
      </c>
      <c r="AQ19" s="1" t="n">
        <v>-0.75</v>
      </c>
      <c r="AR19" s="1" t="n">
        <v>1.19</v>
      </c>
      <c r="AS19" s="1" t="n">
        <v>2</v>
      </c>
      <c r="AT19" s="1" t="n">
        <v>-0.1</v>
      </c>
      <c r="AU19" s="1" t="n">
        <v>-12.8</v>
      </c>
      <c r="AV19" s="1" t="n">
        <v>0.2</v>
      </c>
      <c r="AW19" s="1" t="n">
        <v>0.3</v>
      </c>
      <c r="AX19" s="1" t="n">
        <v>1.9</v>
      </c>
      <c r="AY19" s="1" t="n">
        <v>12.5</v>
      </c>
      <c r="AZ19" s="1" t="n">
        <v>-0.44</v>
      </c>
      <c r="BA19" s="1" t="n">
        <v>-0.799999999999999</v>
      </c>
      <c r="BB19" s="1" t="n">
        <v>-3.7</v>
      </c>
      <c r="BC19" s="1" t="n">
        <v>-0.0999999999999943</v>
      </c>
      <c r="BD19" s="1" t="n">
        <v>0.01</v>
      </c>
      <c r="BE19" s="1" t="n">
        <v>0.199999999999999</v>
      </c>
      <c r="BF19" s="1" t="n">
        <v>0.0999999999999996</v>
      </c>
      <c r="BG19" s="1" t="n">
        <v>0.300000000000004</v>
      </c>
      <c r="BH19" s="1" t="n">
        <v>-14</v>
      </c>
      <c r="BI19" s="1" t="n">
        <v>0.800000000000001</v>
      </c>
      <c r="BJ19" s="1" t="n">
        <v>3.7</v>
      </c>
      <c r="BL19" s="17" t="n">
        <v>1</v>
      </c>
      <c r="BM19" s="17" t="n">
        <v>1</v>
      </c>
    </row>
    <row r="20" customFormat="false" ht="13" hidden="false" customHeight="false" outlineLevel="0" collapsed="false">
      <c r="A20" s="31" t="s">
        <v>9</v>
      </c>
      <c r="B20" s="0" t="n">
        <v>7</v>
      </c>
      <c r="C20" s="1" t="n">
        <v>5.13</v>
      </c>
      <c r="D20" s="1" t="n">
        <v>0.56</v>
      </c>
      <c r="E20" s="1" t="n">
        <v>8</v>
      </c>
      <c r="F20" s="1" t="n">
        <v>4.1</v>
      </c>
      <c r="G20" s="1" t="n">
        <v>50.9</v>
      </c>
      <c r="H20" s="1" t="n">
        <v>0.5</v>
      </c>
      <c r="I20" s="1" t="n">
        <v>6.9</v>
      </c>
      <c r="J20" s="1" t="n">
        <v>3.4</v>
      </c>
      <c r="K20" s="1" t="n">
        <v>42.2</v>
      </c>
      <c r="L20" s="1" t="n">
        <v>4.61</v>
      </c>
      <c r="M20" s="1" t="n">
        <v>8.9</v>
      </c>
      <c r="N20" s="1" t="n">
        <v>38</v>
      </c>
      <c r="O20" s="1" t="n">
        <v>82.4</v>
      </c>
      <c r="P20" s="1" t="n">
        <v>1.93</v>
      </c>
      <c r="Q20" s="1" t="n">
        <v>23.4</v>
      </c>
      <c r="R20" s="1" t="n">
        <v>14</v>
      </c>
      <c r="S20" s="1" t="n">
        <v>51.4</v>
      </c>
      <c r="T20" s="1" t="n">
        <v>86</v>
      </c>
      <c r="U20" s="1" t="n">
        <v>12.9</v>
      </c>
      <c r="V20" s="1" t="n">
        <v>23.2</v>
      </c>
      <c r="W20" s="1" t="n">
        <v>5.44</v>
      </c>
      <c r="X20" s="1" t="n">
        <v>0.38</v>
      </c>
      <c r="Y20" s="1" t="n">
        <v>7.2</v>
      </c>
      <c r="Z20" s="1" t="n">
        <v>3.6</v>
      </c>
      <c r="AA20" s="1" t="n">
        <v>50.7</v>
      </c>
      <c r="AB20" s="1" t="n">
        <v>0.6</v>
      </c>
      <c r="AC20" s="1" t="n">
        <v>7.1</v>
      </c>
      <c r="AD20" s="1" t="n">
        <v>3</v>
      </c>
      <c r="AE20" s="1" t="n">
        <v>42.2</v>
      </c>
      <c r="AF20" s="1" t="n">
        <v>4.79</v>
      </c>
      <c r="AG20" s="1" t="n">
        <v>9.1</v>
      </c>
      <c r="AH20" s="1" t="n">
        <v>40.1</v>
      </c>
      <c r="AI20" s="1" t="n">
        <v>83.6</v>
      </c>
      <c r="AJ20" s="1" t="n">
        <v>1.9</v>
      </c>
      <c r="AK20" s="1" t="n">
        <v>22.7</v>
      </c>
      <c r="AL20" s="1" t="n">
        <v>14.4</v>
      </c>
      <c r="AM20" s="1" t="n">
        <v>53.5</v>
      </c>
      <c r="AN20" s="1" t="n">
        <v>116</v>
      </c>
      <c r="AO20" s="1" t="n">
        <v>13.4</v>
      </c>
      <c r="AP20" s="1" t="n">
        <v>23.5</v>
      </c>
      <c r="AQ20" s="1" t="n">
        <v>0.31</v>
      </c>
      <c r="AR20" s="1" t="n">
        <v>-0.18</v>
      </c>
      <c r="AS20" s="1" t="n">
        <v>-0.8</v>
      </c>
      <c r="AT20" s="1" t="n">
        <v>-0.5</v>
      </c>
      <c r="AU20" s="1" t="n">
        <v>-0.199999999999996</v>
      </c>
      <c r="AV20" s="1" t="n">
        <v>0.1</v>
      </c>
      <c r="AW20" s="1" t="n">
        <v>0.199999999999999</v>
      </c>
      <c r="AX20" s="1" t="n">
        <v>-0.4</v>
      </c>
      <c r="AY20" s="1" t="n">
        <v>0</v>
      </c>
      <c r="AZ20" s="1" t="n">
        <v>0.18</v>
      </c>
      <c r="BA20" s="1" t="n">
        <v>0.199999999999999</v>
      </c>
      <c r="BB20" s="1" t="n">
        <v>2.1</v>
      </c>
      <c r="BC20" s="1" t="n">
        <v>1.19999999999999</v>
      </c>
      <c r="BD20" s="1" t="n">
        <v>-0.03</v>
      </c>
      <c r="BE20" s="1" t="n">
        <v>-0.699999999999999</v>
      </c>
      <c r="BF20" s="1" t="n">
        <v>0.4</v>
      </c>
      <c r="BG20" s="1" t="n">
        <v>2.1</v>
      </c>
      <c r="BH20" s="1" t="n">
        <v>30</v>
      </c>
      <c r="BI20" s="1" t="n">
        <v>0.5</v>
      </c>
      <c r="BJ20" s="1" t="n">
        <v>0.300000000000001</v>
      </c>
      <c r="BL20" s="17" t="n">
        <v>1</v>
      </c>
      <c r="BM20" s="17" t="n">
        <v>0</v>
      </c>
    </row>
    <row r="21" customFormat="false" ht="13" hidden="false" customHeight="false" outlineLevel="0" collapsed="false">
      <c r="A21" s="31" t="s">
        <v>9</v>
      </c>
      <c r="B21" s="0" t="n">
        <v>8</v>
      </c>
      <c r="C21" s="1" t="n">
        <v>6</v>
      </c>
      <c r="D21" s="1" t="n">
        <v>0</v>
      </c>
      <c r="E21" s="1" t="n">
        <v>8.4</v>
      </c>
      <c r="F21" s="1" t="n">
        <v>4</v>
      </c>
      <c r="G21" s="1" t="n">
        <v>47.4</v>
      </c>
      <c r="H21" s="1" t="n">
        <v>0.4</v>
      </c>
      <c r="I21" s="1" t="n">
        <v>5.3</v>
      </c>
      <c r="J21" s="1" t="n">
        <v>4</v>
      </c>
      <c r="K21" s="1" t="n">
        <v>47.3</v>
      </c>
      <c r="L21" s="1" t="n">
        <v>5.37</v>
      </c>
      <c r="M21" s="1" t="n">
        <v>10.1</v>
      </c>
      <c r="N21" s="1" t="n">
        <v>44.3</v>
      </c>
      <c r="O21" s="1" t="n">
        <v>82.5</v>
      </c>
      <c r="P21" s="1" t="n">
        <v>1.88</v>
      </c>
      <c r="Q21" s="1" t="n">
        <v>22.8</v>
      </c>
      <c r="R21" s="1" t="n">
        <v>14.2</v>
      </c>
      <c r="S21" s="1" t="n">
        <v>51.9</v>
      </c>
      <c r="T21" s="1" t="n">
        <v>133</v>
      </c>
      <c r="U21" s="1" t="n">
        <v>12</v>
      </c>
      <c r="V21" s="1" t="n">
        <v>20.3</v>
      </c>
      <c r="W21" s="1" t="n">
        <v>4</v>
      </c>
      <c r="X21" s="1" t="n">
        <v>2.25</v>
      </c>
      <c r="Y21" s="1" t="n">
        <v>11.8</v>
      </c>
      <c r="Z21" s="1" t="n">
        <v>3.3</v>
      </c>
      <c r="AA21" s="1" t="n">
        <v>28.5</v>
      </c>
      <c r="AB21" s="1" t="n">
        <v>0.9</v>
      </c>
      <c r="AC21" s="1" t="n">
        <v>7.1</v>
      </c>
      <c r="AD21" s="1" t="n">
        <v>7.6</v>
      </c>
      <c r="AE21" s="1" t="n">
        <v>64.4</v>
      </c>
      <c r="AF21" s="1" t="n">
        <v>4.96</v>
      </c>
      <c r="AG21" s="1" t="n">
        <v>9.4</v>
      </c>
      <c r="AH21" s="1" t="n">
        <v>41.1</v>
      </c>
      <c r="AI21" s="1" t="n">
        <v>82.7</v>
      </c>
      <c r="AJ21" s="1" t="n">
        <v>1.91</v>
      </c>
      <c r="AK21" s="1" t="n">
        <v>23.1</v>
      </c>
      <c r="AL21" s="1" t="n">
        <v>13.9</v>
      </c>
      <c r="AM21" s="1" t="n">
        <v>51.1</v>
      </c>
      <c r="AN21" s="1" t="n">
        <v>114</v>
      </c>
      <c r="AO21" s="1" t="n">
        <v>13.8</v>
      </c>
      <c r="AP21" s="1" t="n">
        <v>26.3</v>
      </c>
      <c r="AQ21" s="1" t="n">
        <v>-2</v>
      </c>
      <c r="AR21" s="1" t="n">
        <v>2.25</v>
      </c>
      <c r="AS21" s="1" t="n">
        <v>3.4</v>
      </c>
      <c r="AT21" s="1" t="n">
        <v>-0.7</v>
      </c>
      <c r="AU21" s="1" t="n">
        <v>-18.9</v>
      </c>
      <c r="AV21" s="1" t="n">
        <v>0.5</v>
      </c>
      <c r="AW21" s="1" t="n">
        <v>1.8</v>
      </c>
      <c r="AX21" s="1" t="n">
        <v>3.6</v>
      </c>
      <c r="AY21" s="1" t="n">
        <v>17.1</v>
      </c>
      <c r="AZ21" s="1" t="n">
        <v>-0.41</v>
      </c>
      <c r="BA21" s="1" t="n">
        <v>-0.699999999999999</v>
      </c>
      <c r="BB21" s="1" t="n">
        <v>-3.2</v>
      </c>
      <c r="BC21" s="1" t="n">
        <v>0.200000000000003</v>
      </c>
      <c r="BD21" s="1" t="n">
        <v>0.03</v>
      </c>
      <c r="BE21" s="1" t="n">
        <v>0.300000000000001</v>
      </c>
      <c r="BF21" s="1" t="n">
        <v>-0.299999999999999</v>
      </c>
      <c r="BG21" s="1" t="n">
        <v>-0.799999999999997</v>
      </c>
      <c r="BH21" s="1" t="n">
        <v>-19</v>
      </c>
      <c r="BI21" s="1" t="n">
        <v>1.8</v>
      </c>
      <c r="BJ21" s="1" t="n">
        <v>6</v>
      </c>
      <c r="BL21" s="17" t="n">
        <v>1</v>
      </c>
      <c r="BM21" s="17" t="n">
        <v>1</v>
      </c>
    </row>
    <row r="22" customFormat="false" ht="13" hidden="false" customHeight="false" outlineLevel="0" collapsed="false">
      <c r="A22" s="30" t="s">
        <v>10</v>
      </c>
      <c r="B22" s="19" t="n">
        <v>2</v>
      </c>
      <c r="C22" s="21" t="n">
        <v>5.06</v>
      </c>
      <c r="D22" s="21" t="n">
        <v>0.75</v>
      </c>
      <c r="E22" s="21" t="n">
        <v>10.9</v>
      </c>
      <c r="F22" s="21" t="n">
        <v>4.8</v>
      </c>
      <c r="G22" s="21" t="n">
        <v>44.5</v>
      </c>
      <c r="H22" s="21" t="n">
        <v>0.9</v>
      </c>
      <c r="I22" s="21" t="n">
        <v>7.8</v>
      </c>
      <c r="J22" s="21" t="n">
        <v>5.2</v>
      </c>
      <c r="K22" s="21" t="n">
        <v>47.7</v>
      </c>
      <c r="L22" s="21" t="n">
        <v>4.16</v>
      </c>
      <c r="M22" s="21" t="n">
        <v>7.7</v>
      </c>
      <c r="N22" s="21" t="n">
        <v>34.5</v>
      </c>
      <c r="O22" s="21" t="n">
        <v>83</v>
      </c>
      <c r="P22" s="21" t="n">
        <v>1.85</v>
      </c>
      <c r="Q22" s="21" t="n">
        <v>22.3</v>
      </c>
      <c r="R22" s="21" t="n">
        <v>14.1</v>
      </c>
      <c r="S22" s="21" t="n">
        <v>52.6</v>
      </c>
      <c r="T22" s="21" t="n">
        <v>118</v>
      </c>
      <c r="U22" s="21" t="n">
        <v>13.7</v>
      </c>
      <c r="V22" s="21" t="n">
        <v>24.3</v>
      </c>
      <c r="W22" s="21" t="n">
        <v>4.81</v>
      </c>
      <c r="X22" s="21" t="n">
        <v>0.56</v>
      </c>
      <c r="Y22" s="21" t="n">
        <v>8.4</v>
      </c>
      <c r="Z22" s="21" t="n">
        <v>3.1</v>
      </c>
      <c r="AA22" s="21" t="n">
        <v>36.8</v>
      </c>
      <c r="AB22" s="21" t="n">
        <v>0.6</v>
      </c>
      <c r="AC22" s="21" t="n">
        <v>6.8</v>
      </c>
      <c r="AD22" s="21" t="n">
        <v>4.7</v>
      </c>
      <c r="AE22" s="21" t="n">
        <v>56.4</v>
      </c>
      <c r="AF22" s="21" t="n">
        <v>4.32</v>
      </c>
      <c r="AG22" s="21" t="n">
        <v>8</v>
      </c>
      <c r="AH22" s="21" t="n">
        <v>36.1</v>
      </c>
      <c r="AI22" s="21" t="n">
        <v>83.5</v>
      </c>
      <c r="AJ22" s="21" t="n">
        <v>1.85</v>
      </c>
      <c r="AK22" s="21" t="n">
        <v>22.2</v>
      </c>
      <c r="AL22" s="21" t="n">
        <v>13.8</v>
      </c>
      <c r="AM22" s="21" t="n">
        <v>52.1</v>
      </c>
      <c r="AN22" s="21" t="n">
        <v>155</v>
      </c>
      <c r="AO22" s="21" t="n">
        <v>13</v>
      </c>
      <c r="AP22" s="21" t="n">
        <v>22.6</v>
      </c>
      <c r="AQ22" s="21" t="n">
        <v>-0.25</v>
      </c>
      <c r="AR22" s="21" t="n">
        <v>-0.19</v>
      </c>
      <c r="AS22" s="21" t="n">
        <v>-2.5</v>
      </c>
      <c r="AT22" s="21" t="n">
        <v>-1.7</v>
      </c>
      <c r="AU22" s="21" t="n">
        <v>-7.7</v>
      </c>
      <c r="AV22" s="21" t="n">
        <v>-0.3</v>
      </c>
      <c r="AW22" s="21" t="n">
        <v>-1</v>
      </c>
      <c r="AX22" s="21" t="n">
        <v>-0.5</v>
      </c>
      <c r="AY22" s="21" t="n">
        <v>8.7</v>
      </c>
      <c r="AZ22" s="21" t="n">
        <v>0.16</v>
      </c>
      <c r="BA22" s="21" t="n">
        <v>0.3</v>
      </c>
      <c r="BB22" s="21" t="n">
        <v>1.6</v>
      </c>
      <c r="BC22" s="21" t="n">
        <v>0.5</v>
      </c>
      <c r="BD22" s="21" t="n">
        <v>0</v>
      </c>
      <c r="BE22" s="21" t="n">
        <v>-0.100000000000001</v>
      </c>
      <c r="BF22" s="21" t="n">
        <v>-0.299999999999999</v>
      </c>
      <c r="BG22" s="21" t="n">
        <v>-0.5</v>
      </c>
      <c r="BH22" s="21" t="n">
        <v>37</v>
      </c>
      <c r="BI22" s="21" t="n">
        <v>-0.699999999999999</v>
      </c>
      <c r="BJ22" s="21" t="n">
        <v>-1.7</v>
      </c>
      <c r="BL22" s="19" t="n">
        <v>1</v>
      </c>
      <c r="BM22" s="19" t="n">
        <v>1</v>
      </c>
    </row>
    <row r="23" customFormat="false" ht="13" hidden="false" customHeight="false" outlineLevel="0" collapsed="false">
      <c r="A23" s="30" t="s">
        <v>10</v>
      </c>
      <c r="B23" s="19" t="n">
        <v>5</v>
      </c>
      <c r="C23" s="21" t="n">
        <v>5.5</v>
      </c>
      <c r="D23" s="21" t="n">
        <v>0.56</v>
      </c>
      <c r="E23" s="21" t="n">
        <v>8.9</v>
      </c>
      <c r="F23" s="21" t="n">
        <v>3.4</v>
      </c>
      <c r="G23" s="21" t="n">
        <v>38.3</v>
      </c>
      <c r="H23" s="21" t="n">
        <v>0.6</v>
      </c>
      <c r="I23" s="21" t="n">
        <v>6.8</v>
      </c>
      <c r="J23" s="21" t="n">
        <v>4.9</v>
      </c>
      <c r="K23" s="21" t="n">
        <v>54.9</v>
      </c>
      <c r="L23" s="21" t="n">
        <v>4.44</v>
      </c>
      <c r="M23" s="21" t="n">
        <v>8.2</v>
      </c>
      <c r="N23" s="21" t="n">
        <v>36.6</v>
      </c>
      <c r="O23" s="21" t="n">
        <v>82.3</v>
      </c>
      <c r="P23" s="21" t="n">
        <v>1.84</v>
      </c>
      <c r="Q23" s="21" t="n">
        <v>22.5</v>
      </c>
      <c r="R23" s="21" t="n">
        <v>13.8</v>
      </c>
      <c r="S23" s="21" t="n">
        <v>50.8</v>
      </c>
      <c r="T23" s="21" t="n">
        <v>120</v>
      </c>
      <c r="U23" s="21" t="n">
        <v>11.5</v>
      </c>
      <c r="V23" s="21" t="n">
        <v>17.3</v>
      </c>
      <c r="W23" s="21" t="n">
        <v>4.88</v>
      </c>
      <c r="X23" s="21" t="n">
        <v>0.94</v>
      </c>
      <c r="Y23" s="21" t="n">
        <v>11.5</v>
      </c>
      <c r="Z23" s="21" t="n">
        <v>3.6</v>
      </c>
      <c r="AA23" s="21" t="n">
        <v>32</v>
      </c>
      <c r="AB23" s="21" t="n">
        <v>0.9</v>
      </c>
      <c r="AC23" s="21" t="n">
        <v>6.7</v>
      </c>
      <c r="AD23" s="21" t="n">
        <v>7</v>
      </c>
      <c r="AE23" s="21" t="n">
        <v>61.3</v>
      </c>
      <c r="AF23" s="21" t="n">
        <v>4.14</v>
      </c>
      <c r="AG23" s="21" t="n">
        <v>7.7</v>
      </c>
      <c r="AH23" s="21" t="n">
        <v>34.5</v>
      </c>
      <c r="AI23" s="21" t="n">
        <v>83.4</v>
      </c>
      <c r="AJ23" s="21" t="n">
        <v>1.87</v>
      </c>
      <c r="AK23" s="21" t="n">
        <v>22.4</v>
      </c>
      <c r="AL23" s="21" t="n">
        <v>14</v>
      </c>
      <c r="AM23" s="21" t="n">
        <v>52.3</v>
      </c>
      <c r="AN23" s="21" t="n">
        <v>129</v>
      </c>
      <c r="AO23" s="21" t="n">
        <v>12.4</v>
      </c>
      <c r="AP23" s="21" t="n">
        <v>20.2</v>
      </c>
      <c r="AQ23" s="21" t="n">
        <v>-0.62</v>
      </c>
      <c r="AR23" s="21" t="n">
        <v>0.38</v>
      </c>
      <c r="AS23" s="21" t="n">
        <v>2.6</v>
      </c>
      <c r="AT23" s="21" t="n">
        <v>0.2</v>
      </c>
      <c r="AU23" s="21" t="n">
        <v>-6.3</v>
      </c>
      <c r="AV23" s="21" t="n">
        <v>0.3</v>
      </c>
      <c r="AW23" s="21" t="n">
        <v>-0.0999999999999996</v>
      </c>
      <c r="AX23" s="21" t="n">
        <v>2.1</v>
      </c>
      <c r="AY23" s="21" t="n">
        <v>6.4</v>
      </c>
      <c r="AZ23" s="21" t="n">
        <v>-0.300000000000001</v>
      </c>
      <c r="BA23" s="21" t="n">
        <v>-0.499999999999999</v>
      </c>
      <c r="BB23" s="21" t="n">
        <v>-2.1</v>
      </c>
      <c r="BC23" s="21" t="n">
        <v>1.10000000000001</v>
      </c>
      <c r="BD23" s="21" t="n">
        <v>0.03</v>
      </c>
      <c r="BE23" s="21" t="n">
        <v>-0.100000000000001</v>
      </c>
      <c r="BF23" s="21" t="n">
        <v>0.199999999999999</v>
      </c>
      <c r="BG23" s="21" t="n">
        <v>1.5</v>
      </c>
      <c r="BH23" s="21" t="n">
        <v>9</v>
      </c>
      <c r="BI23" s="21" t="n">
        <v>0.9</v>
      </c>
      <c r="BJ23" s="21" t="n">
        <v>2.9</v>
      </c>
      <c r="BL23" s="19" t="n">
        <v>1</v>
      </c>
      <c r="BM23" s="19" t="n">
        <v>1</v>
      </c>
    </row>
    <row r="24" customFormat="false" ht="13" hidden="false" customHeight="false" outlineLevel="0" collapsed="false">
      <c r="A24" s="30" t="s">
        <v>10</v>
      </c>
      <c r="B24" s="19" t="n">
        <v>6</v>
      </c>
      <c r="C24" s="21" t="n">
        <v>5.25</v>
      </c>
      <c r="D24" s="21" t="n">
        <v>0.44</v>
      </c>
      <c r="E24" s="21" t="n">
        <v>9</v>
      </c>
      <c r="F24" s="21" t="n">
        <v>3.6</v>
      </c>
      <c r="G24" s="21" t="n">
        <v>40.7</v>
      </c>
      <c r="H24" s="21" t="n">
        <v>0.8</v>
      </c>
      <c r="I24" s="21" t="n">
        <v>7.3</v>
      </c>
      <c r="J24" s="21" t="n">
        <v>4.6</v>
      </c>
      <c r="K24" s="21" t="n">
        <v>52</v>
      </c>
      <c r="L24" s="21" t="n">
        <v>4.96</v>
      </c>
      <c r="M24" s="21" t="n">
        <v>9</v>
      </c>
      <c r="N24" s="21" t="n">
        <v>41.2</v>
      </c>
      <c r="O24" s="21" t="n">
        <v>83</v>
      </c>
      <c r="P24" s="21" t="n">
        <v>1.82</v>
      </c>
      <c r="Q24" s="21" t="n">
        <v>21.9</v>
      </c>
      <c r="R24" s="21" t="n">
        <v>14</v>
      </c>
      <c r="S24" s="21" t="n">
        <v>52.5</v>
      </c>
      <c r="T24" s="21" t="n">
        <v>148</v>
      </c>
      <c r="U24" s="21" t="n">
        <v>11.9</v>
      </c>
      <c r="V24" s="21" t="n">
        <v>19</v>
      </c>
      <c r="W24" s="21" t="n">
        <v>5</v>
      </c>
      <c r="X24" s="21" t="n">
        <v>0.69</v>
      </c>
      <c r="Y24" s="21" t="n">
        <v>7.6</v>
      </c>
      <c r="Z24" s="21" t="n">
        <v>3.1</v>
      </c>
      <c r="AA24" s="21" t="n">
        <v>41.5</v>
      </c>
      <c r="AB24" s="21" t="n">
        <v>0.6</v>
      </c>
      <c r="AC24" s="21" t="n">
        <v>7.5</v>
      </c>
      <c r="AD24" s="21" t="n">
        <v>3.9</v>
      </c>
      <c r="AE24" s="21" t="n">
        <v>51</v>
      </c>
      <c r="AF24" s="21" t="n">
        <v>3.53</v>
      </c>
      <c r="AG24" s="21" t="n">
        <v>6.6</v>
      </c>
      <c r="AH24" s="21" t="n">
        <v>29.5</v>
      </c>
      <c r="AI24" s="21" t="n">
        <v>83.6</v>
      </c>
      <c r="AJ24" s="21" t="n">
        <v>1.88</v>
      </c>
      <c r="AK24" s="21" t="n">
        <v>22.5</v>
      </c>
      <c r="AL24" s="21" t="n">
        <v>14.1</v>
      </c>
      <c r="AM24" s="21" t="n">
        <v>52.6</v>
      </c>
      <c r="AN24" s="21" t="n">
        <v>127</v>
      </c>
      <c r="AO24" s="21" t="n">
        <v>11.6</v>
      </c>
      <c r="AP24" s="21" t="n">
        <v>17.5</v>
      </c>
      <c r="AQ24" s="21" t="n">
        <v>-0.25</v>
      </c>
      <c r="AR24" s="21" t="n">
        <v>0.25</v>
      </c>
      <c r="AS24" s="21" t="n">
        <v>-1.4</v>
      </c>
      <c r="AT24" s="21" t="n">
        <v>-0.5</v>
      </c>
      <c r="AU24" s="21" t="n">
        <v>0.799999999999997</v>
      </c>
      <c r="AV24" s="21" t="n">
        <v>-0.2</v>
      </c>
      <c r="AW24" s="21" t="n">
        <v>0.2</v>
      </c>
      <c r="AX24" s="21" t="n">
        <v>-0.7</v>
      </c>
      <c r="AY24" s="21" t="n">
        <v>-1</v>
      </c>
      <c r="AZ24" s="21" t="n">
        <v>-1.43</v>
      </c>
      <c r="BA24" s="21" t="n">
        <v>-2.4</v>
      </c>
      <c r="BB24" s="21" t="n">
        <v>-11.7</v>
      </c>
      <c r="BC24" s="21" t="n">
        <v>0.599999999999994</v>
      </c>
      <c r="BD24" s="21" t="n">
        <v>0.0599999999999998</v>
      </c>
      <c r="BE24" s="21" t="n">
        <v>0.600000000000001</v>
      </c>
      <c r="BF24" s="21" t="n">
        <v>0.0999999999999996</v>
      </c>
      <c r="BG24" s="21" t="n">
        <v>0.100000000000001</v>
      </c>
      <c r="BH24" s="21" t="n">
        <v>-21</v>
      </c>
      <c r="BI24" s="21" t="n">
        <v>-0.300000000000001</v>
      </c>
      <c r="BJ24" s="21" t="n">
        <v>-1.5</v>
      </c>
      <c r="BL24" s="19" t="n">
        <v>0</v>
      </c>
      <c r="BM24" s="19" t="n">
        <v>0</v>
      </c>
    </row>
    <row r="25" customFormat="false" ht="13" hidden="false" customHeight="false" outlineLevel="0" collapsed="false">
      <c r="A25" s="30" t="s">
        <v>10</v>
      </c>
      <c r="B25" s="19" t="n">
        <v>8</v>
      </c>
      <c r="C25" s="21" t="n">
        <v>4.56</v>
      </c>
      <c r="D25" s="21" t="n">
        <v>0.63</v>
      </c>
      <c r="E25" s="21" t="n">
        <v>7.8</v>
      </c>
      <c r="F25" s="21" t="n">
        <v>3.4</v>
      </c>
      <c r="G25" s="21" t="n">
        <v>43.6</v>
      </c>
      <c r="H25" s="21" t="n">
        <v>0.5</v>
      </c>
      <c r="I25" s="21" t="n">
        <v>6.7</v>
      </c>
      <c r="J25" s="21" t="n">
        <v>3.9</v>
      </c>
      <c r="K25" s="21" t="n">
        <v>49.7</v>
      </c>
      <c r="L25" s="21" t="n">
        <v>4.38</v>
      </c>
      <c r="M25" s="21" t="n">
        <v>8.1</v>
      </c>
      <c r="N25" s="21" t="n">
        <v>36.2</v>
      </c>
      <c r="O25" s="21" t="n">
        <v>82.7</v>
      </c>
      <c r="P25" s="21" t="n">
        <v>1.85</v>
      </c>
      <c r="Q25" s="21" t="n">
        <v>22.4</v>
      </c>
      <c r="R25" s="21" t="n">
        <v>13.9</v>
      </c>
      <c r="S25" s="21" t="n">
        <v>51</v>
      </c>
      <c r="T25" s="21" t="n">
        <v>128</v>
      </c>
      <c r="U25" s="21" t="n">
        <v>12.5</v>
      </c>
      <c r="V25" s="21" t="n">
        <v>20.7</v>
      </c>
      <c r="W25" s="21" t="n">
        <v>4.63</v>
      </c>
      <c r="X25" s="21" t="n">
        <v>0.88</v>
      </c>
      <c r="Y25" s="21" t="n">
        <v>8.9</v>
      </c>
      <c r="Z25" s="21" t="n">
        <v>3.1</v>
      </c>
      <c r="AA25" s="21" t="n">
        <v>35.5</v>
      </c>
      <c r="AB25" s="21" t="n">
        <v>0.8</v>
      </c>
      <c r="AC25" s="21" t="n">
        <v>7.6</v>
      </c>
      <c r="AD25" s="21" t="n">
        <v>5</v>
      </c>
      <c r="AE25" s="21" t="n">
        <v>56.9</v>
      </c>
      <c r="AF25" s="21" t="n">
        <v>4.07</v>
      </c>
      <c r="AG25" s="21" t="n">
        <v>7.7</v>
      </c>
      <c r="AH25" s="21" t="n">
        <v>33.9</v>
      </c>
      <c r="AI25" s="21" t="n">
        <v>83.4</v>
      </c>
      <c r="AJ25" s="21" t="n">
        <v>1.89</v>
      </c>
      <c r="AK25" s="21" t="n">
        <v>22.6</v>
      </c>
      <c r="AL25" s="21" t="n">
        <v>13.9</v>
      </c>
      <c r="AM25" s="21" t="n">
        <v>52.3</v>
      </c>
      <c r="AN25" s="21" t="n">
        <v>98</v>
      </c>
      <c r="AO25" s="21" t="n">
        <v>12.3</v>
      </c>
      <c r="AP25" s="21" t="n">
        <v>21.3</v>
      </c>
      <c r="AQ25" s="21" t="n">
        <v>0.0700000000000003</v>
      </c>
      <c r="AR25" s="21" t="n">
        <v>0.25</v>
      </c>
      <c r="AS25" s="21" t="n">
        <v>1.1</v>
      </c>
      <c r="AT25" s="21" t="n">
        <v>-0.3</v>
      </c>
      <c r="AU25" s="21" t="n">
        <v>-8.1</v>
      </c>
      <c r="AV25" s="21" t="n">
        <v>0.3</v>
      </c>
      <c r="AW25" s="21" t="n">
        <v>0.9</v>
      </c>
      <c r="AX25" s="21" t="n">
        <v>1.1</v>
      </c>
      <c r="AY25" s="21" t="n">
        <v>7.2</v>
      </c>
      <c r="AZ25" s="21" t="n">
        <v>-0.31</v>
      </c>
      <c r="BA25" s="21" t="n">
        <v>-0.399999999999999</v>
      </c>
      <c r="BB25" s="21" t="n">
        <v>-2.3</v>
      </c>
      <c r="BC25" s="21" t="n">
        <v>0.700000000000003</v>
      </c>
      <c r="BD25" s="21" t="n">
        <v>0.0399999999999998</v>
      </c>
      <c r="BE25" s="21" t="n">
        <v>0.200000000000003</v>
      </c>
      <c r="BF25" s="21" t="n">
        <v>0</v>
      </c>
      <c r="BG25" s="21" t="n">
        <v>1.3</v>
      </c>
      <c r="BH25" s="21" t="n">
        <v>-30</v>
      </c>
      <c r="BI25" s="21" t="n">
        <v>-0.199999999999999</v>
      </c>
      <c r="BJ25" s="21" t="n">
        <v>0.600000000000001</v>
      </c>
      <c r="BL25" s="19" t="n">
        <v>1</v>
      </c>
      <c r="BM25" s="19" t="n">
        <v>1</v>
      </c>
    </row>
    <row r="26" customFormat="false" ht="13" hidden="false" customHeight="false" outlineLevel="0" collapsed="false">
      <c r="A26" s="31" t="s">
        <v>11</v>
      </c>
      <c r="B26" s="0" t="n">
        <v>2</v>
      </c>
      <c r="C26" s="1" t="n">
        <v>4.38</v>
      </c>
      <c r="D26" s="1" t="n">
        <v>0.88</v>
      </c>
      <c r="E26" s="1" t="n">
        <v>6.6</v>
      </c>
      <c r="F26" s="1" t="n">
        <v>2.6</v>
      </c>
      <c r="G26" s="1" t="n">
        <v>39.2</v>
      </c>
      <c r="H26" s="1" t="n">
        <v>0.6</v>
      </c>
      <c r="I26" s="1" t="n">
        <v>8.5</v>
      </c>
      <c r="J26" s="1" t="n">
        <v>3.4</v>
      </c>
      <c r="K26" s="1" t="n">
        <v>52.3</v>
      </c>
      <c r="L26" s="1" t="n">
        <v>4.09</v>
      </c>
      <c r="M26" s="1" t="n">
        <v>7.5</v>
      </c>
      <c r="N26" s="1" t="n">
        <v>34</v>
      </c>
      <c r="O26" s="1" t="n">
        <v>83.1</v>
      </c>
      <c r="P26" s="1" t="n">
        <v>1.84</v>
      </c>
      <c r="Q26" s="1" t="n">
        <v>22.2</v>
      </c>
      <c r="R26" s="1" t="n">
        <v>13.7</v>
      </c>
      <c r="S26" s="1" t="n">
        <v>51.3</v>
      </c>
      <c r="T26" s="1" t="n">
        <v>140</v>
      </c>
      <c r="U26" s="1" t="n">
        <v>11.4</v>
      </c>
      <c r="V26" s="1" t="n">
        <v>17.4</v>
      </c>
      <c r="W26" s="1" t="n">
        <v>3.81</v>
      </c>
      <c r="X26" s="1" t="n">
        <v>1.63</v>
      </c>
      <c r="Y26" s="1" t="n">
        <v>12</v>
      </c>
      <c r="Z26" s="1" t="n">
        <v>3.6</v>
      </c>
      <c r="AA26" s="1" t="n">
        <v>30.6</v>
      </c>
      <c r="AB26" s="1" t="n">
        <v>1.1</v>
      </c>
      <c r="AC26" s="1" t="n">
        <v>8.5</v>
      </c>
      <c r="AD26" s="1" t="n">
        <v>7.3</v>
      </c>
      <c r="AE26" s="1" t="n">
        <v>60.9</v>
      </c>
      <c r="AF26" s="1" t="n">
        <v>5.29</v>
      </c>
      <c r="AG26" s="1" t="n">
        <v>9.7</v>
      </c>
      <c r="AH26" s="1" t="n">
        <v>44.7</v>
      </c>
      <c r="AI26" s="1" t="n">
        <v>84.5</v>
      </c>
      <c r="AJ26" s="1" t="n">
        <v>1.84</v>
      </c>
      <c r="AK26" s="1" t="n">
        <v>21.8</v>
      </c>
      <c r="AL26" s="1" t="n">
        <v>14.2</v>
      </c>
      <c r="AM26" s="1" t="n">
        <v>54.6</v>
      </c>
      <c r="AN26" s="1" t="n">
        <v>160</v>
      </c>
      <c r="AO26" s="1" t="n">
        <v>12.1</v>
      </c>
      <c r="AP26" s="1" t="n">
        <v>20.3</v>
      </c>
      <c r="AQ26" s="1" t="n">
        <v>-0.57</v>
      </c>
      <c r="AR26" s="1" t="n">
        <v>0.75</v>
      </c>
      <c r="AS26" s="1" t="n">
        <v>5.4</v>
      </c>
      <c r="AT26" s="1" t="n">
        <v>1</v>
      </c>
      <c r="AU26" s="1" t="n">
        <v>-8.6</v>
      </c>
      <c r="AV26" s="1" t="n">
        <v>0.5</v>
      </c>
      <c r="AW26" s="1" t="n">
        <v>0</v>
      </c>
      <c r="AX26" s="1" t="n">
        <v>3.9</v>
      </c>
      <c r="AY26" s="1" t="n">
        <v>8.6</v>
      </c>
      <c r="AZ26" s="1" t="n">
        <v>1.2</v>
      </c>
      <c r="BA26" s="1" t="n">
        <v>2.2</v>
      </c>
      <c r="BB26" s="1" t="n">
        <v>10.7</v>
      </c>
      <c r="BC26" s="1" t="n">
        <v>1.40000000000001</v>
      </c>
      <c r="BD26" s="1" t="n">
        <v>0</v>
      </c>
      <c r="BE26" s="1" t="n">
        <v>-0.399999999999999</v>
      </c>
      <c r="BF26" s="1" t="n">
        <v>0.5</v>
      </c>
      <c r="BG26" s="1" t="n">
        <v>3.3</v>
      </c>
      <c r="BH26" s="1" t="n">
        <v>20</v>
      </c>
      <c r="BI26" s="1" t="n">
        <v>0.699999999999999</v>
      </c>
      <c r="BJ26" s="1" t="n">
        <v>2.9</v>
      </c>
      <c r="BL26" s="17" t="n">
        <v>1</v>
      </c>
      <c r="BM26" s="17" t="n">
        <v>1</v>
      </c>
    </row>
    <row r="27" customFormat="false" ht="13" hidden="false" customHeight="false" outlineLevel="0" collapsed="false">
      <c r="A27" s="31" t="s">
        <v>11</v>
      </c>
      <c r="B27" s="0" t="n">
        <v>5</v>
      </c>
      <c r="C27" s="1" t="n">
        <v>4.06</v>
      </c>
      <c r="D27" s="1" t="n">
        <v>0.56</v>
      </c>
      <c r="E27" s="1" t="n">
        <v>7.3</v>
      </c>
      <c r="F27" s="1" t="n">
        <v>3.1</v>
      </c>
      <c r="G27" s="1" t="n">
        <v>42.7</v>
      </c>
      <c r="H27" s="1" t="n">
        <v>0.7</v>
      </c>
      <c r="I27" s="1" t="n">
        <v>8.3</v>
      </c>
      <c r="J27" s="1" t="n">
        <v>3.5</v>
      </c>
      <c r="K27" s="1" t="n">
        <v>49</v>
      </c>
      <c r="L27" s="1" t="n">
        <v>4.49</v>
      </c>
      <c r="M27" s="1" t="n">
        <v>8.3</v>
      </c>
      <c r="N27" s="1" t="n">
        <v>37.3</v>
      </c>
      <c r="O27" s="1" t="n">
        <v>83.1</v>
      </c>
      <c r="P27" s="1" t="n">
        <v>1.86</v>
      </c>
      <c r="Q27" s="1" t="n">
        <v>22.3</v>
      </c>
      <c r="R27" s="1" t="n">
        <v>13.8</v>
      </c>
      <c r="S27" s="1" t="n">
        <v>51.9</v>
      </c>
      <c r="T27" s="1" t="n">
        <v>171</v>
      </c>
      <c r="U27" s="1" t="n">
        <v>12.3</v>
      </c>
      <c r="V27" s="1" t="n">
        <v>20.8</v>
      </c>
      <c r="W27" s="1" t="n">
        <v>3.5</v>
      </c>
      <c r="X27" s="1" t="n">
        <v>2.31</v>
      </c>
      <c r="Y27" s="1" t="n">
        <v>13.8</v>
      </c>
      <c r="Z27" s="1" t="n">
        <v>3.7</v>
      </c>
      <c r="AA27" s="1" t="n">
        <v>26.8</v>
      </c>
      <c r="AB27" s="1" t="n">
        <v>1.1</v>
      </c>
      <c r="AC27" s="1" t="n">
        <v>7.7</v>
      </c>
      <c r="AD27" s="1" t="n">
        <v>9</v>
      </c>
      <c r="AE27" s="1" t="n">
        <v>65.5</v>
      </c>
      <c r="AF27" s="1" t="n">
        <v>4.54</v>
      </c>
      <c r="AG27" s="1" t="n">
        <v>8.5</v>
      </c>
      <c r="AH27" s="1" t="n">
        <v>38.1</v>
      </c>
      <c r="AI27" s="1" t="n">
        <v>83.8</v>
      </c>
      <c r="AJ27" s="1" t="n">
        <v>1.86</v>
      </c>
      <c r="AK27" s="1" t="n">
        <v>22.2</v>
      </c>
      <c r="AL27" s="1" t="n">
        <v>14.1</v>
      </c>
      <c r="AM27" s="1" t="n">
        <v>53.2</v>
      </c>
      <c r="AN27" s="1" t="n">
        <v>140</v>
      </c>
      <c r="AO27" s="1" t="n">
        <v>13.1</v>
      </c>
      <c r="AP27" s="1" t="n">
        <v>23.6</v>
      </c>
      <c r="AQ27" s="1" t="n">
        <v>-0.56</v>
      </c>
      <c r="AR27" s="1" t="n">
        <v>1.75</v>
      </c>
      <c r="AS27" s="1" t="n">
        <v>6.5</v>
      </c>
      <c r="AT27" s="1" t="n">
        <v>0.6</v>
      </c>
      <c r="AU27" s="1" t="n">
        <v>-15.9</v>
      </c>
      <c r="AV27" s="1" t="n">
        <v>0.4</v>
      </c>
      <c r="AW27" s="1" t="n">
        <v>-0.600000000000001</v>
      </c>
      <c r="AX27" s="1" t="n">
        <v>5.5</v>
      </c>
      <c r="AY27" s="1" t="n">
        <v>16.5</v>
      </c>
      <c r="AZ27" s="1" t="n">
        <v>0.0499999999999998</v>
      </c>
      <c r="BA27" s="1" t="n">
        <v>0.199999999999999</v>
      </c>
      <c r="BB27" s="1" t="n">
        <v>0.800000000000004</v>
      </c>
      <c r="BC27" s="1" t="n">
        <v>0.700000000000003</v>
      </c>
      <c r="BD27" s="1" t="n">
        <v>0</v>
      </c>
      <c r="BE27" s="1" t="n">
        <v>-0.100000000000001</v>
      </c>
      <c r="BF27" s="1" t="n">
        <v>0.299999999999999</v>
      </c>
      <c r="BG27" s="1" t="n">
        <v>1.3</v>
      </c>
      <c r="BH27" s="1" t="n">
        <v>-31</v>
      </c>
      <c r="BI27" s="1" t="n">
        <v>0.799999999999999</v>
      </c>
      <c r="BJ27" s="1" t="n">
        <v>2.8</v>
      </c>
      <c r="BL27" s="17" t="n">
        <v>1</v>
      </c>
      <c r="BM27" s="17" t="n">
        <v>1</v>
      </c>
    </row>
    <row r="28" customFormat="false" ht="13" hidden="false" customHeight="false" outlineLevel="0" collapsed="false">
      <c r="A28" s="31" t="s">
        <v>11</v>
      </c>
      <c r="B28" s="0" t="n">
        <v>6</v>
      </c>
      <c r="C28" s="1" t="n">
        <v>4</v>
      </c>
      <c r="D28" s="1" t="n">
        <v>1.75</v>
      </c>
      <c r="E28" s="1" t="n">
        <v>7.7</v>
      </c>
      <c r="F28" s="1" t="n">
        <v>3.1</v>
      </c>
      <c r="G28" s="1" t="n">
        <v>41</v>
      </c>
      <c r="H28" s="1" t="n">
        <v>0.7</v>
      </c>
      <c r="I28" s="1" t="n">
        <v>8.4</v>
      </c>
      <c r="J28" s="1" t="n">
        <v>3.9</v>
      </c>
      <c r="K28" s="1" t="n">
        <v>50.6</v>
      </c>
      <c r="L28" s="1" t="n">
        <v>4.82</v>
      </c>
      <c r="M28" s="1" t="n">
        <v>8.9</v>
      </c>
      <c r="N28" s="1" t="n">
        <v>40.4</v>
      </c>
      <c r="O28" s="1" t="n">
        <v>83.8</v>
      </c>
      <c r="P28" s="1" t="n">
        <v>1.86</v>
      </c>
      <c r="Q28" s="1" t="n">
        <v>22.2</v>
      </c>
      <c r="R28" s="1" t="n">
        <v>13.8</v>
      </c>
      <c r="S28" s="1" t="n">
        <v>52.3</v>
      </c>
      <c r="T28" s="1" t="n">
        <v>155</v>
      </c>
      <c r="U28" s="1" t="n">
        <v>12.4</v>
      </c>
      <c r="V28" s="1" t="n">
        <v>20.5</v>
      </c>
      <c r="W28" s="1" t="n">
        <v>3.5</v>
      </c>
      <c r="X28" s="1" t="n">
        <v>2.19</v>
      </c>
      <c r="Y28" s="1" t="n">
        <v>10.9</v>
      </c>
      <c r="Z28" s="1" t="n">
        <v>3.3</v>
      </c>
      <c r="AA28" s="1" t="n">
        <v>30.5</v>
      </c>
      <c r="AB28" s="1" t="n">
        <v>0.9</v>
      </c>
      <c r="AC28" s="1" t="n">
        <v>7.6</v>
      </c>
      <c r="AD28" s="1" t="n">
        <v>6.7</v>
      </c>
      <c r="AE28" s="1" t="n">
        <v>61.9</v>
      </c>
      <c r="AF28" s="1" t="n">
        <v>4.63</v>
      </c>
      <c r="AG28" s="1" t="n">
        <v>8.8</v>
      </c>
      <c r="AH28" s="1" t="n">
        <v>38.7</v>
      </c>
      <c r="AI28" s="1" t="n">
        <v>83.5</v>
      </c>
      <c r="AJ28" s="1" t="n">
        <v>1.89</v>
      </c>
      <c r="AK28" s="1" t="n">
        <v>22.6</v>
      </c>
      <c r="AL28" s="1" t="n">
        <v>13.7</v>
      </c>
      <c r="AM28" s="1" t="n">
        <v>51.7</v>
      </c>
      <c r="AN28" s="1" t="n">
        <v>153</v>
      </c>
      <c r="AO28" s="1" t="n">
        <v>12.7</v>
      </c>
      <c r="AP28" s="1" t="n">
        <v>22.6</v>
      </c>
      <c r="AQ28" s="1" t="n">
        <v>-0.5</v>
      </c>
      <c r="AR28" s="1" t="n">
        <v>0.44</v>
      </c>
      <c r="AS28" s="1" t="n">
        <v>3.2</v>
      </c>
      <c r="AT28" s="1" t="n">
        <v>0.2</v>
      </c>
      <c r="AU28" s="1" t="n">
        <v>-10.5</v>
      </c>
      <c r="AV28" s="1" t="n">
        <v>0.2</v>
      </c>
      <c r="AW28" s="1" t="n">
        <v>-0.800000000000001</v>
      </c>
      <c r="AX28" s="1" t="n">
        <v>2.8</v>
      </c>
      <c r="AY28" s="1" t="n">
        <v>11.3</v>
      </c>
      <c r="AZ28" s="1" t="n">
        <v>-0.19</v>
      </c>
      <c r="BA28" s="1" t="n">
        <v>-0.0999999999999996</v>
      </c>
      <c r="BB28" s="1" t="n">
        <v>-1.7</v>
      </c>
      <c r="BC28" s="1" t="n">
        <v>-0.299999999999997</v>
      </c>
      <c r="BD28" s="1" t="n">
        <v>0.0299999999999998</v>
      </c>
      <c r="BE28" s="1" t="n">
        <v>0.400000000000002</v>
      </c>
      <c r="BF28" s="1" t="n">
        <v>-0.100000000000001</v>
      </c>
      <c r="BG28" s="1" t="n">
        <v>-0.599999999999994</v>
      </c>
      <c r="BH28" s="1" t="n">
        <v>-2</v>
      </c>
      <c r="BI28" s="1" t="n">
        <v>0.299999999999999</v>
      </c>
      <c r="BJ28" s="1" t="n">
        <v>2.1</v>
      </c>
      <c r="BL28" s="17" t="n">
        <v>1</v>
      </c>
      <c r="BM28" s="17" t="n">
        <v>1</v>
      </c>
    </row>
    <row r="29" customFormat="false" ht="13" hidden="false" customHeight="false" outlineLevel="0" collapsed="false">
      <c r="A29" s="31" t="s">
        <v>11</v>
      </c>
      <c r="B29" s="0" t="n">
        <v>7</v>
      </c>
      <c r="C29" s="1" t="n">
        <v>3.94</v>
      </c>
      <c r="D29" s="1" t="n">
        <v>1.38</v>
      </c>
      <c r="E29" s="1" t="n">
        <v>7.1</v>
      </c>
      <c r="F29" s="1" t="n">
        <v>2.6</v>
      </c>
      <c r="G29" s="1" t="n">
        <v>37.3</v>
      </c>
      <c r="H29" s="1" t="n">
        <v>0.8</v>
      </c>
      <c r="I29" s="1" t="n">
        <v>10.6</v>
      </c>
      <c r="J29" s="1" t="n">
        <v>3.7</v>
      </c>
      <c r="K29" s="1" t="n">
        <v>52.1</v>
      </c>
      <c r="L29" s="1" t="n">
        <v>4.14</v>
      </c>
      <c r="M29" s="1" t="n">
        <v>8.1</v>
      </c>
      <c r="N29" s="1" t="n">
        <v>36.2</v>
      </c>
      <c r="O29" s="1" t="n">
        <v>87.4</v>
      </c>
      <c r="P29" s="1" t="n">
        <v>1.96</v>
      </c>
      <c r="Q29" s="1" t="n">
        <v>22.4</v>
      </c>
      <c r="R29" s="1" t="n">
        <v>14.3</v>
      </c>
      <c r="S29" s="1" t="n">
        <v>56.7</v>
      </c>
      <c r="T29" s="1" t="n">
        <v>122</v>
      </c>
      <c r="U29" s="1" t="n">
        <v>14.9</v>
      </c>
      <c r="V29" s="1" t="n">
        <v>30.5</v>
      </c>
      <c r="W29" s="1" t="n">
        <v>4.13</v>
      </c>
      <c r="X29" s="1" t="n">
        <v>1.19</v>
      </c>
      <c r="Y29" s="1" t="n">
        <v>6.6</v>
      </c>
      <c r="Z29" s="1" t="n">
        <v>2.8</v>
      </c>
      <c r="AA29" s="1" t="n">
        <v>42.3</v>
      </c>
      <c r="AB29" s="1" t="n">
        <v>0.7</v>
      </c>
      <c r="AC29" s="1" t="n">
        <v>9.7</v>
      </c>
      <c r="AD29" s="1" t="n">
        <v>3.1</v>
      </c>
      <c r="AE29" s="1" t="n">
        <v>48</v>
      </c>
      <c r="AF29" s="1" t="n">
        <v>4.17</v>
      </c>
      <c r="AG29" s="1" t="n">
        <v>7.8</v>
      </c>
      <c r="AH29" s="1" t="n">
        <v>35</v>
      </c>
      <c r="AI29" s="1" t="n">
        <v>83.8</v>
      </c>
      <c r="AJ29" s="1" t="n">
        <v>1.88</v>
      </c>
      <c r="AK29" s="1" t="n">
        <v>22.3</v>
      </c>
      <c r="AL29" s="1" t="n">
        <v>13.9</v>
      </c>
      <c r="AM29" s="1" t="n">
        <v>52.4</v>
      </c>
      <c r="AN29" s="1" t="n">
        <v>82</v>
      </c>
      <c r="AO29" s="1" t="n">
        <v>12.6</v>
      </c>
      <c r="AP29" s="1" t="n">
        <v>20.3</v>
      </c>
      <c r="AQ29" s="1" t="n">
        <v>0.19</v>
      </c>
      <c r="AR29" s="1" t="n">
        <v>-0.19</v>
      </c>
      <c r="AS29" s="1" t="n">
        <v>-0.5</v>
      </c>
      <c r="AT29" s="1" t="n">
        <v>0.2</v>
      </c>
      <c r="AU29" s="1" t="n">
        <v>5</v>
      </c>
      <c r="AV29" s="1" t="n">
        <v>-0.1</v>
      </c>
      <c r="AW29" s="1" t="n">
        <v>-0.9</v>
      </c>
      <c r="AX29" s="1" t="n">
        <v>-0.6</v>
      </c>
      <c r="AY29" s="1" t="n">
        <v>-4.1</v>
      </c>
      <c r="AZ29" s="1" t="n">
        <v>0.0300000000000003</v>
      </c>
      <c r="BA29" s="1" t="n">
        <v>-0.3</v>
      </c>
      <c r="BB29" s="1" t="n">
        <v>-1.2</v>
      </c>
      <c r="BC29" s="1" t="n">
        <v>-3.60000000000001</v>
      </c>
      <c r="BD29" s="1" t="n">
        <v>-0.0800000000000001</v>
      </c>
      <c r="BE29" s="1" t="n">
        <v>-0.0999999999999979</v>
      </c>
      <c r="BF29" s="1" t="n">
        <v>-0.4</v>
      </c>
      <c r="BG29" s="1" t="n">
        <v>-4.3</v>
      </c>
      <c r="BH29" s="1" t="n">
        <v>-40</v>
      </c>
      <c r="BI29" s="1" t="n">
        <v>-2.3</v>
      </c>
      <c r="BJ29" s="1" t="n">
        <v>-10.2</v>
      </c>
      <c r="BL29" s="17" t="n">
        <v>0</v>
      </c>
      <c r="BM29" s="17" t="n">
        <v>0</v>
      </c>
    </row>
    <row r="30" customFormat="false" ht="13" hidden="false" customHeight="false" outlineLevel="0" collapsed="false">
      <c r="A30" s="31" t="s">
        <v>11</v>
      </c>
      <c r="B30" s="0" t="n">
        <v>8</v>
      </c>
      <c r="C30" s="1" t="n">
        <v>4.13</v>
      </c>
      <c r="D30" s="1" t="n">
        <v>1.17</v>
      </c>
      <c r="E30" s="1" t="n">
        <v>9.5</v>
      </c>
      <c r="F30" s="1" t="n">
        <v>3.3</v>
      </c>
      <c r="G30" s="1" t="n">
        <v>35.1</v>
      </c>
      <c r="H30" s="1" t="n">
        <v>0.9</v>
      </c>
      <c r="I30" s="1" t="n">
        <v>8.9</v>
      </c>
      <c r="J30" s="1" t="n">
        <v>5.3</v>
      </c>
      <c r="K30" s="1" t="n">
        <v>56</v>
      </c>
      <c r="L30" s="1" t="n">
        <v>4.41</v>
      </c>
      <c r="M30" s="1" t="n">
        <v>8.5</v>
      </c>
      <c r="N30" s="1" t="n">
        <v>38.4</v>
      </c>
      <c r="O30" s="1" t="n">
        <v>87.1</v>
      </c>
      <c r="P30" s="1" t="n">
        <v>1.92</v>
      </c>
      <c r="Q30" s="1" t="n">
        <v>22.1</v>
      </c>
      <c r="R30" s="1" t="n">
        <v>14.2</v>
      </c>
      <c r="S30" s="1" t="n">
        <v>56</v>
      </c>
      <c r="T30" s="1" t="n">
        <v>134</v>
      </c>
      <c r="U30" s="1" t="n">
        <v>15.7</v>
      </c>
      <c r="V30" s="1" t="n">
        <v>31.1</v>
      </c>
      <c r="W30" s="1" t="n">
        <v>3.81</v>
      </c>
      <c r="X30" s="1" t="n">
        <v>1.88</v>
      </c>
      <c r="Y30" s="1" t="n">
        <v>10.1</v>
      </c>
      <c r="Z30" s="1" t="n">
        <v>3.2</v>
      </c>
      <c r="AA30" s="1" t="n">
        <v>31.7</v>
      </c>
      <c r="AB30" s="1" t="n">
        <v>0.8</v>
      </c>
      <c r="AC30" s="1" t="n">
        <v>7.3</v>
      </c>
      <c r="AD30" s="1" t="n">
        <v>6.1</v>
      </c>
      <c r="AE30" s="1" t="n">
        <v>61</v>
      </c>
      <c r="AF30" s="1" t="n">
        <v>4.18</v>
      </c>
      <c r="AG30" s="1" t="n">
        <v>7.9</v>
      </c>
      <c r="AH30" s="1" t="n">
        <v>35</v>
      </c>
      <c r="AI30" s="1" t="n">
        <v>83.6</v>
      </c>
      <c r="AJ30" s="1" t="n">
        <v>1.89</v>
      </c>
      <c r="AK30" s="1" t="n">
        <v>22.6</v>
      </c>
      <c r="AL30" s="1" t="n">
        <v>13.9</v>
      </c>
      <c r="AM30" s="1" t="n">
        <v>52.3</v>
      </c>
      <c r="AN30" s="1" t="n">
        <v>121</v>
      </c>
      <c r="AO30" s="1" t="n">
        <v>12</v>
      </c>
      <c r="AP30" s="1" t="n">
        <v>20.4</v>
      </c>
      <c r="AQ30" s="1" t="n">
        <v>-0.32</v>
      </c>
      <c r="AR30" s="1" t="n">
        <v>0.71</v>
      </c>
      <c r="AS30" s="1" t="n">
        <v>0.6</v>
      </c>
      <c r="AT30" s="1" t="n">
        <v>-0.0999999999999996</v>
      </c>
      <c r="AU30" s="1" t="n">
        <v>-3.4</v>
      </c>
      <c r="AV30" s="1" t="n">
        <v>-0.1</v>
      </c>
      <c r="AW30" s="1" t="n">
        <v>-1.6</v>
      </c>
      <c r="AX30" s="1" t="n">
        <v>0.8</v>
      </c>
      <c r="AY30" s="1" t="n">
        <v>5</v>
      </c>
      <c r="AZ30" s="1" t="n">
        <v>-0.23</v>
      </c>
      <c r="BA30" s="1" t="n">
        <v>-0.6</v>
      </c>
      <c r="BB30" s="1" t="n">
        <v>-3.4</v>
      </c>
      <c r="BC30" s="1" t="n">
        <v>-3.5</v>
      </c>
      <c r="BD30" s="1" t="n">
        <v>-0.03</v>
      </c>
      <c r="BE30" s="1" t="n">
        <v>0.5</v>
      </c>
      <c r="BF30" s="1" t="n">
        <v>-0.299999999999999</v>
      </c>
      <c r="BG30" s="1" t="n">
        <v>-3.7</v>
      </c>
      <c r="BH30" s="1" t="n">
        <v>-13</v>
      </c>
      <c r="BI30" s="1" t="n">
        <v>-3.7</v>
      </c>
      <c r="BJ30" s="1" t="n">
        <v>-10.7</v>
      </c>
      <c r="BL30" s="17" t="n">
        <v>1</v>
      </c>
      <c r="BM30" s="17" t="n">
        <v>1</v>
      </c>
    </row>
    <row r="31" customFormat="false" ht="13" hidden="false" customHeight="false" outlineLevel="0" collapsed="false">
      <c r="A31" s="30" t="s">
        <v>12</v>
      </c>
      <c r="B31" s="19" t="n">
        <v>5</v>
      </c>
      <c r="C31" s="21" t="n">
        <v>2.13</v>
      </c>
      <c r="D31" s="21" t="n">
        <v>0.44</v>
      </c>
      <c r="E31" s="21" t="n">
        <v>6.9</v>
      </c>
      <c r="F31" s="21" t="n">
        <v>2.2</v>
      </c>
      <c r="G31" s="21" t="n">
        <v>32.3</v>
      </c>
      <c r="H31" s="21" t="n">
        <v>0.5</v>
      </c>
      <c r="I31" s="21" t="n">
        <v>6.8</v>
      </c>
      <c r="J31" s="21" t="n">
        <v>4.2</v>
      </c>
      <c r="K31" s="21" t="n">
        <v>60.9</v>
      </c>
      <c r="L31" s="21" t="n">
        <v>4.31</v>
      </c>
      <c r="M31" s="21" t="n">
        <v>8.1</v>
      </c>
      <c r="N31" s="21" t="n">
        <v>36.4</v>
      </c>
      <c r="O31" s="21" t="n">
        <v>84.6</v>
      </c>
      <c r="P31" s="21" t="n">
        <v>1.88</v>
      </c>
      <c r="Q31" s="21" t="n">
        <v>22.2</v>
      </c>
      <c r="R31" s="21" t="n">
        <v>14.7</v>
      </c>
      <c r="S31" s="21" t="n">
        <v>56.2</v>
      </c>
      <c r="T31" s="21" t="n">
        <v>166</v>
      </c>
      <c r="U31" s="21" t="n">
        <v>12.7</v>
      </c>
      <c r="V31" s="21" t="n">
        <v>22.2</v>
      </c>
      <c r="W31" s="21" t="n">
        <v>3.75</v>
      </c>
      <c r="X31" s="21" t="n">
        <v>0.56</v>
      </c>
      <c r="Y31" s="21" t="n">
        <v>12.6</v>
      </c>
      <c r="Z31" s="21" t="n">
        <v>2.4</v>
      </c>
      <c r="AA31" s="21" t="n">
        <v>19.4</v>
      </c>
      <c r="AB31" s="21" t="n">
        <v>0.9</v>
      </c>
      <c r="AC31" s="21" t="n">
        <v>6.5</v>
      </c>
      <c r="AD31" s="21" t="n">
        <v>9.3</v>
      </c>
      <c r="AE31" s="21" t="n">
        <v>74.1</v>
      </c>
      <c r="AF31" s="21" t="n">
        <v>4.3</v>
      </c>
      <c r="AG31" s="21" t="n">
        <v>8.1</v>
      </c>
      <c r="AH31" s="21" t="n">
        <v>35.9</v>
      </c>
      <c r="AI31" s="21" t="n">
        <v>83.5</v>
      </c>
      <c r="AJ31" s="21" t="n">
        <v>1.89</v>
      </c>
      <c r="AK31" s="21" t="n">
        <v>22.7</v>
      </c>
      <c r="AL31" s="21" t="n">
        <v>13.9</v>
      </c>
      <c r="AM31" s="21" t="n">
        <v>52.4</v>
      </c>
      <c r="AN31" s="21" t="n">
        <v>204</v>
      </c>
      <c r="AO31" s="21" t="n">
        <v>11.9</v>
      </c>
      <c r="AP31" s="21" t="n">
        <v>19.3</v>
      </c>
      <c r="AQ31" s="21" t="n">
        <v>1.62</v>
      </c>
      <c r="AR31" s="21" t="n">
        <v>0.12</v>
      </c>
      <c r="AS31" s="21" t="n">
        <v>5.7</v>
      </c>
      <c r="AT31" s="21" t="n">
        <v>0.2</v>
      </c>
      <c r="AU31" s="21" t="n">
        <v>-12.9</v>
      </c>
      <c r="AV31" s="21" t="n">
        <v>0.4</v>
      </c>
      <c r="AW31" s="21" t="n">
        <v>-0.3</v>
      </c>
      <c r="AX31" s="21" t="n">
        <v>5.1</v>
      </c>
      <c r="AY31" s="21" t="n">
        <v>13.2</v>
      </c>
      <c r="AZ31" s="21" t="n">
        <v>-0.00999999999999979</v>
      </c>
      <c r="BA31" s="21" t="n">
        <v>0</v>
      </c>
      <c r="BB31" s="21" t="n">
        <v>-0.5</v>
      </c>
      <c r="BC31" s="21" t="n">
        <v>-1.09999999999999</v>
      </c>
      <c r="BD31" s="21" t="n">
        <v>0.01</v>
      </c>
      <c r="BE31" s="21" t="n">
        <v>0.5</v>
      </c>
      <c r="BF31" s="21" t="n">
        <v>-0.799999999999999</v>
      </c>
      <c r="BG31" s="21" t="n">
        <v>-3.8</v>
      </c>
      <c r="BH31" s="21" t="n">
        <v>38</v>
      </c>
      <c r="BI31" s="21" t="n">
        <v>-0.799999999999999</v>
      </c>
      <c r="BJ31" s="21" t="n">
        <v>-2.9</v>
      </c>
      <c r="BL31" s="19" t="n">
        <v>1</v>
      </c>
      <c r="BM31" s="19" t="n">
        <v>1</v>
      </c>
    </row>
    <row r="32" customFormat="false" ht="13" hidden="false" customHeight="false" outlineLevel="0" collapsed="false">
      <c r="A32" s="31" t="s">
        <v>13</v>
      </c>
      <c r="B32" s="0" t="n">
        <v>2</v>
      </c>
      <c r="C32" s="1" t="n">
        <v>3.56</v>
      </c>
      <c r="D32" s="1" t="n">
        <v>0.88</v>
      </c>
      <c r="E32" s="1" t="n">
        <v>6.9</v>
      </c>
      <c r="F32" s="1" t="n">
        <v>1.6</v>
      </c>
      <c r="G32" s="1" t="n">
        <v>23.8</v>
      </c>
      <c r="H32" s="1" t="n">
        <v>0.6</v>
      </c>
      <c r="I32" s="1" t="n">
        <v>7.2</v>
      </c>
      <c r="J32" s="1" t="n">
        <v>4.7</v>
      </c>
      <c r="K32" s="1" t="n">
        <v>69</v>
      </c>
      <c r="L32" s="1" t="n">
        <v>4.31</v>
      </c>
      <c r="M32" s="1" t="n">
        <v>7.9</v>
      </c>
      <c r="N32" s="1" t="n">
        <v>34.8</v>
      </c>
      <c r="O32" s="1" t="n">
        <v>80.7</v>
      </c>
      <c r="P32" s="1" t="n">
        <v>1.84</v>
      </c>
      <c r="Q32" s="1" t="n">
        <v>22.7</v>
      </c>
      <c r="R32" s="1" t="n">
        <v>13.6</v>
      </c>
      <c r="S32" s="1" t="n">
        <v>49.6</v>
      </c>
      <c r="T32" s="1" t="n">
        <v>161</v>
      </c>
      <c r="U32" s="1" t="n">
        <v>12.5</v>
      </c>
      <c r="V32" s="1" t="n">
        <v>21.2</v>
      </c>
      <c r="W32" s="1" t="n">
        <v>3.06</v>
      </c>
      <c r="X32" s="1" t="n">
        <v>2.38</v>
      </c>
      <c r="Y32" s="1" t="n">
        <v>10.1</v>
      </c>
      <c r="Z32" s="1" t="n">
        <v>2</v>
      </c>
      <c r="AA32" s="1" t="n">
        <v>20.5</v>
      </c>
      <c r="AB32" s="1" t="n">
        <v>0.7</v>
      </c>
      <c r="AC32" s="1" t="n">
        <v>6.4</v>
      </c>
      <c r="AD32" s="1" t="n">
        <v>7.4</v>
      </c>
      <c r="AE32" s="1" t="n">
        <v>73.1</v>
      </c>
      <c r="AF32" s="1" t="n">
        <v>4.11</v>
      </c>
      <c r="AG32" s="1" t="n">
        <v>7.5</v>
      </c>
      <c r="AH32" s="1" t="n">
        <v>33</v>
      </c>
      <c r="AI32" s="1" t="n">
        <v>80.3</v>
      </c>
      <c r="AJ32" s="1" t="n">
        <v>1.83</v>
      </c>
      <c r="AK32" s="1" t="n">
        <v>22.8</v>
      </c>
      <c r="AL32" s="1" t="n">
        <v>13.5</v>
      </c>
      <c r="AM32" s="1" t="n">
        <v>49.2</v>
      </c>
      <c r="AN32" s="1" t="n">
        <v>151</v>
      </c>
      <c r="AO32" s="1" t="n">
        <v>12.3</v>
      </c>
      <c r="AP32" s="1" t="n">
        <v>19.8</v>
      </c>
      <c r="AQ32" s="1" t="n">
        <v>-0.5</v>
      </c>
      <c r="AR32" s="1" t="n">
        <v>1.5</v>
      </c>
      <c r="AS32" s="1" t="n">
        <v>3.2</v>
      </c>
      <c r="AT32" s="1" t="n">
        <v>0.4</v>
      </c>
      <c r="AU32" s="1" t="n">
        <v>-3.3</v>
      </c>
      <c r="AV32" s="1" t="n">
        <v>0.1</v>
      </c>
      <c r="AW32" s="1" t="n">
        <v>-0.8</v>
      </c>
      <c r="AX32" s="1" t="n">
        <v>2.7</v>
      </c>
      <c r="AY32" s="1" t="n">
        <v>4.09999999999999</v>
      </c>
      <c r="AZ32" s="1" t="n">
        <v>-0.199999999999999</v>
      </c>
      <c r="BA32" s="1" t="n">
        <v>-0.4</v>
      </c>
      <c r="BB32" s="1" t="n">
        <v>-1.8</v>
      </c>
      <c r="BC32" s="1" t="n">
        <v>-0.400000000000006</v>
      </c>
      <c r="BD32" s="1" t="n">
        <v>-0.01</v>
      </c>
      <c r="BE32" s="1" t="n">
        <v>0.100000000000001</v>
      </c>
      <c r="BF32" s="1" t="n">
        <v>-0.0999999999999996</v>
      </c>
      <c r="BG32" s="1" t="n">
        <v>-0.399999999999999</v>
      </c>
      <c r="BH32" s="1" t="n">
        <v>-10</v>
      </c>
      <c r="BI32" s="1" t="n">
        <v>-0.199999999999999</v>
      </c>
      <c r="BJ32" s="1" t="n">
        <v>-1.4</v>
      </c>
      <c r="BL32" s="17" t="n">
        <v>1</v>
      </c>
      <c r="BM32" s="17" t="n">
        <v>1</v>
      </c>
    </row>
    <row r="33" customFormat="false" ht="13" hidden="false" customHeight="false" outlineLevel="0" collapsed="false">
      <c r="A33" s="31" t="s">
        <v>13</v>
      </c>
      <c r="B33" s="0" t="n">
        <v>7</v>
      </c>
      <c r="C33" s="1" t="n">
        <v>3.06</v>
      </c>
      <c r="D33" s="1" t="n">
        <v>2.08</v>
      </c>
      <c r="E33" s="1" t="n">
        <v>9.2</v>
      </c>
      <c r="F33" s="1" t="n">
        <v>3.2</v>
      </c>
      <c r="G33" s="1" t="n">
        <v>34.8</v>
      </c>
      <c r="H33" s="1" t="n">
        <v>0.7</v>
      </c>
      <c r="I33" s="1" t="n">
        <v>7.5</v>
      </c>
      <c r="J33" s="1" t="n">
        <v>5.3</v>
      </c>
      <c r="K33" s="1" t="n">
        <v>57.7</v>
      </c>
      <c r="L33" s="1" t="n">
        <v>5.01</v>
      </c>
      <c r="M33" s="1" t="n">
        <v>8.9</v>
      </c>
      <c r="N33" s="1" t="n">
        <v>40.8</v>
      </c>
      <c r="O33" s="1" t="n">
        <v>81.3</v>
      </c>
      <c r="P33" s="1" t="n">
        <v>1.78</v>
      </c>
      <c r="Q33" s="1" t="n">
        <v>21.9</v>
      </c>
      <c r="R33" s="1" t="n">
        <v>13.7</v>
      </c>
      <c r="S33" s="1" t="n">
        <v>50.1</v>
      </c>
      <c r="T33" s="1" t="n">
        <v>120</v>
      </c>
      <c r="U33" s="1" t="n">
        <v>13.3</v>
      </c>
      <c r="V33" s="1" t="n">
        <v>25.4</v>
      </c>
      <c r="W33" s="1" t="n">
        <v>2.13</v>
      </c>
      <c r="X33" s="1" t="n">
        <v>3.31</v>
      </c>
      <c r="Y33" s="1" t="n">
        <v>10.1</v>
      </c>
      <c r="Z33" s="1" t="n">
        <v>2.7</v>
      </c>
      <c r="AA33" s="1" t="n">
        <v>26.9</v>
      </c>
      <c r="AB33" s="1" t="n">
        <v>0.7</v>
      </c>
      <c r="AC33" s="1" t="n">
        <v>6.9</v>
      </c>
      <c r="AD33" s="1" t="n">
        <v>6.7</v>
      </c>
      <c r="AE33" s="1" t="n">
        <v>66.2</v>
      </c>
      <c r="AF33" s="1" t="n">
        <v>4.16</v>
      </c>
      <c r="AG33" s="1" t="n">
        <v>7.7</v>
      </c>
      <c r="AH33" s="1" t="n">
        <v>33.8</v>
      </c>
      <c r="AI33" s="1" t="n">
        <v>81.2</v>
      </c>
      <c r="AJ33" s="1" t="n">
        <v>1.86</v>
      </c>
      <c r="AK33" s="1" t="n">
        <v>22.9</v>
      </c>
      <c r="AL33" s="1" t="n">
        <v>13.7</v>
      </c>
      <c r="AM33" s="1" t="n">
        <v>50.1</v>
      </c>
      <c r="AN33" s="1" t="n">
        <v>126</v>
      </c>
      <c r="AO33" s="1" t="n">
        <v>12.9</v>
      </c>
      <c r="AP33" s="1" t="n">
        <v>22.7</v>
      </c>
      <c r="AQ33" s="1" t="n">
        <v>-0.93</v>
      </c>
      <c r="AR33" s="1" t="n">
        <v>1.23</v>
      </c>
      <c r="AS33" s="1" t="n">
        <v>0.9</v>
      </c>
      <c r="AT33" s="1" t="n">
        <v>-0.5</v>
      </c>
      <c r="AU33" s="1" t="n">
        <v>-7.9</v>
      </c>
      <c r="AV33" s="1" t="n">
        <v>0</v>
      </c>
      <c r="AW33" s="1" t="n">
        <v>-0.6</v>
      </c>
      <c r="AX33" s="1" t="n">
        <v>1.4</v>
      </c>
      <c r="AY33" s="1" t="n">
        <v>8.5</v>
      </c>
      <c r="AZ33" s="1" t="n">
        <v>-0.85</v>
      </c>
      <c r="BA33" s="1" t="n">
        <v>-1.2</v>
      </c>
      <c r="BB33" s="1" t="n">
        <v>-7</v>
      </c>
      <c r="BC33" s="1" t="n">
        <v>-0.0999999999999943</v>
      </c>
      <c r="BD33" s="1" t="n">
        <v>0.0800000000000001</v>
      </c>
      <c r="BE33" s="1" t="n">
        <v>1</v>
      </c>
      <c r="BF33" s="1" t="n">
        <v>0</v>
      </c>
      <c r="BG33" s="1" t="n">
        <v>0</v>
      </c>
      <c r="BH33" s="1" t="n">
        <v>6</v>
      </c>
      <c r="BI33" s="1" t="n">
        <v>-0.4</v>
      </c>
      <c r="BJ33" s="1" t="n">
        <v>-2.7</v>
      </c>
      <c r="BL33" s="17" t="n">
        <v>1</v>
      </c>
      <c r="BM33" s="17" t="n">
        <v>1</v>
      </c>
    </row>
    <row r="34" customFormat="false" ht="13" hidden="false" customHeight="false" outlineLevel="0" collapsed="false">
      <c r="A34" s="31" t="s">
        <v>13</v>
      </c>
      <c r="B34" s="0" t="n">
        <v>8</v>
      </c>
      <c r="C34" s="1" t="n">
        <v>3.63</v>
      </c>
      <c r="D34" s="1" t="n">
        <v>1.38</v>
      </c>
      <c r="E34" s="1" t="n">
        <v>6.6</v>
      </c>
      <c r="F34" s="1" t="n">
        <v>2.4</v>
      </c>
      <c r="G34" s="1" t="n">
        <v>36.5</v>
      </c>
      <c r="H34" s="1" t="n">
        <v>0.6</v>
      </c>
      <c r="I34" s="1" t="n">
        <v>8.7</v>
      </c>
      <c r="J34" s="1" t="n">
        <v>3.6</v>
      </c>
      <c r="K34" s="1" t="n">
        <v>54.8</v>
      </c>
      <c r="L34" s="1" t="n">
        <v>4.46</v>
      </c>
      <c r="M34" s="1" t="n">
        <v>8.2</v>
      </c>
      <c r="N34" s="1" t="n">
        <v>36</v>
      </c>
      <c r="O34" s="1" t="n">
        <v>80.8</v>
      </c>
      <c r="P34" s="1" t="n">
        <v>1.85</v>
      </c>
      <c r="Q34" s="1" t="n">
        <v>22.9</v>
      </c>
      <c r="R34" s="1" t="n">
        <v>13.6</v>
      </c>
      <c r="S34" s="1" t="n">
        <v>49.4</v>
      </c>
      <c r="T34" s="1" t="n">
        <v>145</v>
      </c>
      <c r="U34" s="1" t="n">
        <v>13</v>
      </c>
      <c r="V34" s="1" t="n">
        <v>23.2</v>
      </c>
      <c r="W34" s="1" t="n">
        <v>3.13</v>
      </c>
      <c r="X34" s="1" t="n">
        <v>2.19</v>
      </c>
      <c r="Y34" s="1" t="n">
        <v>13.8</v>
      </c>
      <c r="Z34" s="1" t="n">
        <v>4</v>
      </c>
      <c r="AA34" s="1" t="n">
        <v>29</v>
      </c>
      <c r="AB34" s="1" t="n">
        <v>1</v>
      </c>
      <c r="AC34" s="1" t="n">
        <v>6.9</v>
      </c>
      <c r="AD34" s="1" t="n">
        <v>8.8</v>
      </c>
      <c r="AE34" s="1" t="n">
        <v>64.1</v>
      </c>
      <c r="AF34" s="1" t="n">
        <v>4.74</v>
      </c>
      <c r="AG34" s="1" t="n">
        <v>8.5</v>
      </c>
      <c r="AH34" s="1" t="n">
        <v>38.7</v>
      </c>
      <c r="AI34" s="1" t="n">
        <v>81.6</v>
      </c>
      <c r="AJ34" s="1" t="n">
        <v>1.8</v>
      </c>
      <c r="AK34" s="1" t="n">
        <v>22</v>
      </c>
      <c r="AL34" s="1" t="n">
        <v>13.5</v>
      </c>
      <c r="AM34" s="1" t="n">
        <v>49.6</v>
      </c>
      <c r="AN34" s="1" t="n">
        <v>112</v>
      </c>
      <c r="AO34" s="1" t="n">
        <v>13</v>
      </c>
      <c r="AP34" s="1" t="n">
        <v>24.9</v>
      </c>
      <c r="AQ34" s="1" t="n">
        <v>-0.5</v>
      </c>
      <c r="AR34" s="1" t="n">
        <v>0.81</v>
      </c>
      <c r="AS34" s="1" t="n">
        <v>7.2</v>
      </c>
      <c r="AT34" s="1" t="n">
        <v>1.6</v>
      </c>
      <c r="AU34" s="1" t="n">
        <v>-7.5</v>
      </c>
      <c r="AV34" s="1" t="n">
        <v>0.4</v>
      </c>
      <c r="AW34" s="1" t="n">
        <v>-1.8</v>
      </c>
      <c r="AX34" s="1" t="n">
        <v>5.2</v>
      </c>
      <c r="AY34" s="1" t="n">
        <v>9.3</v>
      </c>
      <c r="AZ34" s="1" t="n">
        <v>0.28</v>
      </c>
      <c r="BA34" s="1" t="n">
        <v>0.300000000000001</v>
      </c>
      <c r="BB34" s="1" t="n">
        <v>2.7</v>
      </c>
      <c r="BC34" s="1" t="n">
        <v>0.799999999999997</v>
      </c>
      <c r="BD34" s="1" t="n">
        <v>-0.05</v>
      </c>
      <c r="BE34" s="1" t="n">
        <v>-0.899999999999999</v>
      </c>
      <c r="BF34" s="1" t="n">
        <v>-0.0999999999999996</v>
      </c>
      <c r="BG34" s="1" t="n">
        <v>0.200000000000003</v>
      </c>
      <c r="BH34" s="1" t="n">
        <v>-33</v>
      </c>
      <c r="BI34" s="1" t="n">
        <v>0</v>
      </c>
      <c r="BJ34" s="1" t="n">
        <v>1.7</v>
      </c>
      <c r="BL34" s="17" t="n">
        <v>1</v>
      </c>
      <c r="BM34" s="17" t="n">
        <v>1</v>
      </c>
    </row>
    <row r="35" customFormat="false" ht="13" hidden="false" customHeight="false" outlineLevel="0" collapsed="false">
      <c r="A35" s="30" t="s">
        <v>14</v>
      </c>
      <c r="B35" s="19" t="n">
        <v>2</v>
      </c>
      <c r="C35" s="21" t="n">
        <v>4.63</v>
      </c>
      <c r="D35" s="21" t="n">
        <v>0.56</v>
      </c>
      <c r="E35" s="21" t="n">
        <v>7</v>
      </c>
      <c r="F35" s="21" t="n">
        <v>1.9</v>
      </c>
      <c r="G35" s="21" t="n">
        <v>27.1</v>
      </c>
      <c r="H35" s="21" t="n">
        <v>0.4</v>
      </c>
      <c r="I35" s="21" t="n">
        <v>6.3</v>
      </c>
      <c r="J35" s="21" t="n">
        <v>4.7</v>
      </c>
      <c r="K35" s="21" t="n">
        <v>66.6</v>
      </c>
      <c r="L35" s="21" t="n">
        <v>4.01</v>
      </c>
      <c r="M35" s="21" t="n">
        <v>7.6</v>
      </c>
      <c r="N35" s="21" t="n">
        <v>33.4</v>
      </c>
      <c r="O35" s="21" t="n">
        <v>83.4</v>
      </c>
      <c r="P35" s="21" t="n">
        <v>1.9</v>
      </c>
      <c r="Q35" s="21" t="n">
        <v>22.8</v>
      </c>
      <c r="R35" s="21" t="n">
        <v>13</v>
      </c>
      <c r="S35" s="21" t="n">
        <v>50</v>
      </c>
      <c r="T35" s="21" t="n">
        <v>214</v>
      </c>
      <c r="U35" s="21" t="n">
        <v>10.7</v>
      </c>
      <c r="V35" s="21" t="n">
        <v>13.6</v>
      </c>
      <c r="W35" s="21" t="n">
        <v>4.75</v>
      </c>
      <c r="X35" s="21" t="n">
        <v>0.56</v>
      </c>
      <c r="Y35" s="21" t="n">
        <v>12.7</v>
      </c>
      <c r="Z35" s="21" t="n">
        <v>4.3</v>
      </c>
      <c r="AA35" s="21" t="n">
        <v>34</v>
      </c>
      <c r="AB35" s="21" t="n">
        <v>1.2</v>
      </c>
      <c r="AC35" s="21" t="n">
        <v>8.7</v>
      </c>
      <c r="AD35" s="21" t="n">
        <v>7.2</v>
      </c>
      <c r="AE35" s="21" t="n">
        <v>57.3</v>
      </c>
      <c r="AF35" s="21" t="n">
        <v>4.24</v>
      </c>
      <c r="AG35" s="21" t="n">
        <v>8</v>
      </c>
      <c r="AH35" s="21" t="n">
        <v>35.3</v>
      </c>
      <c r="AI35" s="21" t="n">
        <v>83.4</v>
      </c>
      <c r="AJ35" s="21" t="n">
        <v>1.9</v>
      </c>
      <c r="AK35" s="21" t="n">
        <v>22.8</v>
      </c>
      <c r="AL35" s="21" t="n">
        <v>12.9</v>
      </c>
      <c r="AM35" s="21" t="n">
        <v>49.2</v>
      </c>
      <c r="AN35" s="21" t="n">
        <v>194</v>
      </c>
      <c r="AO35" s="21" t="n">
        <v>11.5</v>
      </c>
      <c r="AP35" s="21" t="n">
        <v>17.4</v>
      </c>
      <c r="AQ35" s="21" t="n">
        <v>0.12</v>
      </c>
      <c r="AR35" s="21" t="n">
        <v>0</v>
      </c>
      <c r="AS35" s="21" t="n">
        <v>5.7</v>
      </c>
      <c r="AT35" s="21" t="n">
        <v>2.4</v>
      </c>
      <c r="AU35" s="21" t="n">
        <v>6.9</v>
      </c>
      <c r="AV35" s="21" t="n">
        <v>0.8</v>
      </c>
      <c r="AW35" s="21" t="n">
        <v>2.4</v>
      </c>
      <c r="AX35" s="21" t="n">
        <v>2.5</v>
      </c>
      <c r="AY35" s="21" t="n">
        <v>-9.3</v>
      </c>
      <c r="AZ35" s="21" t="n">
        <v>0.23</v>
      </c>
      <c r="BA35" s="21" t="n">
        <v>0.4</v>
      </c>
      <c r="BB35" s="21" t="n">
        <v>1.9</v>
      </c>
      <c r="BC35" s="21" t="n">
        <v>0</v>
      </c>
      <c r="BD35" s="21" t="n">
        <v>0</v>
      </c>
      <c r="BE35" s="21" t="n">
        <v>0</v>
      </c>
      <c r="BF35" s="21" t="n">
        <v>-0.0999999999999996</v>
      </c>
      <c r="BG35" s="21" t="n">
        <v>-0.799999999999997</v>
      </c>
      <c r="BH35" s="21" t="n">
        <v>-20</v>
      </c>
      <c r="BI35" s="21" t="n">
        <v>0.800000000000001</v>
      </c>
      <c r="BJ35" s="21" t="n">
        <v>3.8</v>
      </c>
      <c r="BL35" s="19" t="n">
        <v>0</v>
      </c>
      <c r="BM35" s="19" t="n">
        <v>0</v>
      </c>
    </row>
    <row r="36" customFormat="false" ht="13" hidden="false" customHeight="false" outlineLevel="0" collapsed="false">
      <c r="A36" s="30" t="s">
        <v>14</v>
      </c>
      <c r="B36" s="19" t="n">
        <v>5</v>
      </c>
      <c r="C36" s="21" t="n">
        <v>5.56</v>
      </c>
      <c r="D36" s="21" t="n">
        <v>0</v>
      </c>
      <c r="E36" s="21" t="n">
        <v>10</v>
      </c>
      <c r="F36" s="21" t="n">
        <v>4.4</v>
      </c>
      <c r="G36" s="21" t="n">
        <v>44.1</v>
      </c>
      <c r="H36" s="21" t="n">
        <v>0.8</v>
      </c>
      <c r="I36" s="21" t="n">
        <v>7.9</v>
      </c>
      <c r="J36" s="21" t="n">
        <v>4.8</v>
      </c>
      <c r="K36" s="21" t="n">
        <v>48</v>
      </c>
      <c r="L36" s="21" t="n">
        <v>4.77</v>
      </c>
      <c r="M36" s="21" t="n">
        <v>8.9</v>
      </c>
      <c r="N36" s="21" t="n">
        <v>39.9</v>
      </c>
      <c r="O36" s="21" t="n">
        <v>83.6</v>
      </c>
      <c r="P36" s="21" t="n">
        <v>1.87</v>
      </c>
      <c r="Q36" s="21" t="n">
        <v>22.3</v>
      </c>
      <c r="R36" s="21" t="n">
        <v>13</v>
      </c>
      <c r="S36" s="21" t="n">
        <v>50</v>
      </c>
      <c r="T36" s="21" t="n">
        <v>177</v>
      </c>
      <c r="U36" s="21" t="n">
        <v>11.8</v>
      </c>
      <c r="V36" s="21" t="n">
        <v>18.9</v>
      </c>
      <c r="W36" s="21" t="n">
        <v>4.38</v>
      </c>
      <c r="X36" s="21" t="n">
        <v>0.88</v>
      </c>
      <c r="Y36" s="21" t="n">
        <v>15.1</v>
      </c>
      <c r="Z36" s="21" t="n">
        <v>5.1</v>
      </c>
      <c r="AA36" s="21" t="n">
        <v>33.7</v>
      </c>
      <c r="AB36" s="21" t="n">
        <v>1.3</v>
      </c>
      <c r="AC36" s="21" t="n">
        <v>8.9</v>
      </c>
      <c r="AD36" s="21" t="n">
        <v>8.7</v>
      </c>
      <c r="AE36" s="21" t="n">
        <v>57.4</v>
      </c>
      <c r="AF36" s="21" t="n">
        <v>4.17</v>
      </c>
      <c r="AG36" s="21" t="n">
        <v>7.8</v>
      </c>
      <c r="AH36" s="21" t="n">
        <v>34.6</v>
      </c>
      <c r="AI36" s="21" t="n">
        <v>83</v>
      </c>
      <c r="AJ36" s="21" t="n">
        <v>1.88</v>
      </c>
      <c r="AK36" s="21" t="n">
        <v>22.6</v>
      </c>
      <c r="AL36" s="21" t="n">
        <v>12.8</v>
      </c>
      <c r="AM36" s="21" t="n">
        <v>48.5</v>
      </c>
      <c r="AN36" s="21" t="n">
        <v>180</v>
      </c>
      <c r="AO36" s="21" t="n">
        <v>11</v>
      </c>
      <c r="AP36" s="21" t="n">
        <v>15</v>
      </c>
      <c r="AQ36" s="21" t="n">
        <v>-1.18</v>
      </c>
      <c r="AR36" s="21" t="n">
        <v>0.88</v>
      </c>
      <c r="AS36" s="21" t="n">
        <v>5.1</v>
      </c>
      <c r="AT36" s="21" t="n">
        <v>0.699999999999999</v>
      </c>
      <c r="AU36" s="21" t="n">
        <v>-10.4</v>
      </c>
      <c r="AV36" s="21" t="n">
        <v>0.5</v>
      </c>
      <c r="AW36" s="21" t="n">
        <v>1</v>
      </c>
      <c r="AX36" s="21" t="n">
        <v>3.9</v>
      </c>
      <c r="AY36" s="21" t="n">
        <v>9.4</v>
      </c>
      <c r="AZ36" s="21" t="n">
        <v>-0.6</v>
      </c>
      <c r="BA36" s="21" t="n">
        <v>-1.1</v>
      </c>
      <c r="BB36" s="21" t="n">
        <v>-5.3</v>
      </c>
      <c r="BC36" s="21" t="n">
        <v>-0.599999999999994</v>
      </c>
      <c r="BD36" s="21" t="n">
        <v>0.00999999999999979</v>
      </c>
      <c r="BE36" s="21" t="n">
        <v>0.300000000000001</v>
      </c>
      <c r="BF36" s="21" t="n">
        <v>-0.199999999999999</v>
      </c>
      <c r="BG36" s="21" t="n">
        <v>-1.5</v>
      </c>
      <c r="BH36" s="21" t="n">
        <v>3</v>
      </c>
      <c r="BI36" s="21" t="n">
        <v>-0.800000000000001</v>
      </c>
      <c r="BJ36" s="21" t="n">
        <v>-3.9</v>
      </c>
      <c r="BL36" s="19" t="n">
        <v>1</v>
      </c>
      <c r="BM36" s="19" t="n">
        <v>1</v>
      </c>
    </row>
    <row r="37" customFormat="false" ht="13" hidden="false" customHeight="false" outlineLevel="0" collapsed="false">
      <c r="A37" s="30" t="s">
        <v>14</v>
      </c>
      <c r="B37" s="19" t="n">
        <v>6</v>
      </c>
      <c r="C37" s="21" t="n">
        <v>4.69</v>
      </c>
      <c r="D37" s="21" t="n">
        <v>0.5</v>
      </c>
      <c r="E37" s="21" t="n">
        <v>9.7</v>
      </c>
      <c r="F37" s="21" t="n">
        <v>3.7</v>
      </c>
      <c r="G37" s="21" t="n">
        <v>38.6</v>
      </c>
      <c r="H37" s="21" t="n">
        <v>0.9</v>
      </c>
      <c r="I37" s="21" t="n">
        <v>8.5</v>
      </c>
      <c r="J37" s="21" t="n">
        <v>5.1</v>
      </c>
      <c r="K37" s="21" t="n">
        <v>52.9</v>
      </c>
      <c r="L37" s="21" t="n">
        <v>4.41</v>
      </c>
      <c r="M37" s="21" t="n">
        <v>8.3</v>
      </c>
      <c r="N37" s="21" t="n">
        <v>36.9</v>
      </c>
      <c r="O37" s="21" t="n">
        <v>83.7</v>
      </c>
      <c r="P37" s="21" t="n">
        <v>1.89</v>
      </c>
      <c r="Q37" s="21" t="n">
        <v>22.6</v>
      </c>
      <c r="R37" s="21" t="n">
        <v>12.9</v>
      </c>
      <c r="S37" s="21" t="n">
        <v>49.7</v>
      </c>
      <c r="T37" s="21" t="n">
        <v>232</v>
      </c>
      <c r="U37" s="21" t="n">
        <v>11.3</v>
      </c>
      <c r="V37" s="21" t="n">
        <v>16.9</v>
      </c>
      <c r="W37" s="21" t="n">
        <v>4.94</v>
      </c>
      <c r="X37" s="21" t="n">
        <v>0.31</v>
      </c>
      <c r="Y37" s="21" t="n">
        <v>9.8</v>
      </c>
      <c r="Z37" s="21" t="n">
        <v>3.9</v>
      </c>
      <c r="AA37" s="21" t="n">
        <v>40.5</v>
      </c>
      <c r="AB37" s="21" t="n">
        <v>1</v>
      </c>
      <c r="AC37" s="21" t="n">
        <v>9.1</v>
      </c>
      <c r="AD37" s="21" t="n">
        <v>4.9</v>
      </c>
      <c r="AE37" s="21" t="n">
        <v>50.4</v>
      </c>
      <c r="AF37" s="21" t="n">
        <v>4.39</v>
      </c>
      <c r="AG37" s="21" t="n">
        <v>8.3</v>
      </c>
      <c r="AH37" s="21" t="n">
        <v>36.7</v>
      </c>
      <c r="AI37" s="21" t="n">
        <v>83.6</v>
      </c>
      <c r="AJ37" s="21" t="n">
        <v>1.89</v>
      </c>
      <c r="AK37" s="21" t="n">
        <v>22.6</v>
      </c>
      <c r="AL37" s="21" t="n">
        <v>13.3</v>
      </c>
      <c r="AM37" s="21" t="n">
        <v>51</v>
      </c>
      <c r="AN37" s="21" t="n">
        <v>252</v>
      </c>
      <c r="AO37" s="21" t="n">
        <v>11.7</v>
      </c>
      <c r="AP37" s="21" t="n">
        <v>18.7</v>
      </c>
      <c r="AQ37" s="21" t="n">
        <v>0.25</v>
      </c>
      <c r="AR37" s="21" t="n">
        <v>-0.19</v>
      </c>
      <c r="AS37" s="21" t="n">
        <v>0.100000000000001</v>
      </c>
      <c r="AT37" s="21" t="n">
        <v>0.2</v>
      </c>
      <c r="AU37" s="21" t="n">
        <v>1.9</v>
      </c>
      <c r="AV37" s="21" t="n">
        <v>0.1</v>
      </c>
      <c r="AW37" s="21" t="n">
        <v>0.6</v>
      </c>
      <c r="AX37" s="21" t="n">
        <v>-0.199999999999999</v>
      </c>
      <c r="AY37" s="21" t="n">
        <v>-2.5</v>
      </c>
      <c r="AZ37" s="21" t="n">
        <v>-0.0200000000000005</v>
      </c>
      <c r="BA37" s="21" t="n">
        <v>0</v>
      </c>
      <c r="BB37" s="21" t="n">
        <v>-0.199999999999996</v>
      </c>
      <c r="BC37" s="21" t="n">
        <v>-0.100000000000009</v>
      </c>
      <c r="BD37" s="21" t="n">
        <v>0</v>
      </c>
      <c r="BE37" s="21" t="n">
        <v>0</v>
      </c>
      <c r="BF37" s="21" t="n">
        <v>0.4</v>
      </c>
      <c r="BG37" s="21" t="n">
        <v>1.3</v>
      </c>
      <c r="BH37" s="21" t="n">
        <v>20</v>
      </c>
      <c r="BI37" s="21" t="n">
        <v>0.399999999999999</v>
      </c>
      <c r="BJ37" s="21" t="n">
        <v>1.8</v>
      </c>
      <c r="BL37" s="19" t="n">
        <v>0</v>
      </c>
      <c r="BM37" s="19" t="n">
        <v>0</v>
      </c>
    </row>
    <row r="38" customFormat="false" ht="13" hidden="false" customHeight="false" outlineLevel="0" collapsed="false">
      <c r="A38" s="30" t="s">
        <v>14</v>
      </c>
      <c r="B38" s="19" t="n">
        <v>8</v>
      </c>
      <c r="C38" s="21" t="n">
        <v>4.5</v>
      </c>
      <c r="D38" s="21" t="n">
        <v>0.63</v>
      </c>
      <c r="E38" s="21" t="n">
        <v>8.6</v>
      </c>
      <c r="F38" s="21" t="n">
        <v>3.8</v>
      </c>
      <c r="G38" s="21" t="n">
        <v>44</v>
      </c>
      <c r="H38" s="21" t="n">
        <v>0.7</v>
      </c>
      <c r="I38" s="21" t="n">
        <v>8.2</v>
      </c>
      <c r="J38" s="21" t="n">
        <v>4.1</v>
      </c>
      <c r="K38" s="21" t="n">
        <v>47.8</v>
      </c>
      <c r="L38" s="21" t="n">
        <v>4.77</v>
      </c>
      <c r="M38" s="21" t="n">
        <v>8.9</v>
      </c>
      <c r="N38" s="21" t="n">
        <v>39.7</v>
      </c>
      <c r="O38" s="21" t="n">
        <v>83.3</v>
      </c>
      <c r="P38" s="21" t="n">
        <v>1.86</v>
      </c>
      <c r="Q38" s="21" t="n">
        <v>22.4</v>
      </c>
      <c r="R38" s="21" t="n">
        <v>12.8</v>
      </c>
      <c r="S38" s="21" t="n">
        <v>49.3</v>
      </c>
      <c r="T38" s="21" t="n">
        <v>203</v>
      </c>
      <c r="U38" s="21" t="n">
        <v>11.5</v>
      </c>
      <c r="V38" s="21" t="n">
        <v>18</v>
      </c>
      <c r="W38" s="21" t="n">
        <v>4.56</v>
      </c>
      <c r="X38" s="21" t="n">
        <v>0.92</v>
      </c>
      <c r="Y38" s="21" t="n">
        <v>17.6</v>
      </c>
      <c r="Z38" s="21" t="n">
        <v>7.1</v>
      </c>
      <c r="AA38" s="21" t="n">
        <v>40.7</v>
      </c>
      <c r="AB38" s="21" t="n">
        <v>1.6</v>
      </c>
      <c r="AC38" s="21" t="n">
        <v>8.4</v>
      </c>
      <c r="AD38" s="21" t="n">
        <v>8.9</v>
      </c>
      <c r="AE38" s="21" t="n">
        <v>50.9</v>
      </c>
      <c r="AF38" s="21" t="n">
        <v>5.1</v>
      </c>
      <c r="AG38" s="21" t="n">
        <v>9.4</v>
      </c>
      <c r="AH38" s="21" t="n">
        <v>42.7</v>
      </c>
      <c r="AI38" s="21" t="n">
        <v>83.7</v>
      </c>
      <c r="AJ38" s="21" t="n">
        <v>1.84</v>
      </c>
      <c r="AK38" s="21" t="n">
        <v>22</v>
      </c>
      <c r="AL38" s="21" t="n">
        <v>13</v>
      </c>
      <c r="AM38" s="21" t="n">
        <v>50.1</v>
      </c>
      <c r="AN38" s="21" t="n">
        <v>150</v>
      </c>
      <c r="AO38" s="21" t="n">
        <v>12.8</v>
      </c>
      <c r="AP38" s="21" t="n">
        <v>21.7</v>
      </c>
      <c r="AQ38" s="21" t="n">
        <v>0.0599999999999996</v>
      </c>
      <c r="AR38" s="21" t="n">
        <v>0.29</v>
      </c>
      <c r="AS38" s="21" t="n">
        <v>9</v>
      </c>
      <c r="AT38" s="21" t="n">
        <v>3.3</v>
      </c>
      <c r="AU38" s="21" t="n">
        <v>-3.3</v>
      </c>
      <c r="AV38" s="21" t="n">
        <v>0.9</v>
      </c>
      <c r="AW38" s="21" t="n">
        <v>0.200000000000001</v>
      </c>
      <c r="AX38" s="21" t="n">
        <v>4.8</v>
      </c>
      <c r="AY38" s="21" t="n">
        <v>3.1</v>
      </c>
      <c r="AZ38" s="21" t="n">
        <v>0.33</v>
      </c>
      <c r="BA38" s="21" t="n">
        <v>0.5</v>
      </c>
      <c r="BB38" s="21" t="n">
        <v>3</v>
      </c>
      <c r="BC38" s="21" t="n">
        <v>0.400000000000006</v>
      </c>
      <c r="BD38" s="21" t="n">
        <v>-0.02</v>
      </c>
      <c r="BE38" s="21" t="n">
        <v>-0.399999999999999</v>
      </c>
      <c r="BF38" s="21" t="n">
        <v>0.199999999999999</v>
      </c>
      <c r="BG38" s="21" t="n">
        <v>0.800000000000004</v>
      </c>
      <c r="BH38" s="21" t="n">
        <v>-53</v>
      </c>
      <c r="BI38" s="21" t="n">
        <v>1.3</v>
      </c>
      <c r="BJ38" s="21" t="n">
        <v>3.7</v>
      </c>
      <c r="BL38" s="19" t="n">
        <v>1</v>
      </c>
      <c r="BM38" s="19" t="n">
        <v>1</v>
      </c>
    </row>
    <row r="39" customFormat="false" ht="13" hidden="false" customHeight="false" outlineLevel="0" collapsed="false">
      <c r="A39" s="31" t="s">
        <v>15</v>
      </c>
      <c r="B39" s="0" t="n">
        <v>2</v>
      </c>
      <c r="C39" s="1" t="n">
        <v>4.81</v>
      </c>
      <c r="D39" s="1" t="n">
        <v>0.81</v>
      </c>
      <c r="E39" s="1" t="n">
        <v>7.7</v>
      </c>
      <c r="F39" s="1" t="n">
        <v>2.1</v>
      </c>
      <c r="G39" s="1" t="n">
        <v>28.1</v>
      </c>
      <c r="H39" s="1" t="n">
        <v>0.6</v>
      </c>
      <c r="I39" s="1" t="n">
        <v>6.5</v>
      </c>
      <c r="J39" s="1" t="n">
        <v>5</v>
      </c>
      <c r="K39" s="1" t="n">
        <v>65.4</v>
      </c>
      <c r="L39" s="1" t="n">
        <v>4.38</v>
      </c>
      <c r="M39" s="1" t="n">
        <v>8.4</v>
      </c>
      <c r="N39" s="1" t="n">
        <v>37.5</v>
      </c>
      <c r="O39" s="1" t="n">
        <v>85.6</v>
      </c>
      <c r="P39" s="1" t="n">
        <v>1.92</v>
      </c>
      <c r="Q39" s="1" t="n">
        <v>22.4</v>
      </c>
      <c r="R39" s="1" t="n">
        <v>14</v>
      </c>
      <c r="S39" s="1" t="n">
        <v>54.4</v>
      </c>
      <c r="T39" s="1" t="n">
        <v>155</v>
      </c>
      <c r="U39" s="1" t="n">
        <v>14.6</v>
      </c>
      <c r="V39" s="1" t="n">
        <v>29.1</v>
      </c>
      <c r="W39" s="1" t="n">
        <v>2.88</v>
      </c>
      <c r="X39" s="1" t="n">
        <v>2.44</v>
      </c>
      <c r="Y39" s="1" t="n">
        <v>5.7</v>
      </c>
      <c r="Z39" s="1" t="n">
        <v>1.8</v>
      </c>
      <c r="AA39" s="1" t="n">
        <v>31.6</v>
      </c>
      <c r="AB39" s="1" t="n">
        <v>0.4</v>
      </c>
      <c r="AC39" s="1" t="n">
        <v>6.9</v>
      </c>
      <c r="AD39" s="1" t="n">
        <v>3.5</v>
      </c>
      <c r="AE39" s="1" t="n">
        <v>61.5</v>
      </c>
      <c r="AF39" s="1" t="n">
        <v>3.95</v>
      </c>
      <c r="AG39" s="1" t="n">
        <v>7.7</v>
      </c>
      <c r="AH39" s="1" t="n">
        <v>33.6</v>
      </c>
      <c r="AI39" s="1" t="n">
        <v>85</v>
      </c>
      <c r="AJ39" s="1" t="n">
        <v>1.94</v>
      </c>
      <c r="AK39" s="1" t="n">
        <v>22.8</v>
      </c>
      <c r="AL39" s="1" t="n">
        <v>13.7</v>
      </c>
      <c r="AM39" s="1" t="n">
        <v>52.4</v>
      </c>
      <c r="AN39" s="1" t="n">
        <v>96</v>
      </c>
      <c r="AO39" s="1" t="n">
        <v>12.2</v>
      </c>
      <c r="AP39" s="1" t="n">
        <v>19.4</v>
      </c>
      <c r="AQ39" s="1" t="n">
        <v>-1.93</v>
      </c>
      <c r="AR39" s="1" t="n">
        <v>1.63</v>
      </c>
      <c r="AS39" s="1" t="n">
        <v>-2</v>
      </c>
      <c r="AT39" s="1" t="n">
        <v>-0.3</v>
      </c>
      <c r="AU39" s="1" t="n">
        <v>3.5</v>
      </c>
      <c r="AV39" s="1" t="n">
        <v>-0.2</v>
      </c>
      <c r="AW39" s="1" t="n">
        <v>0.4</v>
      </c>
      <c r="AX39" s="1" t="n">
        <v>-1.5</v>
      </c>
      <c r="AY39" s="1" t="n">
        <v>-3.90000000000001</v>
      </c>
      <c r="AZ39" s="1" t="n">
        <v>-0.43</v>
      </c>
      <c r="BA39" s="1" t="n">
        <v>-0.7</v>
      </c>
      <c r="BB39" s="1" t="n">
        <v>-3.9</v>
      </c>
      <c r="BC39" s="1" t="n">
        <v>-0.599999999999994</v>
      </c>
      <c r="BD39" s="1" t="n">
        <v>0.02</v>
      </c>
      <c r="BE39" s="1" t="n">
        <v>0.400000000000002</v>
      </c>
      <c r="BF39" s="1" t="n">
        <v>-0.300000000000001</v>
      </c>
      <c r="BG39" s="1" t="n">
        <v>-2</v>
      </c>
      <c r="BH39" s="1" t="n">
        <v>-59</v>
      </c>
      <c r="BI39" s="1" t="n">
        <v>-2.4</v>
      </c>
      <c r="BJ39" s="1" t="n">
        <v>-9.7</v>
      </c>
      <c r="BL39" s="17" t="n">
        <v>0</v>
      </c>
      <c r="BM39" s="17" t="n">
        <v>0</v>
      </c>
    </row>
    <row r="40" customFormat="false" ht="13" hidden="false" customHeight="false" outlineLevel="0" collapsed="false">
      <c r="A40" s="31" t="s">
        <v>15</v>
      </c>
      <c r="B40" s="0" t="n">
        <v>6</v>
      </c>
      <c r="C40" s="1" t="n">
        <v>5.38</v>
      </c>
      <c r="D40" s="1" t="n">
        <v>0.25</v>
      </c>
      <c r="E40" s="1" t="n">
        <v>5.2</v>
      </c>
      <c r="F40" s="1" t="n">
        <v>1.9</v>
      </c>
      <c r="G40" s="1" t="n">
        <v>37.4</v>
      </c>
      <c r="H40" s="1" t="n">
        <v>0.5</v>
      </c>
      <c r="I40" s="1" t="n">
        <v>8.9</v>
      </c>
      <c r="J40" s="1" t="n">
        <v>2.8</v>
      </c>
      <c r="K40" s="1" t="n">
        <v>53.7</v>
      </c>
      <c r="L40" s="1" t="n">
        <v>4.1</v>
      </c>
      <c r="M40" s="1" t="n">
        <v>7.8</v>
      </c>
      <c r="N40" s="1" t="n">
        <v>34.7</v>
      </c>
      <c r="O40" s="1" t="n">
        <v>84.7</v>
      </c>
      <c r="P40" s="1" t="n">
        <v>1.91</v>
      </c>
      <c r="Q40" s="1" t="n">
        <v>22.6</v>
      </c>
      <c r="R40" s="1" t="n">
        <v>13.7</v>
      </c>
      <c r="S40" s="1" t="n">
        <v>52.9</v>
      </c>
      <c r="T40" s="1" t="n">
        <v>122</v>
      </c>
      <c r="U40" s="1" t="n">
        <v>13.4</v>
      </c>
      <c r="V40" s="1" t="n">
        <v>24.4</v>
      </c>
      <c r="W40" s="1" t="n">
        <v>3.13</v>
      </c>
      <c r="X40" s="1" t="n">
        <v>2.31</v>
      </c>
      <c r="Y40" s="1" t="n">
        <v>9.8</v>
      </c>
      <c r="Z40" s="1" t="n">
        <v>3</v>
      </c>
      <c r="AA40" s="1" t="n">
        <v>31</v>
      </c>
      <c r="AB40" s="1" t="n">
        <v>0.9</v>
      </c>
      <c r="AC40" s="1" t="n">
        <v>8.6</v>
      </c>
      <c r="AD40" s="1" t="n">
        <v>5.9</v>
      </c>
      <c r="AE40" s="1" t="n">
        <v>60.4</v>
      </c>
      <c r="AF40" s="1" t="n">
        <v>4.31</v>
      </c>
      <c r="AG40" s="1" t="n">
        <v>8.3</v>
      </c>
      <c r="AH40" s="1" t="n">
        <v>36.7</v>
      </c>
      <c r="AI40" s="1" t="n">
        <v>85.1</v>
      </c>
      <c r="AJ40" s="1" t="n">
        <v>1.93</v>
      </c>
      <c r="AK40" s="1" t="n">
        <v>22.6</v>
      </c>
      <c r="AL40" s="1" t="n">
        <v>14</v>
      </c>
      <c r="AM40" s="1" t="n">
        <v>53.9</v>
      </c>
      <c r="AN40" s="1" t="n">
        <v>127</v>
      </c>
      <c r="AO40" s="1" t="n">
        <v>14.6</v>
      </c>
      <c r="AP40" s="1" t="n">
        <v>28.6</v>
      </c>
      <c r="AQ40" s="1" t="n">
        <v>-2.25</v>
      </c>
      <c r="AR40" s="1" t="n">
        <v>2.06</v>
      </c>
      <c r="AS40" s="1" t="n">
        <v>4.6</v>
      </c>
      <c r="AT40" s="1" t="n">
        <v>1.1</v>
      </c>
      <c r="AU40" s="1" t="n">
        <v>-6.4</v>
      </c>
      <c r="AV40" s="1" t="n">
        <v>0.4</v>
      </c>
      <c r="AW40" s="1" t="n">
        <v>-0.300000000000001</v>
      </c>
      <c r="AX40" s="1" t="n">
        <v>3.1</v>
      </c>
      <c r="AY40" s="1" t="n">
        <v>6.7</v>
      </c>
      <c r="AZ40" s="1" t="n">
        <v>0.21</v>
      </c>
      <c r="BA40" s="1" t="n">
        <v>0.500000000000001</v>
      </c>
      <c r="BB40" s="1" t="n">
        <v>2</v>
      </c>
      <c r="BC40" s="1" t="n">
        <v>0.399999999999992</v>
      </c>
      <c r="BD40" s="1" t="n">
        <v>0.02</v>
      </c>
      <c r="BE40" s="1" t="n">
        <v>0</v>
      </c>
      <c r="BF40" s="1" t="n">
        <v>0.300000000000001</v>
      </c>
      <c r="BG40" s="1" t="n">
        <v>1</v>
      </c>
      <c r="BH40" s="1" t="n">
        <v>5</v>
      </c>
      <c r="BI40" s="1" t="n">
        <v>1.2</v>
      </c>
      <c r="BJ40" s="1" t="n">
        <v>4.2</v>
      </c>
      <c r="BL40" s="17" t="n">
        <v>1</v>
      </c>
      <c r="BM40" s="17" t="n">
        <v>1</v>
      </c>
    </row>
    <row r="41" customFormat="false" ht="13" hidden="false" customHeight="false" outlineLevel="0" collapsed="false">
      <c r="A41" s="31" t="s">
        <v>15</v>
      </c>
      <c r="B41" s="0" t="n">
        <v>7</v>
      </c>
      <c r="C41" s="1" t="n">
        <v>4</v>
      </c>
      <c r="D41" s="1" t="n">
        <v>1.75</v>
      </c>
      <c r="E41" s="1" t="n">
        <v>4.7</v>
      </c>
      <c r="F41" s="1" t="n">
        <v>1.6</v>
      </c>
      <c r="G41" s="1" t="n">
        <v>35.6</v>
      </c>
      <c r="H41" s="1" t="n">
        <v>0.4</v>
      </c>
      <c r="I41" s="1" t="n">
        <v>6.7</v>
      </c>
      <c r="J41" s="1" t="n">
        <v>2.7</v>
      </c>
      <c r="K41" s="1" t="n">
        <v>57.7</v>
      </c>
      <c r="L41" s="1" t="n">
        <v>4.03</v>
      </c>
      <c r="M41" s="1" t="n">
        <v>7.8</v>
      </c>
      <c r="N41" s="1" t="n">
        <v>34.2</v>
      </c>
      <c r="O41" s="1" t="n">
        <v>84.9</v>
      </c>
      <c r="P41" s="1" t="n">
        <v>1.93</v>
      </c>
      <c r="Q41" s="1" t="n">
        <v>22.8</v>
      </c>
      <c r="R41" s="1" t="n">
        <v>13.7</v>
      </c>
      <c r="S41" s="1" t="n">
        <v>52.5</v>
      </c>
      <c r="T41" s="1" t="n">
        <v>100</v>
      </c>
      <c r="U41" s="1" t="n">
        <v>13</v>
      </c>
      <c r="V41" s="1" t="n">
        <v>24.5</v>
      </c>
      <c r="W41" s="1" t="n">
        <v>4</v>
      </c>
      <c r="X41" s="1" t="n">
        <v>1.38</v>
      </c>
      <c r="Y41" s="1" t="n">
        <v>6.1</v>
      </c>
      <c r="Z41" s="1" t="n">
        <v>2.4</v>
      </c>
      <c r="AA41" s="1" t="n">
        <v>39.4</v>
      </c>
      <c r="AB41" s="1" t="n">
        <v>0.5</v>
      </c>
      <c r="AC41" s="1" t="n">
        <v>7.3</v>
      </c>
      <c r="AD41" s="1" t="n">
        <v>3.2</v>
      </c>
      <c r="AE41" s="1" t="n">
        <v>53.3</v>
      </c>
      <c r="AF41" s="1" t="n">
        <v>4.16</v>
      </c>
      <c r="AG41" s="1" t="n">
        <v>8</v>
      </c>
      <c r="AH41" s="1" t="n">
        <v>35.4</v>
      </c>
      <c r="AI41" s="1" t="n">
        <v>84.9</v>
      </c>
      <c r="AJ41" s="1" t="n">
        <v>1.93</v>
      </c>
      <c r="AK41" s="1" t="n">
        <v>22.7</v>
      </c>
      <c r="AL41" s="1" t="n">
        <v>13.8</v>
      </c>
      <c r="AM41" s="1" t="n">
        <v>53.2</v>
      </c>
      <c r="AN41" s="1" t="n">
        <v>105</v>
      </c>
      <c r="AO41" s="1" t="n">
        <v>15.9</v>
      </c>
      <c r="AP41" s="1" t="n">
        <v>32.5</v>
      </c>
      <c r="AQ41" s="1" t="n">
        <v>0</v>
      </c>
      <c r="AR41" s="1" t="n">
        <v>-0.37</v>
      </c>
      <c r="AS41" s="1" t="n">
        <v>1.4</v>
      </c>
      <c r="AT41" s="1" t="n">
        <v>0.8</v>
      </c>
      <c r="AU41" s="1" t="n">
        <v>3.8</v>
      </c>
      <c r="AV41" s="1" t="n">
        <v>0.1</v>
      </c>
      <c r="AW41" s="1" t="n">
        <v>0.6</v>
      </c>
      <c r="AX41" s="1" t="n">
        <v>0.5</v>
      </c>
      <c r="AY41" s="1" t="n">
        <v>-4.40000000000001</v>
      </c>
      <c r="AZ41" s="1" t="n">
        <v>0.13</v>
      </c>
      <c r="BA41" s="1" t="n">
        <v>0.2</v>
      </c>
      <c r="BB41" s="1" t="n">
        <v>1.2</v>
      </c>
      <c r="BC41" s="1" t="n">
        <v>0</v>
      </c>
      <c r="BD41" s="1" t="n">
        <v>0</v>
      </c>
      <c r="BE41" s="1" t="n">
        <v>-0.100000000000001</v>
      </c>
      <c r="BF41" s="1" t="n">
        <v>0.100000000000001</v>
      </c>
      <c r="BG41" s="1" t="n">
        <v>0.700000000000003</v>
      </c>
      <c r="BH41" s="1" t="n">
        <v>5</v>
      </c>
      <c r="BI41" s="1" t="n">
        <v>2.9</v>
      </c>
      <c r="BJ41" s="1" t="n">
        <v>8</v>
      </c>
      <c r="BL41" s="17" t="n">
        <v>0</v>
      </c>
      <c r="BM41" s="17" t="n">
        <v>0</v>
      </c>
    </row>
    <row r="42" customFormat="false" ht="13" hidden="false" customHeight="false" outlineLevel="0" collapsed="false">
      <c r="A42" s="31" t="s">
        <v>15</v>
      </c>
      <c r="B42" s="0" t="n">
        <v>8</v>
      </c>
      <c r="C42" s="1" t="n">
        <v>4.63</v>
      </c>
      <c r="D42" s="1" t="n">
        <v>0.56</v>
      </c>
      <c r="E42" s="1" t="n">
        <v>5.5</v>
      </c>
      <c r="F42" s="1" t="n">
        <v>1.7</v>
      </c>
      <c r="G42" s="1" t="n">
        <v>32.2</v>
      </c>
      <c r="H42" s="1" t="n">
        <v>0.5</v>
      </c>
      <c r="I42" s="1" t="n">
        <v>7.8</v>
      </c>
      <c r="J42" s="1" t="n">
        <v>3.3</v>
      </c>
      <c r="K42" s="1" t="n">
        <v>60</v>
      </c>
      <c r="L42" s="1" t="n">
        <v>4.33</v>
      </c>
      <c r="M42" s="1" t="n">
        <v>8.3</v>
      </c>
      <c r="N42" s="1" t="n">
        <v>36.8</v>
      </c>
      <c r="O42" s="1" t="n">
        <v>84.9</v>
      </c>
      <c r="P42" s="1" t="n">
        <v>1.91</v>
      </c>
      <c r="Q42" s="1" t="n">
        <v>22.5</v>
      </c>
      <c r="R42" s="1" t="n">
        <v>13.7</v>
      </c>
      <c r="S42" s="1" t="n">
        <v>53</v>
      </c>
      <c r="T42" s="1" t="n">
        <v>127</v>
      </c>
      <c r="U42" s="1" t="n">
        <v>14.8</v>
      </c>
      <c r="V42" s="1" t="n">
        <v>29.9</v>
      </c>
      <c r="W42" s="1" t="n">
        <v>3.5</v>
      </c>
      <c r="X42" s="1" t="n">
        <v>1.88</v>
      </c>
      <c r="Y42" s="1" t="n">
        <v>9.1</v>
      </c>
      <c r="Z42" s="1" t="n">
        <v>2.3</v>
      </c>
      <c r="AA42" s="1" t="n">
        <v>26.1</v>
      </c>
      <c r="AB42" s="1" t="n">
        <v>0.6</v>
      </c>
      <c r="AC42" s="1" t="n">
        <v>5.6</v>
      </c>
      <c r="AD42" s="1" t="n">
        <v>6.2</v>
      </c>
      <c r="AE42" s="1" t="n">
        <v>68.3</v>
      </c>
      <c r="AF42" s="1" t="n">
        <v>4.04</v>
      </c>
      <c r="AG42" s="1" t="n">
        <v>7.7</v>
      </c>
      <c r="AH42" s="1" t="n">
        <v>34</v>
      </c>
      <c r="AI42" s="1" t="n">
        <v>84.2</v>
      </c>
      <c r="AJ42" s="1" t="n">
        <v>1.91</v>
      </c>
      <c r="AK42" s="1" t="n">
        <v>22.7</v>
      </c>
      <c r="AL42" s="1" t="n">
        <v>13.9</v>
      </c>
      <c r="AM42" s="1" t="n">
        <v>52.7</v>
      </c>
      <c r="AN42" s="1" t="n">
        <v>100</v>
      </c>
      <c r="AO42" s="1" t="n">
        <v>15.9</v>
      </c>
      <c r="AP42" s="1" t="n">
        <v>32.4</v>
      </c>
      <c r="AQ42" s="1" t="n">
        <v>-1.13</v>
      </c>
      <c r="AR42" s="1" t="n">
        <v>1.32</v>
      </c>
      <c r="AS42" s="1" t="n">
        <v>3.6</v>
      </c>
      <c r="AT42" s="1" t="n">
        <v>0.6</v>
      </c>
      <c r="AU42" s="1" t="n">
        <v>-6.1</v>
      </c>
      <c r="AV42" s="1" t="n">
        <v>0.1</v>
      </c>
      <c r="AW42" s="1" t="n">
        <v>-2.2</v>
      </c>
      <c r="AX42" s="1" t="n">
        <v>2.9</v>
      </c>
      <c r="AY42" s="1" t="n">
        <v>8.3</v>
      </c>
      <c r="AZ42" s="1" t="n">
        <v>-0.29</v>
      </c>
      <c r="BA42" s="1" t="n">
        <v>-0.600000000000001</v>
      </c>
      <c r="BB42" s="1" t="n">
        <v>-2.8</v>
      </c>
      <c r="BC42" s="1" t="n">
        <v>-0.700000000000003</v>
      </c>
      <c r="BD42" s="1" t="n">
        <v>0</v>
      </c>
      <c r="BE42" s="1" t="n">
        <v>0.199999999999999</v>
      </c>
      <c r="BF42" s="1" t="n">
        <v>0.200000000000001</v>
      </c>
      <c r="BG42" s="1" t="n">
        <v>-0.299999999999997</v>
      </c>
      <c r="BH42" s="1" t="n">
        <v>-27</v>
      </c>
      <c r="BI42" s="1" t="n">
        <v>1.1</v>
      </c>
      <c r="BJ42" s="1" t="n">
        <v>2.5</v>
      </c>
      <c r="BL42" s="17" t="n">
        <v>1</v>
      </c>
      <c r="BM42" s="17" t="n">
        <v>1</v>
      </c>
    </row>
    <row r="43" customFormat="false" ht="13" hidden="false" customHeight="false" outlineLevel="0" collapsed="false">
      <c r="A43" s="30" t="s">
        <v>16</v>
      </c>
      <c r="B43" s="19" t="n">
        <v>2</v>
      </c>
      <c r="C43" s="21" t="n">
        <v>3.56</v>
      </c>
      <c r="D43" s="21" t="n">
        <v>2.44</v>
      </c>
      <c r="E43" s="21" t="n">
        <v>5.6</v>
      </c>
      <c r="F43" s="21" t="n">
        <v>2.2</v>
      </c>
      <c r="G43" s="21" t="n">
        <v>39.5</v>
      </c>
      <c r="H43" s="21" t="n">
        <v>0.4</v>
      </c>
      <c r="I43" s="21" t="n">
        <v>7.2</v>
      </c>
      <c r="J43" s="21" t="n">
        <v>3</v>
      </c>
      <c r="K43" s="21" t="n">
        <v>53.3</v>
      </c>
      <c r="L43" s="21" t="n">
        <v>5.05</v>
      </c>
      <c r="M43" s="21" t="n">
        <v>9</v>
      </c>
      <c r="N43" s="21" t="n">
        <v>40.9</v>
      </c>
      <c r="O43" s="21" t="n">
        <v>80.9</v>
      </c>
      <c r="P43" s="21" t="n">
        <v>1.78</v>
      </c>
      <c r="Q43" s="21" t="n">
        <v>22</v>
      </c>
      <c r="R43" s="21" t="n">
        <v>14.1</v>
      </c>
      <c r="S43" s="21" t="n">
        <v>51</v>
      </c>
      <c r="T43" s="21" t="n">
        <v>181</v>
      </c>
      <c r="U43" s="21" t="n">
        <v>11.4</v>
      </c>
      <c r="V43" s="21" t="n">
        <v>18.4</v>
      </c>
      <c r="W43" s="21" t="n">
        <v>3.38</v>
      </c>
      <c r="X43" s="21" t="n">
        <v>2.94</v>
      </c>
      <c r="Y43" s="21" t="n">
        <v>6.2</v>
      </c>
      <c r="Z43" s="21" t="n">
        <v>2.8</v>
      </c>
      <c r="AA43" s="21" t="n">
        <v>45.4</v>
      </c>
      <c r="AB43" s="21" t="n">
        <v>0.5</v>
      </c>
      <c r="AC43" s="21" t="n">
        <v>8</v>
      </c>
      <c r="AD43" s="21" t="n">
        <v>2.9</v>
      </c>
      <c r="AE43" s="21" t="n">
        <v>46.6</v>
      </c>
      <c r="AF43" s="21" t="n">
        <v>4.86</v>
      </c>
      <c r="AG43" s="21" t="n">
        <v>8.8</v>
      </c>
      <c r="AH43" s="21" t="n">
        <v>39.4</v>
      </c>
      <c r="AI43" s="21" t="n">
        <v>81.1</v>
      </c>
      <c r="AJ43" s="21" t="n">
        <v>1.8</v>
      </c>
      <c r="AK43" s="21" t="n">
        <v>22.3</v>
      </c>
      <c r="AL43" s="21" t="n">
        <v>14.4</v>
      </c>
      <c r="AM43" s="21" t="n">
        <v>51.9</v>
      </c>
      <c r="AN43" s="21" t="n">
        <v>183</v>
      </c>
      <c r="AO43" s="21" t="n">
        <v>12.1</v>
      </c>
      <c r="AP43" s="21" t="n">
        <v>18.4</v>
      </c>
      <c r="AQ43" s="21" t="n">
        <v>-0.18</v>
      </c>
      <c r="AR43" s="21" t="n">
        <v>0.5</v>
      </c>
      <c r="AS43" s="21" t="n">
        <v>0.600000000000001</v>
      </c>
      <c r="AT43" s="21" t="n">
        <v>0.6</v>
      </c>
      <c r="AU43" s="21" t="n">
        <v>5.9</v>
      </c>
      <c r="AV43" s="21" t="n">
        <v>0.1</v>
      </c>
      <c r="AW43" s="21" t="n">
        <v>0.8</v>
      </c>
      <c r="AX43" s="21" t="n">
        <v>-0.1</v>
      </c>
      <c r="AY43" s="21" t="n">
        <v>-6.7</v>
      </c>
      <c r="AZ43" s="21" t="n">
        <v>-0.19</v>
      </c>
      <c r="BA43" s="21" t="n">
        <v>-0.199999999999999</v>
      </c>
      <c r="BB43" s="21" t="n">
        <v>-1.5</v>
      </c>
      <c r="BC43" s="21" t="n">
        <v>0.199999999999989</v>
      </c>
      <c r="BD43" s="21" t="n">
        <v>0.02</v>
      </c>
      <c r="BE43" s="21" t="n">
        <v>0.300000000000001</v>
      </c>
      <c r="BF43" s="21" t="n">
        <v>0.300000000000001</v>
      </c>
      <c r="BG43" s="21" t="n">
        <v>0.899999999999999</v>
      </c>
      <c r="BH43" s="21" t="n">
        <v>2</v>
      </c>
      <c r="BI43" s="21" t="n">
        <v>0.699999999999999</v>
      </c>
      <c r="BJ43" s="21" t="n">
        <v>0</v>
      </c>
      <c r="BL43" s="19" t="n">
        <v>0</v>
      </c>
      <c r="BM43" s="19" t="n">
        <v>0</v>
      </c>
    </row>
    <row r="44" customFormat="false" ht="13" hidden="false" customHeight="false" outlineLevel="0" collapsed="false">
      <c r="A44" s="30" t="s">
        <v>16</v>
      </c>
      <c r="B44" s="19" t="n">
        <v>5</v>
      </c>
      <c r="C44" s="21" t="n">
        <v>3.31</v>
      </c>
      <c r="D44" s="21" t="n">
        <v>2.83</v>
      </c>
      <c r="E44" s="21" t="n">
        <v>7.2</v>
      </c>
      <c r="F44" s="21" t="n">
        <v>2.9</v>
      </c>
      <c r="G44" s="21" t="n">
        <v>41.4</v>
      </c>
      <c r="H44" s="21" t="n">
        <v>0.7</v>
      </c>
      <c r="I44" s="21" t="n">
        <v>8.2</v>
      </c>
      <c r="J44" s="21" t="n">
        <v>3.6</v>
      </c>
      <c r="K44" s="21" t="n">
        <v>50.4</v>
      </c>
      <c r="L44" s="21" t="n">
        <v>5.19</v>
      </c>
      <c r="M44" s="21" t="n">
        <v>9.4</v>
      </c>
      <c r="N44" s="21" t="n">
        <v>42.4</v>
      </c>
      <c r="O44" s="21" t="n">
        <v>81.7</v>
      </c>
      <c r="P44" s="21" t="n">
        <v>1.82</v>
      </c>
      <c r="Q44" s="21" t="n">
        <v>22.3</v>
      </c>
      <c r="R44" s="21" t="n">
        <v>14.4</v>
      </c>
      <c r="S44" s="21" t="n">
        <v>52.2</v>
      </c>
      <c r="T44" s="21" t="n">
        <v>176</v>
      </c>
      <c r="U44" s="21" t="n">
        <v>12</v>
      </c>
      <c r="V44" s="21" t="n">
        <v>18.7</v>
      </c>
      <c r="W44" s="21" t="n">
        <v>3.63</v>
      </c>
      <c r="X44" s="21" t="n">
        <v>2.63</v>
      </c>
      <c r="Y44" s="21" t="n">
        <v>9.9</v>
      </c>
      <c r="Z44" s="21" t="n">
        <v>4.4</v>
      </c>
      <c r="AA44" s="21" t="n">
        <v>44.8</v>
      </c>
      <c r="AB44" s="21" t="n">
        <v>0.9</v>
      </c>
      <c r="AC44" s="21" t="n">
        <v>8.6</v>
      </c>
      <c r="AD44" s="21" t="n">
        <v>4.6</v>
      </c>
      <c r="AE44" s="21" t="n">
        <v>46.6</v>
      </c>
      <c r="AF44" s="21" t="n">
        <v>5.44</v>
      </c>
      <c r="AG44" s="21" t="n">
        <v>9.9</v>
      </c>
      <c r="AH44" s="21" t="n">
        <v>44.7</v>
      </c>
      <c r="AI44" s="21" t="n">
        <v>82.1</v>
      </c>
      <c r="AJ44" s="21" t="n">
        <v>1.81</v>
      </c>
      <c r="AK44" s="21" t="n">
        <v>22.1</v>
      </c>
      <c r="AL44" s="21" t="n">
        <v>14.6</v>
      </c>
      <c r="AM44" s="21" t="n">
        <v>53.5</v>
      </c>
      <c r="AN44" s="21" t="n">
        <v>150</v>
      </c>
      <c r="AO44" s="21" t="n">
        <v>12.6</v>
      </c>
      <c r="AP44" s="21" t="n">
        <v>21.1</v>
      </c>
      <c r="AQ44" s="21" t="n">
        <v>0.32</v>
      </c>
      <c r="AR44" s="21" t="n">
        <v>-0.2</v>
      </c>
      <c r="AS44" s="21" t="n">
        <v>2.7</v>
      </c>
      <c r="AT44" s="21" t="n">
        <v>1.5</v>
      </c>
      <c r="AU44" s="21" t="n">
        <v>3.4</v>
      </c>
      <c r="AV44" s="21" t="n">
        <v>0.2</v>
      </c>
      <c r="AW44" s="21" t="n">
        <v>0.4</v>
      </c>
      <c r="AX44" s="21" t="n">
        <v>1</v>
      </c>
      <c r="AY44" s="21" t="n">
        <v>-3.8</v>
      </c>
      <c r="AZ44" s="21" t="n">
        <v>0.25</v>
      </c>
      <c r="BA44" s="21" t="n">
        <v>0.5</v>
      </c>
      <c r="BB44" s="21" t="n">
        <v>2.3</v>
      </c>
      <c r="BC44" s="21" t="n">
        <v>0.399999999999992</v>
      </c>
      <c r="BD44" s="21" t="n">
        <v>-0.01</v>
      </c>
      <c r="BE44" s="21" t="n">
        <v>-0.199999999999999</v>
      </c>
      <c r="BF44" s="21" t="n">
        <v>0.199999999999999</v>
      </c>
      <c r="BG44" s="21" t="n">
        <v>1.3</v>
      </c>
      <c r="BH44" s="21" t="n">
        <v>-26</v>
      </c>
      <c r="BI44" s="21" t="n">
        <v>0.6</v>
      </c>
      <c r="BJ44" s="21" t="n">
        <v>2.4</v>
      </c>
      <c r="BL44" s="19" t="n">
        <v>0</v>
      </c>
      <c r="BM44" s="19" t="n">
        <v>0</v>
      </c>
    </row>
    <row r="45" customFormat="false" ht="13" hidden="false" customHeight="false" outlineLevel="0" collapsed="false">
      <c r="A45" s="30" t="s">
        <v>16</v>
      </c>
      <c r="B45" s="19" t="n">
        <v>6</v>
      </c>
      <c r="C45" s="21" t="n">
        <v>4.13</v>
      </c>
      <c r="D45" s="21" t="n">
        <v>1.81</v>
      </c>
      <c r="E45" s="21" t="n">
        <v>8.5</v>
      </c>
      <c r="F45" s="21" t="n">
        <v>3.6</v>
      </c>
      <c r="G45" s="21" t="n">
        <v>43</v>
      </c>
      <c r="H45" s="21" t="n">
        <v>0.8</v>
      </c>
      <c r="I45" s="21" t="n">
        <v>8.1</v>
      </c>
      <c r="J45" s="21" t="n">
        <v>4.1</v>
      </c>
      <c r="K45" s="21" t="n">
        <v>48.9</v>
      </c>
      <c r="L45" s="21" t="n">
        <v>5.56</v>
      </c>
      <c r="M45" s="21" t="n">
        <v>9.9</v>
      </c>
      <c r="N45" s="21" t="n">
        <v>45.5</v>
      </c>
      <c r="O45" s="21" t="n">
        <v>81.9</v>
      </c>
      <c r="P45" s="21" t="n">
        <v>1.8</v>
      </c>
      <c r="Q45" s="21" t="n">
        <v>21.9</v>
      </c>
      <c r="R45" s="21" t="n">
        <v>14.5</v>
      </c>
      <c r="S45" s="21" t="n">
        <v>53.1</v>
      </c>
      <c r="T45" s="21" t="n">
        <v>186</v>
      </c>
      <c r="U45" s="21" t="n">
        <v>11.9</v>
      </c>
      <c r="V45" s="21" t="n">
        <v>18.5</v>
      </c>
      <c r="W45" s="21" t="n">
        <v>3</v>
      </c>
      <c r="X45" s="21" t="n">
        <v>2.25</v>
      </c>
      <c r="Y45" s="21" t="n">
        <v>7.4</v>
      </c>
      <c r="Z45" s="21" t="n">
        <v>3</v>
      </c>
      <c r="AA45" s="21" t="n">
        <v>40.7</v>
      </c>
      <c r="AB45" s="21" t="n">
        <v>0.6</v>
      </c>
      <c r="AC45" s="21" t="n">
        <v>8.1</v>
      </c>
      <c r="AD45" s="21" t="n">
        <v>3.8</v>
      </c>
      <c r="AE45" s="21" t="n">
        <v>51.2</v>
      </c>
      <c r="AF45" s="21" t="n">
        <v>5.11</v>
      </c>
      <c r="AG45" s="21" t="n">
        <v>9.3</v>
      </c>
      <c r="AH45" s="21" t="n">
        <v>41.8</v>
      </c>
      <c r="AI45" s="21" t="n">
        <v>81.8</v>
      </c>
      <c r="AJ45" s="21" t="n">
        <v>1.81</v>
      </c>
      <c r="AK45" s="21" t="n">
        <v>22.1</v>
      </c>
      <c r="AL45" s="21" t="n">
        <v>14.5</v>
      </c>
      <c r="AM45" s="21" t="n">
        <v>52.8</v>
      </c>
      <c r="AN45" s="21" t="n">
        <v>146</v>
      </c>
      <c r="AO45" s="21" t="n">
        <v>12.5</v>
      </c>
      <c r="AP45" s="21" t="n">
        <v>20.4</v>
      </c>
      <c r="AQ45" s="21" t="n">
        <v>-1.13</v>
      </c>
      <c r="AR45" s="21" t="n">
        <v>0.44</v>
      </c>
      <c r="AS45" s="21" t="n">
        <v>-1.1</v>
      </c>
      <c r="AT45" s="21" t="n">
        <v>-0.6</v>
      </c>
      <c r="AU45" s="21" t="n">
        <v>-2.3</v>
      </c>
      <c r="AV45" s="21" t="n">
        <v>-0.2</v>
      </c>
      <c r="AW45" s="21" t="n">
        <v>0</v>
      </c>
      <c r="AX45" s="21" t="n">
        <v>-0.3</v>
      </c>
      <c r="AY45" s="21" t="n">
        <v>2.3</v>
      </c>
      <c r="AZ45" s="21" t="n">
        <v>-0.449999999999999</v>
      </c>
      <c r="BA45" s="21" t="n">
        <v>-0.6</v>
      </c>
      <c r="BB45" s="21" t="n">
        <v>-3.7</v>
      </c>
      <c r="BC45" s="21" t="n">
        <v>-0.100000000000009</v>
      </c>
      <c r="BD45" s="21" t="n">
        <v>0.01</v>
      </c>
      <c r="BE45" s="21" t="n">
        <v>0.200000000000003</v>
      </c>
      <c r="BF45" s="21" t="n">
        <v>0</v>
      </c>
      <c r="BG45" s="21" t="n">
        <v>-0.300000000000004</v>
      </c>
      <c r="BH45" s="21" t="n">
        <v>-40</v>
      </c>
      <c r="BI45" s="21" t="n">
        <v>0.6</v>
      </c>
      <c r="BJ45" s="21" t="n">
        <v>1.9</v>
      </c>
      <c r="BL45" s="19" t="n">
        <v>1</v>
      </c>
      <c r="BM45" s="19" t="n">
        <v>1</v>
      </c>
    </row>
    <row r="46" customFormat="false" ht="13" hidden="false" customHeight="false" outlineLevel="0" collapsed="false">
      <c r="A46" s="30" t="s">
        <v>16</v>
      </c>
      <c r="B46" s="19" t="n">
        <v>7</v>
      </c>
      <c r="C46" s="21" t="n">
        <v>4.31</v>
      </c>
      <c r="D46" s="21" t="n">
        <v>1.44</v>
      </c>
      <c r="E46" s="21" t="n">
        <v>6.2</v>
      </c>
      <c r="F46" s="21" t="n">
        <v>2.6</v>
      </c>
      <c r="G46" s="21" t="n">
        <v>43.2</v>
      </c>
      <c r="H46" s="21" t="n">
        <v>0.6</v>
      </c>
      <c r="I46" s="21" t="n">
        <v>7.8</v>
      </c>
      <c r="J46" s="21" t="n">
        <v>3</v>
      </c>
      <c r="K46" s="21" t="n">
        <v>49</v>
      </c>
      <c r="L46" s="21" t="n">
        <v>4.87</v>
      </c>
      <c r="M46" s="21" t="n">
        <v>8.8</v>
      </c>
      <c r="N46" s="21" t="n">
        <v>39.4</v>
      </c>
      <c r="O46" s="21" t="n">
        <v>80.9</v>
      </c>
      <c r="P46" s="21" t="n">
        <v>1.81</v>
      </c>
      <c r="Q46" s="21" t="n">
        <v>22.3</v>
      </c>
      <c r="R46" s="21" t="n">
        <v>14</v>
      </c>
      <c r="S46" s="21" t="n">
        <v>50.5</v>
      </c>
      <c r="T46" s="21" t="n">
        <v>165</v>
      </c>
      <c r="U46" s="21" t="n">
        <v>12</v>
      </c>
      <c r="V46" s="21" t="n">
        <v>19.1</v>
      </c>
      <c r="W46" s="21" t="n">
        <v>2.81</v>
      </c>
      <c r="X46" s="21" t="n">
        <v>3.13</v>
      </c>
      <c r="Y46" s="21" t="n">
        <v>5.8</v>
      </c>
      <c r="Z46" s="21" t="n">
        <v>2.2</v>
      </c>
      <c r="AA46" s="21" t="n">
        <v>37.8</v>
      </c>
      <c r="AB46" s="21" t="n">
        <v>0.5</v>
      </c>
      <c r="AC46" s="21" t="n">
        <v>8</v>
      </c>
      <c r="AD46" s="21" t="n">
        <v>3.1</v>
      </c>
      <c r="AE46" s="21" t="n">
        <v>54.2</v>
      </c>
      <c r="AF46" s="21" t="n">
        <v>4.71</v>
      </c>
      <c r="AG46" s="21" t="n">
        <v>8.6</v>
      </c>
      <c r="AH46" s="21" t="n">
        <v>38.4</v>
      </c>
      <c r="AI46" s="21" t="n">
        <v>81.6</v>
      </c>
      <c r="AJ46" s="21" t="n">
        <v>1.83</v>
      </c>
      <c r="AK46" s="21" t="n">
        <v>22.4</v>
      </c>
      <c r="AL46" s="21" t="n">
        <v>14.6</v>
      </c>
      <c r="AM46" s="21" t="n">
        <v>53.2</v>
      </c>
      <c r="AN46" s="21" t="n">
        <v>150</v>
      </c>
      <c r="AO46" s="21" t="n">
        <v>12.3</v>
      </c>
      <c r="AP46" s="21" t="n">
        <v>21</v>
      </c>
      <c r="AQ46" s="21" t="n">
        <v>-1.5</v>
      </c>
      <c r="AR46" s="21" t="n">
        <v>1.69</v>
      </c>
      <c r="AS46" s="21" t="n">
        <v>-0.4</v>
      </c>
      <c r="AT46" s="21" t="n">
        <v>-0.4</v>
      </c>
      <c r="AU46" s="21" t="n">
        <v>-5.40000000000001</v>
      </c>
      <c r="AV46" s="21" t="n">
        <v>-0.1</v>
      </c>
      <c r="AW46" s="21" t="n">
        <v>0.2</v>
      </c>
      <c r="AX46" s="21" t="n">
        <v>0.1</v>
      </c>
      <c r="AY46" s="21" t="n">
        <v>5.2</v>
      </c>
      <c r="AZ46" s="21" t="n">
        <v>-0.16</v>
      </c>
      <c r="BA46" s="21" t="n">
        <v>-0.200000000000001</v>
      </c>
      <c r="BB46" s="21" t="n">
        <v>-1</v>
      </c>
      <c r="BC46" s="21" t="n">
        <v>0.699999999999989</v>
      </c>
      <c r="BD46" s="21" t="n">
        <v>0.02</v>
      </c>
      <c r="BE46" s="21" t="n">
        <v>0.0999999999999979</v>
      </c>
      <c r="BF46" s="21" t="n">
        <v>0.6</v>
      </c>
      <c r="BG46" s="21" t="n">
        <v>2.7</v>
      </c>
      <c r="BH46" s="21" t="n">
        <v>-15</v>
      </c>
      <c r="BI46" s="21" t="n">
        <v>0.300000000000001</v>
      </c>
      <c r="BJ46" s="21" t="n">
        <v>1.9</v>
      </c>
      <c r="BL46" s="19" t="n">
        <v>1</v>
      </c>
      <c r="BM46" s="19" t="n">
        <v>1</v>
      </c>
    </row>
    <row r="47" customFormat="false" ht="13" hidden="false" customHeight="false" outlineLevel="0" collapsed="false">
      <c r="A47" s="30" t="s">
        <v>16</v>
      </c>
      <c r="B47" s="19" t="n">
        <v>8</v>
      </c>
      <c r="C47" s="21" t="n">
        <v>3.44</v>
      </c>
      <c r="D47" s="21" t="n">
        <v>2.44</v>
      </c>
      <c r="E47" s="21" t="n">
        <v>7.4</v>
      </c>
      <c r="F47" s="21" t="n">
        <v>3.5</v>
      </c>
      <c r="G47" s="21" t="n">
        <v>47.8</v>
      </c>
      <c r="H47" s="21" t="n">
        <v>0.7</v>
      </c>
      <c r="I47" s="21" t="n">
        <v>8.7</v>
      </c>
      <c r="J47" s="21" t="n">
        <v>3.2</v>
      </c>
      <c r="K47" s="21" t="n">
        <v>43.5</v>
      </c>
      <c r="L47" s="21" t="n">
        <v>5.44</v>
      </c>
      <c r="M47" s="21" t="n">
        <v>9.7</v>
      </c>
      <c r="N47" s="21" t="n">
        <v>44.2</v>
      </c>
      <c r="O47" s="21" t="n">
        <v>81.2</v>
      </c>
      <c r="P47" s="21" t="n">
        <v>1.79</v>
      </c>
      <c r="Q47" s="21" t="n">
        <v>22</v>
      </c>
      <c r="R47" s="21" t="n">
        <v>14.4</v>
      </c>
      <c r="S47" s="21" t="n">
        <v>52.2</v>
      </c>
      <c r="T47" s="21" t="n">
        <v>131</v>
      </c>
      <c r="U47" s="21" t="n">
        <v>12.5</v>
      </c>
      <c r="V47" s="21" t="n">
        <v>21.2</v>
      </c>
      <c r="W47" s="21" t="n">
        <v>3.69</v>
      </c>
      <c r="X47" s="21" t="n">
        <v>2.25</v>
      </c>
      <c r="Y47" s="21" t="n">
        <v>10.9</v>
      </c>
      <c r="Z47" s="21" t="n">
        <v>4.2</v>
      </c>
      <c r="AA47" s="21" t="n">
        <v>38.3</v>
      </c>
      <c r="AB47" s="21" t="n">
        <v>1</v>
      </c>
      <c r="AC47" s="21" t="n">
        <v>9.4</v>
      </c>
      <c r="AD47" s="21" t="n">
        <v>5.7</v>
      </c>
      <c r="AE47" s="21" t="n">
        <v>52.3</v>
      </c>
      <c r="AF47" s="21" t="n">
        <v>5.48</v>
      </c>
      <c r="AG47" s="21" t="n">
        <v>9.9</v>
      </c>
      <c r="AH47" s="21" t="n">
        <v>44.5</v>
      </c>
      <c r="AI47" s="21" t="n">
        <v>81.3</v>
      </c>
      <c r="AJ47" s="21" t="n">
        <v>1.81</v>
      </c>
      <c r="AK47" s="21" t="n">
        <v>22.2</v>
      </c>
      <c r="AL47" s="21" t="n">
        <v>14.5</v>
      </c>
      <c r="AM47" s="21" t="n">
        <v>52.5</v>
      </c>
      <c r="AN47" s="21" t="n">
        <v>136</v>
      </c>
      <c r="AO47" s="21" t="n">
        <v>12.8</v>
      </c>
      <c r="AP47" s="21" t="n">
        <v>21.5</v>
      </c>
      <c r="AQ47" s="21" t="n">
        <v>0.25</v>
      </c>
      <c r="AR47" s="21" t="n">
        <v>-0.19</v>
      </c>
      <c r="AS47" s="21" t="n">
        <v>3.5</v>
      </c>
      <c r="AT47" s="21" t="n">
        <v>0.7</v>
      </c>
      <c r="AU47" s="21" t="n">
        <v>-9.5</v>
      </c>
      <c r="AV47" s="21" t="n">
        <v>0.3</v>
      </c>
      <c r="AW47" s="21" t="n">
        <v>0.700000000000001</v>
      </c>
      <c r="AX47" s="21" t="n">
        <v>2.5</v>
      </c>
      <c r="AY47" s="21" t="n">
        <v>8.8</v>
      </c>
      <c r="AZ47" s="21" t="n">
        <v>0.04</v>
      </c>
      <c r="BA47" s="21" t="n">
        <v>0.200000000000001</v>
      </c>
      <c r="BB47" s="21" t="n">
        <v>0.299999999999997</v>
      </c>
      <c r="BC47" s="21" t="n">
        <v>0.0999999999999943</v>
      </c>
      <c r="BD47" s="21" t="n">
        <v>0.02</v>
      </c>
      <c r="BE47" s="21" t="n">
        <v>0.199999999999999</v>
      </c>
      <c r="BF47" s="21" t="n">
        <v>0.0999999999999996</v>
      </c>
      <c r="BG47" s="21" t="n">
        <v>0.299999999999997</v>
      </c>
      <c r="BH47" s="21" t="n">
        <v>5</v>
      </c>
      <c r="BI47" s="21" t="n">
        <v>0.300000000000001</v>
      </c>
      <c r="BJ47" s="21" t="n">
        <v>0.300000000000001</v>
      </c>
      <c r="BL47" s="19" t="n">
        <v>1</v>
      </c>
      <c r="BM47" s="19" t="n">
        <v>1</v>
      </c>
    </row>
    <row r="48" customFormat="false" ht="13" hidden="false" customHeight="false" outlineLevel="0" collapsed="false">
      <c r="A48" s="31" t="s">
        <v>17</v>
      </c>
      <c r="B48" s="0" t="n">
        <v>2</v>
      </c>
      <c r="C48" s="1" t="n">
        <v>3.94</v>
      </c>
      <c r="D48" s="1" t="n">
        <v>1.13</v>
      </c>
      <c r="E48" s="1" t="n">
        <v>7</v>
      </c>
      <c r="F48" s="1" t="n">
        <v>2.8</v>
      </c>
      <c r="G48" s="1" t="n">
        <v>40.7</v>
      </c>
      <c r="H48" s="1" t="n">
        <v>0.7</v>
      </c>
      <c r="I48" s="1" t="n">
        <v>8.3</v>
      </c>
      <c r="J48" s="1" t="n">
        <v>3.5</v>
      </c>
      <c r="K48" s="1" t="n">
        <v>51</v>
      </c>
      <c r="L48" s="1" t="n">
        <v>4.43</v>
      </c>
      <c r="M48" s="1" t="n">
        <v>8.9</v>
      </c>
      <c r="N48" s="1" t="n">
        <v>38.8</v>
      </c>
      <c r="O48" s="1" t="n">
        <v>87.6</v>
      </c>
      <c r="P48" s="1" t="n">
        <v>2.01</v>
      </c>
      <c r="Q48" s="1" t="n">
        <v>22.9</v>
      </c>
      <c r="R48" s="1" t="n">
        <v>13.8</v>
      </c>
      <c r="S48" s="1" t="n">
        <v>55.9</v>
      </c>
      <c r="T48" s="1" t="n">
        <v>88</v>
      </c>
      <c r="U48" s="1" t="n">
        <v>16.1</v>
      </c>
      <c r="V48" s="1" t="n">
        <v>32.9</v>
      </c>
      <c r="W48" s="1" t="n">
        <v>3.56</v>
      </c>
      <c r="X48" s="1" t="n">
        <v>1.81</v>
      </c>
      <c r="Y48" s="1" t="n">
        <v>6.6</v>
      </c>
      <c r="Z48" s="1" t="n">
        <v>2.6</v>
      </c>
      <c r="AA48" s="1" t="n">
        <v>39.4</v>
      </c>
      <c r="AB48" s="1" t="n">
        <v>0.5</v>
      </c>
      <c r="AC48" s="1" t="n">
        <v>7.5</v>
      </c>
      <c r="AD48" s="1" t="n">
        <v>3.5</v>
      </c>
      <c r="AE48" s="1" t="n">
        <v>53.1</v>
      </c>
      <c r="AF48" s="1" t="n">
        <v>4.59</v>
      </c>
      <c r="AG48" s="1" t="n">
        <v>9.1</v>
      </c>
      <c r="AH48" s="1" t="n">
        <v>40.3</v>
      </c>
      <c r="AI48" s="1" t="n">
        <v>87.9</v>
      </c>
      <c r="AJ48" s="1" t="n">
        <v>1.98</v>
      </c>
      <c r="AK48" s="1" t="n">
        <v>22.5</v>
      </c>
      <c r="AL48" s="1" t="n">
        <v>14</v>
      </c>
      <c r="AM48" s="1" t="n">
        <v>56.5</v>
      </c>
      <c r="AN48" s="1" t="n">
        <v>138</v>
      </c>
      <c r="AO48" s="1" t="n">
        <v>13.1</v>
      </c>
      <c r="AP48" s="1" t="n">
        <v>24.1</v>
      </c>
      <c r="AQ48" s="1" t="n">
        <v>-0.38</v>
      </c>
      <c r="AR48" s="1" t="n">
        <v>0.68</v>
      </c>
      <c r="AS48" s="1" t="n">
        <v>-0.4</v>
      </c>
      <c r="AT48" s="1" t="n">
        <v>-0.2</v>
      </c>
      <c r="AU48" s="1" t="n">
        <v>-1.3</v>
      </c>
      <c r="AV48" s="1" t="n">
        <v>-0.2</v>
      </c>
      <c r="AW48" s="1" t="n">
        <v>-0.800000000000001</v>
      </c>
      <c r="AX48" s="1" t="n">
        <v>0</v>
      </c>
      <c r="AY48" s="1" t="n">
        <v>2.1</v>
      </c>
      <c r="AZ48" s="1" t="n">
        <v>0.16</v>
      </c>
      <c r="BA48" s="1" t="n">
        <v>0.199999999999999</v>
      </c>
      <c r="BB48" s="1" t="n">
        <v>1.5</v>
      </c>
      <c r="BC48" s="1" t="n">
        <v>0.300000000000011</v>
      </c>
      <c r="BD48" s="1" t="n">
        <v>-0.0299999999999998</v>
      </c>
      <c r="BE48" s="1" t="n">
        <v>-0.399999999999999</v>
      </c>
      <c r="BF48" s="1" t="n">
        <v>0.199999999999999</v>
      </c>
      <c r="BG48" s="1" t="n">
        <v>0.600000000000001</v>
      </c>
      <c r="BH48" s="1" t="n">
        <v>50</v>
      </c>
      <c r="BI48" s="1" t="n">
        <v>-3</v>
      </c>
      <c r="BJ48" s="1" t="n">
        <v>-8.8</v>
      </c>
      <c r="BL48" s="17" t="n">
        <v>1</v>
      </c>
      <c r="BM48" s="17" t="n">
        <v>1</v>
      </c>
    </row>
    <row r="49" customFormat="false" ht="13" hidden="false" customHeight="false" outlineLevel="0" collapsed="false">
      <c r="A49" s="31" t="s">
        <v>17</v>
      </c>
      <c r="B49" s="0" t="n">
        <v>5</v>
      </c>
      <c r="C49" s="1" t="n">
        <v>3.44</v>
      </c>
      <c r="D49" s="1" t="n">
        <v>1.19</v>
      </c>
      <c r="E49" s="1" t="n">
        <v>7.1</v>
      </c>
      <c r="F49" s="1" t="n">
        <v>3.1</v>
      </c>
      <c r="G49" s="1" t="n">
        <v>44.7</v>
      </c>
      <c r="H49" s="1" t="n">
        <v>0.7</v>
      </c>
      <c r="I49" s="1" t="n">
        <v>7.8</v>
      </c>
      <c r="J49" s="1" t="n">
        <v>3.3</v>
      </c>
      <c r="K49" s="1" t="n">
        <v>47.5</v>
      </c>
      <c r="L49" s="1" t="n">
        <v>4.85</v>
      </c>
      <c r="M49" s="1" t="n">
        <v>9.6</v>
      </c>
      <c r="N49" s="1" t="n">
        <v>42.8</v>
      </c>
      <c r="O49" s="1" t="n">
        <v>88.3</v>
      </c>
      <c r="P49" s="1" t="n">
        <v>1.98</v>
      </c>
      <c r="Q49" s="1" t="n">
        <v>22.4</v>
      </c>
      <c r="R49" s="1" t="n">
        <v>14.1</v>
      </c>
      <c r="S49" s="1" t="n">
        <v>57.3</v>
      </c>
      <c r="T49" s="1" t="n">
        <v>132</v>
      </c>
      <c r="U49" s="1" t="n">
        <v>13.9</v>
      </c>
      <c r="V49" s="1" t="n">
        <v>26.5</v>
      </c>
      <c r="W49" s="1" t="n">
        <v>3.38</v>
      </c>
      <c r="X49" s="1" t="n">
        <v>1.63</v>
      </c>
      <c r="Y49" s="1" t="n">
        <v>8.1</v>
      </c>
      <c r="Z49" s="1" t="n">
        <v>3.7</v>
      </c>
      <c r="AA49" s="1" t="n">
        <v>45.6</v>
      </c>
      <c r="AB49" s="1" t="n">
        <v>0.6</v>
      </c>
      <c r="AC49" s="1" t="n">
        <v>6.9</v>
      </c>
      <c r="AD49" s="1" t="n">
        <v>3.8</v>
      </c>
      <c r="AE49" s="1" t="n">
        <v>47.5</v>
      </c>
      <c r="AF49" s="1" t="n">
        <v>4.43</v>
      </c>
      <c r="AG49" s="1" t="n">
        <v>8.7</v>
      </c>
      <c r="AH49" s="1" t="n">
        <v>39</v>
      </c>
      <c r="AI49" s="1" t="n">
        <v>88</v>
      </c>
      <c r="AJ49" s="1" t="n">
        <v>1.96</v>
      </c>
      <c r="AK49" s="1" t="n">
        <v>22.3</v>
      </c>
      <c r="AL49" s="1" t="n">
        <v>13.9</v>
      </c>
      <c r="AM49" s="1" t="n">
        <v>56.3</v>
      </c>
      <c r="AN49" s="1" t="n">
        <v>112</v>
      </c>
      <c r="AO49" s="1" t="n">
        <v>14.5</v>
      </c>
      <c r="AP49" s="1" t="n">
        <v>28.1</v>
      </c>
      <c r="AQ49" s="1" t="n">
        <v>-0.0600000000000001</v>
      </c>
      <c r="AR49" s="1" t="n">
        <v>0.44</v>
      </c>
      <c r="AS49" s="1" t="n">
        <v>1</v>
      </c>
      <c r="AT49" s="1" t="n">
        <v>0.6</v>
      </c>
      <c r="AU49" s="1" t="n">
        <v>0.899999999999999</v>
      </c>
      <c r="AV49" s="1" t="n">
        <v>-0.1</v>
      </c>
      <c r="AW49" s="1" t="n">
        <v>-0.9</v>
      </c>
      <c r="AX49" s="1" t="n">
        <v>0.5</v>
      </c>
      <c r="AY49" s="1" t="n">
        <v>0</v>
      </c>
      <c r="AZ49" s="1" t="n">
        <v>-0.42</v>
      </c>
      <c r="BA49" s="1" t="n">
        <v>-0.9</v>
      </c>
      <c r="BB49" s="1" t="n">
        <v>-3.8</v>
      </c>
      <c r="BC49" s="1" t="n">
        <v>-0.299999999999997</v>
      </c>
      <c r="BD49" s="1" t="n">
        <v>-0.02</v>
      </c>
      <c r="BE49" s="1" t="n">
        <v>-0.0999999999999979</v>
      </c>
      <c r="BF49" s="1" t="n">
        <v>-0.199999999999999</v>
      </c>
      <c r="BG49" s="1" t="n">
        <v>-1</v>
      </c>
      <c r="BH49" s="1" t="n">
        <v>-20</v>
      </c>
      <c r="BI49" s="1" t="n">
        <v>0.6</v>
      </c>
      <c r="BJ49" s="1" t="n">
        <v>1.6</v>
      </c>
      <c r="BL49" s="17" t="n">
        <v>0</v>
      </c>
      <c r="BM49" s="17" t="n">
        <v>0</v>
      </c>
    </row>
    <row r="50" customFormat="false" ht="13" hidden="false" customHeight="false" outlineLevel="0" collapsed="false">
      <c r="A50" s="31" t="s">
        <v>17</v>
      </c>
      <c r="B50" s="0" t="n">
        <v>6</v>
      </c>
      <c r="C50" s="1" t="n">
        <v>3.56</v>
      </c>
      <c r="D50" s="1" t="n">
        <v>1.13</v>
      </c>
      <c r="E50" s="1" t="n">
        <v>5.3</v>
      </c>
      <c r="F50" s="1" t="n">
        <v>2.1</v>
      </c>
      <c r="G50" s="1" t="n">
        <v>40.4</v>
      </c>
      <c r="H50" s="1" t="n">
        <v>0.5</v>
      </c>
      <c r="I50" s="1" t="n">
        <v>7.5</v>
      </c>
      <c r="J50" s="1" t="n">
        <v>2.7</v>
      </c>
      <c r="K50" s="1" t="n">
        <v>52.1</v>
      </c>
      <c r="L50" s="1" t="n">
        <v>4.49</v>
      </c>
      <c r="M50" s="1" t="n">
        <v>8.8</v>
      </c>
      <c r="N50" s="1" t="n">
        <v>39.5</v>
      </c>
      <c r="O50" s="1" t="n">
        <v>87.9</v>
      </c>
      <c r="P50" s="1" t="n">
        <v>1.96</v>
      </c>
      <c r="Q50" s="1" t="n">
        <v>22.2</v>
      </c>
      <c r="R50" s="1" t="n">
        <v>14.1</v>
      </c>
      <c r="S50" s="1" t="n">
        <v>56.7</v>
      </c>
      <c r="T50" s="1" t="n">
        <v>144</v>
      </c>
      <c r="U50" s="1" t="n">
        <v>12.8</v>
      </c>
      <c r="V50" s="1" t="n">
        <v>21.6</v>
      </c>
      <c r="W50" s="1" t="n">
        <v>3.19</v>
      </c>
      <c r="X50" s="1" t="n">
        <v>3</v>
      </c>
      <c r="Y50" s="1" t="n">
        <v>6.1</v>
      </c>
      <c r="Z50" s="1" t="n">
        <v>2.4</v>
      </c>
      <c r="AA50" s="1" t="n">
        <v>40.1</v>
      </c>
      <c r="AB50" s="1" t="n">
        <v>0.5</v>
      </c>
      <c r="AC50" s="1" t="n">
        <v>7.4</v>
      </c>
      <c r="AD50" s="1" t="n">
        <v>3.2</v>
      </c>
      <c r="AE50" s="1" t="n">
        <v>52.5</v>
      </c>
      <c r="AF50" s="1" t="n">
        <v>4.11</v>
      </c>
      <c r="AG50" s="1" t="n">
        <v>8.1</v>
      </c>
      <c r="AH50" s="1" t="n">
        <v>36</v>
      </c>
      <c r="AI50" s="1" t="n">
        <v>87.5</v>
      </c>
      <c r="AJ50" s="1" t="n">
        <v>1.98</v>
      </c>
      <c r="AK50" s="1" t="n">
        <v>22.6</v>
      </c>
      <c r="AL50" s="1" t="n">
        <v>14</v>
      </c>
      <c r="AM50" s="1" t="n">
        <v>55.8</v>
      </c>
      <c r="AN50" s="1" t="n">
        <v>109</v>
      </c>
      <c r="AO50" s="1" t="n">
        <v>14</v>
      </c>
      <c r="AP50" s="1" t="n">
        <v>26.2</v>
      </c>
      <c r="AQ50" s="1" t="n">
        <v>-0.37</v>
      </c>
      <c r="AR50" s="1" t="n">
        <v>1.87</v>
      </c>
      <c r="AS50" s="1" t="n">
        <v>0.8</v>
      </c>
      <c r="AT50" s="1" t="n">
        <v>0.3</v>
      </c>
      <c r="AU50" s="1" t="n">
        <v>-0.299999999999997</v>
      </c>
      <c r="AV50" s="1" t="n">
        <v>0</v>
      </c>
      <c r="AW50" s="1" t="n">
        <v>-0.0999999999999996</v>
      </c>
      <c r="AX50" s="1" t="n">
        <v>0.5</v>
      </c>
      <c r="AY50" s="1" t="n">
        <v>0.399999999999999</v>
      </c>
      <c r="AZ50" s="1" t="n">
        <v>-0.38</v>
      </c>
      <c r="BA50" s="1" t="n">
        <v>-0.700000000000001</v>
      </c>
      <c r="BB50" s="1" t="n">
        <v>-3.5</v>
      </c>
      <c r="BC50" s="1" t="n">
        <v>-0.400000000000006</v>
      </c>
      <c r="BD50" s="1" t="n">
        <v>0.02</v>
      </c>
      <c r="BE50" s="1" t="n">
        <v>0.400000000000002</v>
      </c>
      <c r="BF50" s="1" t="n">
        <v>-0.0999999999999996</v>
      </c>
      <c r="BG50" s="1" t="n">
        <v>-0.900000000000006</v>
      </c>
      <c r="BH50" s="1" t="n">
        <v>-35</v>
      </c>
      <c r="BI50" s="1" t="n">
        <v>1.2</v>
      </c>
      <c r="BJ50" s="1" t="n">
        <v>4.6</v>
      </c>
      <c r="BL50" s="17" t="n">
        <v>1</v>
      </c>
      <c r="BM50" s="17" t="n">
        <v>1</v>
      </c>
    </row>
    <row r="51" customFormat="false" ht="13" hidden="false" customHeight="false" outlineLevel="0" collapsed="false">
      <c r="A51" s="31" t="s">
        <v>17</v>
      </c>
      <c r="B51" s="0" t="n">
        <v>7</v>
      </c>
      <c r="C51" s="1" t="n">
        <v>3.25</v>
      </c>
      <c r="D51" s="1" t="n">
        <v>1.44</v>
      </c>
      <c r="E51" s="1" t="n">
        <v>6.4</v>
      </c>
      <c r="F51" s="1" t="n">
        <v>2.9</v>
      </c>
      <c r="G51" s="1" t="n">
        <v>45.6</v>
      </c>
      <c r="H51" s="1" t="n">
        <v>0.5</v>
      </c>
      <c r="I51" s="1" t="n">
        <v>6.8</v>
      </c>
      <c r="J51" s="1" t="n">
        <v>3</v>
      </c>
      <c r="K51" s="1" t="n">
        <v>47.6</v>
      </c>
      <c r="L51" s="1" t="n">
        <v>4.71</v>
      </c>
      <c r="M51" s="1" t="n">
        <v>9.3</v>
      </c>
      <c r="N51" s="1" t="n">
        <v>41.5</v>
      </c>
      <c r="O51" s="1" t="n">
        <v>88.1</v>
      </c>
      <c r="P51" s="1" t="n">
        <v>1.98</v>
      </c>
      <c r="Q51" s="1" t="n">
        <v>22.5</v>
      </c>
      <c r="R51" s="1" t="n">
        <v>14.1</v>
      </c>
      <c r="S51" s="1" t="n">
        <v>57.2</v>
      </c>
      <c r="T51" s="1" t="n">
        <v>119</v>
      </c>
      <c r="U51" s="1" t="n">
        <v>14.7</v>
      </c>
      <c r="V51" s="1" t="n">
        <v>28.5</v>
      </c>
      <c r="W51" s="1" t="n">
        <v>3.81</v>
      </c>
      <c r="X51" s="1" t="n">
        <v>1.13</v>
      </c>
      <c r="Y51" s="1" t="n">
        <v>7.1</v>
      </c>
      <c r="Z51" s="1" t="n">
        <v>3.6</v>
      </c>
      <c r="AA51" s="1" t="n">
        <v>51.3</v>
      </c>
      <c r="AB51" s="1" t="n">
        <v>0.6</v>
      </c>
      <c r="AC51" s="1" t="n">
        <v>8.1</v>
      </c>
      <c r="AD51" s="1" t="n">
        <v>2.9</v>
      </c>
      <c r="AE51" s="1" t="n">
        <v>40.6</v>
      </c>
      <c r="AF51" s="1" t="n">
        <v>4.82</v>
      </c>
      <c r="AG51" s="1" t="n">
        <v>9.3</v>
      </c>
      <c r="AH51" s="1" t="n">
        <v>42.5</v>
      </c>
      <c r="AI51" s="1" t="n">
        <v>88.1</v>
      </c>
      <c r="AJ51" s="1" t="n">
        <v>1.93</v>
      </c>
      <c r="AK51" s="1" t="n">
        <v>22</v>
      </c>
      <c r="AL51" s="1" t="n">
        <v>14.1</v>
      </c>
      <c r="AM51" s="1" t="n">
        <v>57.1</v>
      </c>
      <c r="AN51" s="1" t="n">
        <v>117</v>
      </c>
      <c r="AO51" s="1" t="n">
        <v>14.7</v>
      </c>
      <c r="AP51" s="1" t="n">
        <v>28.3</v>
      </c>
      <c r="AQ51" s="1" t="n">
        <v>0.56</v>
      </c>
      <c r="AR51" s="1" t="n">
        <v>-0.31</v>
      </c>
      <c r="AS51" s="1" t="n">
        <v>0.699999999999999</v>
      </c>
      <c r="AT51" s="1" t="n">
        <v>0.7</v>
      </c>
      <c r="AU51" s="1" t="n">
        <v>5.7</v>
      </c>
      <c r="AV51" s="1" t="n">
        <v>0.1</v>
      </c>
      <c r="AW51" s="1" t="n">
        <v>1.3</v>
      </c>
      <c r="AX51" s="1" t="n">
        <v>-0.1</v>
      </c>
      <c r="AY51" s="1" t="n">
        <v>-7</v>
      </c>
      <c r="AZ51" s="1" t="n">
        <v>0.11</v>
      </c>
      <c r="BA51" s="1" t="n">
        <v>0</v>
      </c>
      <c r="BB51" s="1" t="n">
        <v>1</v>
      </c>
      <c r="BC51" s="1" t="n">
        <v>0</v>
      </c>
      <c r="BD51" s="1" t="n">
        <v>-0.05</v>
      </c>
      <c r="BE51" s="1" t="n">
        <v>-0.5</v>
      </c>
      <c r="BF51" s="1" t="n">
        <v>0</v>
      </c>
      <c r="BG51" s="1" t="n">
        <v>-0.100000000000001</v>
      </c>
      <c r="BH51" s="1" t="n">
        <v>-2</v>
      </c>
      <c r="BI51" s="1" t="n">
        <v>0</v>
      </c>
      <c r="BJ51" s="1" t="n">
        <v>-0.199999999999999</v>
      </c>
      <c r="BL51" s="17" t="n">
        <v>0</v>
      </c>
      <c r="BM51" s="17" t="n">
        <v>0</v>
      </c>
    </row>
    <row r="52" customFormat="false" ht="13" hidden="false" customHeight="false" outlineLevel="0" collapsed="false">
      <c r="A52" s="31" t="s">
        <v>17</v>
      </c>
      <c r="B52" s="0" t="n">
        <v>8</v>
      </c>
      <c r="C52" s="1" t="n">
        <v>3.42</v>
      </c>
      <c r="D52" s="1" t="n">
        <v>1.13</v>
      </c>
      <c r="E52" s="1" t="n">
        <v>7</v>
      </c>
      <c r="F52" s="1" t="n">
        <v>3.6</v>
      </c>
      <c r="G52" s="1" t="n">
        <v>51.4</v>
      </c>
      <c r="H52" s="1" t="n">
        <v>0.5</v>
      </c>
      <c r="I52" s="1" t="n">
        <v>7.3</v>
      </c>
      <c r="J52" s="1" t="n">
        <v>2.9</v>
      </c>
      <c r="K52" s="1" t="n">
        <v>41.3</v>
      </c>
      <c r="L52" s="1" t="n">
        <v>4.66</v>
      </c>
      <c r="M52" s="1" t="n">
        <v>9.2</v>
      </c>
      <c r="N52" s="1" t="n">
        <v>40.9</v>
      </c>
      <c r="O52" s="1" t="n">
        <v>87.7</v>
      </c>
      <c r="P52" s="1" t="n">
        <v>1.97</v>
      </c>
      <c r="Q52" s="1" t="n">
        <v>22.5</v>
      </c>
      <c r="R52" s="1" t="n">
        <v>14.1</v>
      </c>
      <c r="S52" s="1" t="n">
        <v>56.1</v>
      </c>
      <c r="T52" s="1" t="n">
        <v>146</v>
      </c>
      <c r="U52" s="1" t="n">
        <v>14.5</v>
      </c>
      <c r="V52" s="1" t="n">
        <v>26.8</v>
      </c>
      <c r="W52" s="1" t="n">
        <v>3.56</v>
      </c>
      <c r="X52" s="1" t="n">
        <v>2</v>
      </c>
      <c r="Y52" s="1" t="n">
        <v>6.7</v>
      </c>
      <c r="Z52" s="1" t="n">
        <v>2.7</v>
      </c>
      <c r="AA52" s="1" t="n">
        <v>40.4</v>
      </c>
      <c r="AB52" s="1" t="n">
        <v>0.4</v>
      </c>
      <c r="AC52" s="1" t="n">
        <v>5.9</v>
      </c>
      <c r="AD52" s="1" t="n">
        <v>3.6</v>
      </c>
      <c r="AE52" s="1" t="n">
        <v>53.7</v>
      </c>
      <c r="AF52" s="1" t="n">
        <v>4.28</v>
      </c>
      <c r="AG52" s="1" t="n">
        <v>8.5</v>
      </c>
      <c r="AH52" s="1" t="n">
        <v>37.5</v>
      </c>
      <c r="AI52" s="1" t="n">
        <v>87.7</v>
      </c>
      <c r="AJ52" s="1" t="n">
        <v>1.99</v>
      </c>
      <c r="AK52" s="1" t="n">
        <v>22.7</v>
      </c>
      <c r="AL52" s="1" t="n">
        <v>14</v>
      </c>
      <c r="AM52" s="1" t="n">
        <v>56.3</v>
      </c>
      <c r="AN52" s="1" t="n">
        <v>110</v>
      </c>
      <c r="AO52" s="1" t="n">
        <v>14.4</v>
      </c>
      <c r="AP52" s="1" t="n">
        <v>28.3</v>
      </c>
      <c r="AQ52" s="1" t="n">
        <v>0.14</v>
      </c>
      <c r="AR52" s="1" t="n">
        <v>0.87</v>
      </c>
      <c r="AS52" s="1" t="n">
        <v>-0.3</v>
      </c>
      <c r="AT52" s="1" t="n">
        <v>-0.9</v>
      </c>
      <c r="AU52" s="1" t="n">
        <v>-11</v>
      </c>
      <c r="AV52" s="1" t="n">
        <v>-0.1</v>
      </c>
      <c r="AW52" s="1" t="n">
        <v>-1.4</v>
      </c>
      <c r="AX52" s="1" t="n">
        <v>0.7</v>
      </c>
      <c r="AY52" s="1" t="n">
        <v>12.4</v>
      </c>
      <c r="AZ52" s="1" t="n">
        <v>-0.38</v>
      </c>
      <c r="BA52" s="1" t="n">
        <v>-0.699999999999999</v>
      </c>
      <c r="BB52" s="1" t="n">
        <v>-3.4</v>
      </c>
      <c r="BC52" s="1" t="n">
        <v>0</v>
      </c>
      <c r="BD52" s="1" t="n">
        <v>0.02</v>
      </c>
      <c r="BE52" s="1" t="n">
        <v>0.199999999999999</v>
      </c>
      <c r="BF52" s="1" t="n">
        <v>-0.0999999999999996</v>
      </c>
      <c r="BG52" s="1" t="n">
        <v>0.199999999999996</v>
      </c>
      <c r="BH52" s="1" t="n">
        <v>-36</v>
      </c>
      <c r="BI52" s="1" t="n">
        <v>-0.0999999999999996</v>
      </c>
      <c r="BJ52" s="1" t="n">
        <v>1.5</v>
      </c>
      <c r="BL52" s="17" t="n">
        <v>1</v>
      </c>
      <c r="BM52" s="17" t="n">
        <v>1</v>
      </c>
    </row>
    <row r="53" customFormat="false" ht="13" hidden="false" customHeight="false" outlineLevel="0" collapsed="false">
      <c r="A53" s="30" t="s">
        <v>18</v>
      </c>
      <c r="B53" s="19" t="n">
        <v>2</v>
      </c>
      <c r="C53" s="21" t="n">
        <v>4.94</v>
      </c>
      <c r="D53" s="21" t="n">
        <v>0.88</v>
      </c>
      <c r="E53" s="21" t="n">
        <v>9.1</v>
      </c>
      <c r="F53" s="21" t="n">
        <v>2.8</v>
      </c>
      <c r="G53" s="21" t="n">
        <v>31.1</v>
      </c>
      <c r="H53" s="21" t="n">
        <v>0.8</v>
      </c>
      <c r="I53" s="21" t="n">
        <v>8.4</v>
      </c>
      <c r="J53" s="21" t="n">
        <v>5.5</v>
      </c>
      <c r="K53" s="21" t="n">
        <v>60.5</v>
      </c>
      <c r="L53" s="21" t="n">
        <v>4.77</v>
      </c>
      <c r="M53" s="21" t="n">
        <v>8.8</v>
      </c>
      <c r="N53" s="21" t="n">
        <v>39.7</v>
      </c>
      <c r="O53" s="21" t="n">
        <v>83.2</v>
      </c>
      <c r="P53" s="21" t="n">
        <v>1.84</v>
      </c>
      <c r="Q53" s="21" t="n">
        <v>22.2</v>
      </c>
      <c r="R53" s="21" t="n">
        <v>13.8</v>
      </c>
      <c r="S53" s="21" t="n">
        <v>51.9</v>
      </c>
      <c r="T53" s="21" t="n">
        <v>131</v>
      </c>
      <c r="U53" s="21" t="n">
        <v>12.6</v>
      </c>
      <c r="V53" s="21" t="n">
        <v>21.4</v>
      </c>
      <c r="W53" s="21" t="n">
        <v>4.5</v>
      </c>
      <c r="X53" s="21" t="n">
        <v>1.38</v>
      </c>
      <c r="Y53" s="21" t="n">
        <v>6.7</v>
      </c>
      <c r="Z53" s="21" t="n">
        <v>2.1</v>
      </c>
      <c r="AA53" s="21" t="n">
        <v>32</v>
      </c>
      <c r="AB53" s="21" t="n">
        <v>0.5</v>
      </c>
      <c r="AC53" s="21" t="n">
        <v>6.3</v>
      </c>
      <c r="AD53" s="21" t="n">
        <v>4.1</v>
      </c>
      <c r="AE53" s="21" t="n">
        <v>61.7</v>
      </c>
      <c r="AF53" s="21" t="n">
        <v>3.88</v>
      </c>
      <c r="AG53" s="21" t="n">
        <v>7.2</v>
      </c>
      <c r="AH53" s="21" t="n">
        <v>32.2</v>
      </c>
      <c r="AI53" s="21" t="n">
        <v>82.9</v>
      </c>
      <c r="AJ53" s="21" t="n">
        <v>1.86</v>
      </c>
      <c r="AK53" s="21" t="n">
        <v>22.5</v>
      </c>
      <c r="AL53" s="21" t="n">
        <v>13.8</v>
      </c>
      <c r="AM53" s="21" t="n">
        <v>51.8</v>
      </c>
      <c r="AN53" s="21" t="n">
        <v>169</v>
      </c>
      <c r="AO53" s="21" t="n">
        <v>12</v>
      </c>
      <c r="AP53" s="21" t="n">
        <v>19.5</v>
      </c>
      <c r="AQ53" s="21" t="n">
        <v>-0.44</v>
      </c>
      <c r="AR53" s="21" t="n">
        <v>0.5</v>
      </c>
      <c r="AS53" s="21" t="n">
        <v>-2.4</v>
      </c>
      <c r="AT53" s="21" t="n">
        <v>-0.7</v>
      </c>
      <c r="AU53" s="21" t="n">
        <v>0.899999999999999</v>
      </c>
      <c r="AV53" s="21" t="n">
        <v>-0.3</v>
      </c>
      <c r="AW53" s="21" t="n">
        <v>-2.1</v>
      </c>
      <c r="AX53" s="21" t="n">
        <v>-1.4</v>
      </c>
      <c r="AY53" s="21" t="n">
        <v>1.2</v>
      </c>
      <c r="AZ53" s="21" t="n">
        <v>-0.89</v>
      </c>
      <c r="BA53" s="21" t="n">
        <v>-1.6</v>
      </c>
      <c r="BB53" s="21" t="n">
        <v>-7.5</v>
      </c>
      <c r="BC53" s="21" t="n">
        <v>-0.299999999999997</v>
      </c>
      <c r="BD53" s="21" t="n">
        <v>0.02</v>
      </c>
      <c r="BE53" s="21" t="n">
        <v>0.300000000000001</v>
      </c>
      <c r="BF53" s="21" t="n">
        <v>0</v>
      </c>
      <c r="BG53" s="21" t="n">
        <v>-0.100000000000001</v>
      </c>
      <c r="BH53" s="21" t="n">
        <v>38</v>
      </c>
      <c r="BI53" s="21" t="n">
        <v>-0.6</v>
      </c>
      <c r="BJ53" s="21" t="n">
        <v>-1.9</v>
      </c>
      <c r="BL53" s="19" t="n">
        <v>0</v>
      </c>
      <c r="BM53" s="19" t="n">
        <v>1</v>
      </c>
    </row>
    <row r="54" customFormat="false" ht="13" hidden="false" customHeight="false" outlineLevel="0" collapsed="false">
      <c r="A54" s="30" t="s">
        <v>18</v>
      </c>
      <c r="B54" s="19" t="n">
        <v>5</v>
      </c>
      <c r="C54" s="21" t="n">
        <v>4.56</v>
      </c>
      <c r="D54" s="21" t="n">
        <v>0.75</v>
      </c>
      <c r="E54" s="21" t="n">
        <v>8.1</v>
      </c>
      <c r="F54" s="21" t="n">
        <v>2.6</v>
      </c>
      <c r="G54" s="21" t="n">
        <v>32.8</v>
      </c>
      <c r="H54" s="21" t="n">
        <v>0.6</v>
      </c>
      <c r="I54" s="21" t="n">
        <v>6.7</v>
      </c>
      <c r="J54" s="21" t="n">
        <v>4.9</v>
      </c>
      <c r="K54" s="21" t="n">
        <v>60.5</v>
      </c>
      <c r="L54" s="21" t="n">
        <v>5.02</v>
      </c>
      <c r="M54" s="21" t="n">
        <v>9.3</v>
      </c>
      <c r="N54" s="21" t="n">
        <v>41.7</v>
      </c>
      <c r="O54" s="21" t="n">
        <v>83.1</v>
      </c>
      <c r="P54" s="21" t="n">
        <v>1.85</v>
      </c>
      <c r="Q54" s="21" t="n">
        <v>22.3</v>
      </c>
      <c r="R54" s="21" t="n">
        <v>14</v>
      </c>
      <c r="S54" s="21" t="n">
        <v>52.5</v>
      </c>
      <c r="T54" s="21" t="n">
        <v>163</v>
      </c>
      <c r="U54" s="21" t="n">
        <v>12.6</v>
      </c>
      <c r="V54" s="21" t="n">
        <v>21.2</v>
      </c>
      <c r="W54" s="21" t="n">
        <v>4.38</v>
      </c>
      <c r="X54" s="21" t="n">
        <v>1.69</v>
      </c>
      <c r="Y54" s="21" t="n">
        <v>14.3</v>
      </c>
      <c r="Z54" s="21" t="n">
        <v>5.2</v>
      </c>
      <c r="AA54" s="21" t="n">
        <v>36.5</v>
      </c>
      <c r="AB54" s="21" t="n">
        <v>1.3</v>
      </c>
      <c r="AC54" s="21" t="n">
        <v>8.8</v>
      </c>
      <c r="AD54" s="21" t="n">
        <v>7.8</v>
      </c>
      <c r="AE54" s="21" t="n">
        <v>54.7</v>
      </c>
      <c r="AF54" s="21" t="n">
        <v>5.84</v>
      </c>
      <c r="AG54" s="21" t="n">
        <v>10.7</v>
      </c>
      <c r="AH54" s="21" t="n">
        <v>48.9</v>
      </c>
      <c r="AI54" s="21" t="n">
        <v>83.8</v>
      </c>
      <c r="AJ54" s="21" t="n">
        <v>1.83</v>
      </c>
      <c r="AK54" s="21" t="n">
        <v>21.8</v>
      </c>
      <c r="AL54" s="21" t="n">
        <v>14</v>
      </c>
      <c r="AM54" s="21" t="n">
        <v>52.8</v>
      </c>
      <c r="AN54" s="21" t="n">
        <v>107</v>
      </c>
      <c r="AO54" s="21" t="n">
        <v>12</v>
      </c>
      <c r="AP54" s="21" t="n">
        <v>19.6</v>
      </c>
      <c r="AQ54" s="21" t="n">
        <v>-0.18</v>
      </c>
      <c r="AR54" s="21" t="n">
        <v>0.94</v>
      </c>
      <c r="AS54" s="21" t="n">
        <v>6.2</v>
      </c>
      <c r="AT54" s="21" t="n">
        <v>2.6</v>
      </c>
      <c r="AU54" s="21" t="n">
        <v>3.7</v>
      </c>
      <c r="AV54" s="21" t="n">
        <v>0.7</v>
      </c>
      <c r="AW54" s="21" t="n">
        <v>2.1</v>
      </c>
      <c r="AX54" s="21" t="n">
        <v>2.9</v>
      </c>
      <c r="AY54" s="21" t="n">
        <v>-5.8</v>
      </c>
      <c r="AZ54" s="21" t="n">
        <v>0.82</v>
      </c>
      <c r="BA54" s="21" t="n">
        <v>1.4</v>
      </c>
      <c r="BB54" s="21" t="n">
        <v>7.2</v>
      </c>
      <c r="BC54" s="21" t="n">
        <v>0.700000000000003</v>
      </c>
      <c r="BD54" s="21" t="n">
        <v>-0.02</v>
      </c>
      <c r="BE54" s="21" t="n">
        <v>-0.5</v>
      </c>
      <c r="BF54" s="21" t="n">
        <v>0</v>
      </c>
      <c r="BG54" s="21" t="n">
        <v>0.299999999999997</v>
      </c>
      <c r="BH54" s="21" t="n">
        <v>-56</v>
      </c>
      <c r="BI54" s="21" t="n">
        <v>-0.6</v>
      </c>
      <c r="BJ54" s="21" t="n">
        <v>-1.6</v>
      </c>
      <c r="BL54" s="19" t="n">
        <v>0</v>
      </c>
      <c r="BM54" s="19" t="n">
        <v>0</v>
      </c>
    </row>
    <row r="55" customFormat="false" ht="13" hidden="false" customHeight="false" outlineLevel="0" collapsed="false">
      <c r="A55" s="30" t="s">
        <v>18</v>
      </c>
      <c r="B55" s="19" t="n">
        <v>6</v>
      </c>
      <c r="C55" s="21" t="n">
        <v>4.5</v>
      </c>
      <c r="D55" s="21" t="n">
        <v>1.13</v>
      </c>
      <c r="E55" s="21" t="n">
        <v>6.1</v>
      </c>
      <c r="F55" s="21" t="n">
        <v>1.8</v>
      </c>
      <c r="G55" s="21" t="n">
        <v>29.3</v>
      </c>
      <c r="H55" s="21" t="n">
        <v>0.4</v>
      </c>
      <c r="I55" s="21" t="n">
        <v>6.2</v>
      </c>
      <c r="J55" s="21" t="n">
        <v>3.9</v>
      </c>
      <c r="K55" s="21" t="n">
        <v>64.5</v>
      </c>
      <c r="L55" s="21" t="n">
        <v>4.21</v>
      </c>
      <c r="M55" s="21" t="n">
        <v>7.8</v>
      </c>
      <c r="N55" s="21" t="n">
        <v>34.8</v>
      </c>
      <c r="O55" s="21" t="n">
        <v>82.6</v>
      </c>
      <c r="P55" s="21" t="n">
        <v>1.84</v>
      </c>
      <c r="Q55" s="21" t="n">
        <v>22.3</v>
      </c>
      <c r="R55" s="21" t="n">
        <v>13.5</v>
      </c>
      <c r="S55" s="21" t="n">
        <v>50.5</v>
      </c>
      <c r="T55" s="21" t="n">
        <v>170</v>
      </c>
      <c r="U55" s="21" t="n">
        <v>10.9</v>
      </c>
      <c r="V55" s="21" t="n">
        <v>14.4</v>
      </c>
      <c r="W55" s="21" t="n">
        <v>3.81</v>
      </c>
      <c r="X55" s="21" t="n">
        <v>2</v>
      </c>
      <c r="Y55" s="21" t="n">
        <v>8.4</v>
      </c>
      <c r="Z55" s="21" t="n">
        <v>2.3</v>
      </c>
      <c r="AA55" s="21" t="n">
        <v>28.3</v>
      </c>
      <c r="AB55" s="21" t="n">
        <v>0.7</v>
      </c>
      <c r="AC55" s="21" t="n">
        <v>7</v>
      </c>
      <c r="AD55" s="21" t="n">
        <v>5.4</v>
      </c>
      <c r="AE55" s="21" t="n">
        <v>64.7</v>
      </c>
      <c r="AF55" s="21" t="n">
        <v>3.93</v>
      </c>
      <c r="AG55" s="21" t="n">
        <v>7.5</v>
      </c>
      <c r="AH55" s="21" t="n">
        <v>32.3</v>
      </c>
      <c r="AI55" s="21" t="n">
        <v>82.2</v>
      </c>
      <c r="AJ55" s="21" t="n">
        <v>1.9</v>
      </c>
      <c r="AK55" s="21" t="n">
        <v>23.1</v>
      </c>
      <c r="AL55" s="21" t="n">
        <v>13.4</v>
      </c>
      <c r="AM55" s="21" t="n">
        <v>49.7</v>
      </c>
      <c r="AN55" s="21" t="n">
        <v>166</v>
      </c>
      <c r="AO55" s="21" t="n">
        <v>12</v>
      </c>
      <c r="AP55" s="21" t="n">
        <v>19.8</v>
      </c>
      <c r="AQ55" s="21" t="n">
        <v>-0.69</v>
      </c>
      <c r="AR55" s="21" t="n">
        <v>0.87</v>
      </c>
      <c r="AS55" s="21" t="n">
        <v>2.3</v>
      </c>
      <c r="AT55" s="21" t="n">
        <v>0.5</v>
      </c>
      <c r="AU55" s="21" t="n">
        <v>-1</v>
      </c>
      <c r="AV55" s="21" t="n">
        <v>0.3</v>
      </c>
      <c r="AW55" s="21" t="n">
        <v>0.8</v>
      </c>
      <c r="AX55" s="21" t="n">
        <v>1.5</v>
      </c>
      <c r="AY55" s="21" t="n">
        <v>0.200000000000003</v>
      </c>
      <c r="AZ55" s="21" t="n">
        <v>-0.28</v>
      </c>
      <c r="BA55" s="21" t="n">
        <v>-0.3</v>
      </c>
      <c r="BB55" s="21" t="n">
        <v>-2.5</v>
      </c>
      <c r="BC55" s="21" t="n">
        <v>-0.399999999999992</v>
      </c>
      <c r="BD55" s="21" t="n">
        <v>0.0599999999999998</v>
      </c>
      <c r="BE55" s="21" t="n">
        <v>0.800000000000001</v>
      </c>
      <c r="BF55" s="21" t="n">
        <v>-0.0999999999999996</v>
      </c>
      <c r="BG55" s="21" t="n">
        <v>-0.799999999999997</v>
      </c>
      <c r="BH55" s="21" t="n">
        <v>-4</v>
      </c>
      <c r="BI55" s="21" t="n">
        <v>1.1</v>
      </c>
      <c r="BJ55" s="21" t="n">
        <v>5.4</v>
      </c>
      <c r="BL55" s="19" t="n">
        <v>1</v>
      </c>
      <c r="BM55" s="19" t="n">
        <v>1</v>
      </c>
    </row>
    <row r="56" customFormat="false" ht="13" hidden="false" customHeight="false" outlineLevel="0" collapsed="false">
      <c r="A56" s="30" t="s">
        <v>18</v>
      </c>
      <c r="B56" s="19" t="n">
        <v>7</v>
      </c>
      <c r="C56" s="21" t="n">
        <v>4.13</v>
      </c>
      <c r="D56" s="21" t="n">
        <v>1.69</v>
      </c>
      <c r="E56" s="21" t="n">
        <v>6.4</v>
      </c>
      <c r="F56" s="21" t="n">
        <v>1.9</v>
      </c>
      <c r="G56" s="21" t="n">
        <v>30.3</v>
      </c>
      <c r="H56" s="21" t="n">
        <v>0.5</v>
      </c>
      <c r="I56" s="21" t="n">
        <v>7.3</v>
      </c>
      <c r="J56" s="21" t="n">
        <v>4</v>
      </c>
      <c r="K56" s="21" t="n">
        <v>62.4</v>
      </c>
      <c r="L56" s="21" t="n">
        <v>3.94</v>
      </c>
      <c r="M56" s="21" t="n">
        <v>7.3</v>
      </c>
      <c r="N56" s="21" t="n">
        <v>32.5</v>
      </c>
      <c r="O56" s="21" t="n">
        <v>82.6</v>
      </c>
      <c r="P56" s="21" t="n">
        <v>1.88</v>
      </c>
      <c r="Q56" s="21" t="n">
        <v>22.6</v>
      </c>
      <c r="R56" s="21" t="n">
        <v>13.4</v>
      </c>
      <c r="S56" s="21" t="n">
        <v>50</v>
      </c>
      <c r="T56" s="21" t="n">
        <v>172</v>
      </c>
      <c r="U56" s="21" t="n">
        <v>11.5</v>
      </c>
      <c r="V56" s="21" t="n">
        <v>17.5</v>
      </c>
      <c r="W56" s="21" t="n">
        <v>4.19</v>
      </c>
      <c r="X56" s="21" t="n">
        <v>1.63</v>
      </c>
      <c r="Y56" s="21" t="n">
        <v>8.5</v>
      </c>
      <c r="Z56" s="21" t="n">
        <v>3.8</v>
      </c>
      <c r="AA56" s="21" t="n">
        <v>44.6</v>
      </c>
      <c r="AB56" s="21" t="n">
        <v>0.7</v>
      </c>
      <c r="AC56" s="21" t="n">
        <v>7.7</v>
      </c>
      <c r="AD56" s="21" t="n">
        <v>4</v>
      </c>
      <c r="AE56" s="21" t="n">
        <v>47.7</v>
      </c>
      <c r="AF56" s="21" t="n">
        <v>4.23</v>
      </c>
      <c r="AG56" s="21" t="n">
        <v>7.8</v>
      </c>
      <c r="AH56" s="21" t="n">
        <v>35.2</v>
      </c>
      <c r="AI56" s="21" t="n">
        <v>83.1</v>
      </c>
      <c r="AJ56" s="21" t="n">
        <v>1.85</v>
      </c>
      <c r="AK56" s="21" t="n">
        <v>22.3</v>
      </c>
      <c r="AL56" s="21" t="n">
        <v>13.8</v>
      </c>
      <c r="AM56" s="21" t="n">
        <v>51.8</v>
      </c>
      <c r="AN56" s="21" t="n">
        <v>123</v>
      </c>
      <c r="AO56" s="21" t="n">
        <v>13.3</v>
      </c>
      <c r="AP56" s="21" t="n">
        <v>24.7</v>
      </c>
      <c r="AQ56" s="21" t="n">
        <v>0.0600000000000005</v>
      </c>
      <c r="AR56" s="21" t="n">
        <v>-0.0600000000000001</v>
      </c>
      <c r="AS56" s="21" t="n">
        <v>2.1</v>
      </c>
      <c r="AT56" s="21" t="n">
        <v>1.9</v>
      </c>
      <c r="AU56" s="21" t="n">
        <v>14.3</v>
      </c>
      <c r="AV56" s="21" t="n">
        <v>0.2</v>
      </c>
      <c r="AW56" s="21" t="n">
        <v>0.4</v>
      </c>
      <c r="AX56" s="21" t="n">
        <v>0</v>
      </c>
      <c r="AY56" s="21" t="n">
        <v>-14.7</v>
      </c>
      <c r="AZ56" s="21" t="n">
        <v>0.29</v>
      </c>
      <c r="BA56" s="21" t="n">
        <v>0.5</v>
      </c>
      <c r="BB56" s="21" t="n">
        <v>2.7</v>
      </c>
      <c r="BC56" s="21" t="n">
        <v>0.5</v>
      </c>
      <c r="BD56" s="21" t="n">
        <v>-0.0299999999999998</v>
      </c>
      <c r="BE56" s="21" t="n">
        <v>-0.300000000000001</v>
      </c>
      <c r="BF56" s="21" t="n">
        <v>0.4</v>
      </c>
      <c r="BG56" s="21" t="n">
        <v>1.8</v>
      </c>
      <c r="BH56" s="21" t="n">
        <v>-49</v>
      </c>
      <c r="BI56" s="21" t="n">
        <v>1.8</v>
      </c>
      <c r="BJ56" s="21" t="n">
        <v>7.2</v>
      </c>
      <c r="BL56" s="19" t="n">
        <v>0</v>
      </c>
      <c r="BM56" s="19" t="n">
        <v>0</v>
      </c>
    </row>
    <row r="57" customFormat="false" ht="13" hidden="false" customHeight="false" outlineLevel="0" collapsed="false">
      <c r="A57" s="30" t="s">
        <v>18</v>
      </c>
      <c r="B57" s="19" t="n">
        <v>8</v>
      </c>
      <c r="C57" s="21" t="n">
        <v>4.13</v>
      </c>
      <c r="D57" s="21" t="n">
        <v>1.75</v>
      </c>
      <c r="E57" s="21" t="n">
        <v>7.7</v>
      </c>
      <c r="F57" s="21" t="n">
        <v>2.7</v>
      </c>
      <c r="G57" s="21" t="n">
        <v>35.4</v>
      </c>
      <c r="H57" s="21" t="n">
        <v>0.6</v>
      </c>
      <c r="I57" s="21" t="n">
        <v>7.3</v>
      </c>
      <c r="J57" s="21" t="n">
        <v>4.4</v>
      </c>
      <c r="K57" s="21" t="n">
        <v>57.3</v>
      </c>
      <c r="L57" s="21" t="n">
        <v>4.57</v>
      </c>
      <c r="M57" s="21" t="n">
        <v>8.5</v>
      </c>
      <c r="N57" s="21" t="n">
        <v>37.8</v>
      </c>
      <c r="O57" s="21" t="n">
        <v>82.5</v>
      </c>
      <c r="P57" s="21" t="n">
        <v>1.86</v>
      </c>
      <c r="Q57" s="21" t="n">
        <v>22.6</v>
      </c>
      <c r="R57" s="21" t="n">
        <v>14</v>
      </c>
      <c r="S57" s="21" t="n">
        <v>52.2</v>
      </c>
      <c r="T57" s="21" t="n">
        <v>124</v>
      </c>
      <c r="U57" s="21" t="n">
        <v>12.8</v>
      </c>
      <c r="V57" s="21" t="n">
        <v>23.9</v>
      </c>
      <c r="W57" s="21" t="n">
        <v>3.13</v>
      </c>
      <c r="X57" s="21" t="n">
        <v>2.56</v>
      </c>
      <c r="Y57" s="21" t="n">
        <v>12</v>
      </c>
      <c r="Z57" s="21" t="n">
        <v>1.7</v>
      </c>
      <c r="AA57" s="21" t="n">
        <v>14.3</v>
      </c>
      <c r="AB57" s="21" t="n">
        <v>0.5</v>
      </c>
      <c r="AC57" s="21" t="n">
        <v>4.1</v>
      </c>
      <c r="AD57" s="21" t="n">
        <v>9.8</v>
      </c>
      <c r="AE57" s="21" t="n">
        <v>81.6</v>
      </c>
      <c r="AF57" s="21" t="n">
        <v>4.05</v>
      </c>
      <c r="AG57" s="21" t="n">
        <v>7.6</v>
      </c>
      <c r="AH57" s="21" t="n">
        <v>33.4</v>
      </c>
      <c r="AI57" s="21" t="n">
        <v>82.4</v>
      </c>
      <c r="AJ57" s="21" t="n">
        <v>1.88</v>
      </c>
      <c r="AK57" s="21" t="n">
        <v>22.7</v>
      </c>
      <c r="AL57" s="21" t="n">
        <v>13.7</v>
      </c>
      <c r="AM57" s="21" t="n">
        <v>50.9</v>
      </c>
      <c r="AN57" s="21" t="n">
        <v>165</v>
      </c>
      <c r="AO57" s="21" t="n">
        <v>12.4</v>
      </c>
      <c r="AP57" s="21" t="n">
        <v>20.9</v>
      </c>
      <c r="AQ57" s="21" t="n">
        <v>-1</v>
      </c>
      <c r="AR57" s="21" t="n">
        <v>0.81</v>
      </c>
      <c r="AS57" s="21" t="n">
        <v>4.3</v>
      </c>
      <c r="AT57" s="21" t="n">
        <v>-1</v>
      </c>
      <c r="AU57" s="21" t="n">
        <v>-21.1</v>
      </c>
      <c r="AV57" s="21" t="n">
        <v>-0.1</v>
      </c>
      <c r="AW57" s="21" t="n">
        <v>-3.2</v>
      </c>
      <c r="AX57" s="21" t="n">
        <v>5.4</v>
      </c>
      <c r="AY57" s="21" t="n">
        <v>24.3</v>
      </c>
      <c r="AZ57" s="21" t="n">
        <v>-0.52</v>
      </c>
      <c r="BA57" s="21" t="n">
        <v>-0.9</v>
      </c>
      <c r="BB57" s="21" t="n">
        <v>-4.4</v>
      </c>
      <c r="BC57" s="21" t="n">
        <v>-0.0999999999999943</v>
      </c>
      <c r="BD57" s="21" t="n">
        <v>0.0199999999999998</v>
      </c>
      <c r="BE57" s="21" t="n">
        <v>0.0999999999999979</v>
      </c>
      <c r="BF57" s="21" t="n">
        <v>-0.300000000000001</v>
      </c>
      <c r="BG57" s="21" t="n">
        <v>-1.3</v>
      </c>
      <c r="BH57" s="21" t="n">
        <v>41</v>
      </c>
      <c r="BI57" s="21" t="n">
        <v>-0.4</v>
      </c>
      <c r="BJ57" s="21" t="n">
        <v>-3</v>
      </c>
      <c r="BL57" s="19" t="n">
        <v>1</v>
      </c>
      <c r="BM57" s="19" t="n">
        <v>1</v>
      </c>
    </row>
    <row r="59" customFormat="false" ht="14" hidden="false" customHeight="false" outlineLevel="0" collapsed="false"/>
    <row r="60" customFormat="false" ht="14" hidden="false" customHeight="false" outlineLevel="0" collapsed="false">
      <c r="A60" s="32" t="s">
        <v>132</v>
      </c>
      <c r="B60" s="12"/>
      <c r="C60" s="13" t="n">
        <f aca="false">MEDIAN(C2:C57)</f>
        <v>4.595</v>
      </c>
      <c r="D60" s="13" t="n">
        <f aca="false">MEDIAN(D2:D57)</f>
        <v>0.75</v>
      </c>
      <c r="E60" s="13" t="n">
        <f aca="false">MEDIAN(E2:E57)</f>
        <v>7.25</v>
      </c>
      <c r="F60" s="13" t="n">
        <f aca="false">MEDIAN(F2:F57)</f>
        <v>3.05</v>
      </c>
      <c r="G60" s="13" t="n">
        <f aca="false">MEDIAN(G2:G57)</f>
        <v>42.2</v>
      </c>
      <c r="H60" s="13" t="n">
        <f aca="false">MEDIAN(H2:H57)</f>
        <v>0.6</v>
      </c>
      <c r="I60" s="13" t="n">
        <f aca="false">MEDIAN(I2:I57)</f>
        <v>7.8</v>
      </c>
      <c r="J60" s="13" t="n">
        <f aca="false">MEDIAN(J2:J57)</f>
        <v>3.5</v>
      </c>
      <c r="K60" s="13" t="n">
        <f aca="false">MEDIAN(K2:K57)</f>
        <v>49.35</v>
      </c>
      <c r="L60" s="13" t="n">
        <f aca="false">MEDIAN(L2:L57)</f>
        <v>4.655</v>
      </c>
      <c r="M60" s="13" t="n">
        <f aca="false">MEDIAN(M2:M57)</f>
        <v>8.85</v>
      </c>
      <c r="N60" s="13" t="n">
        <f aca="false">MEDIAN(N2:N57)</f>
        <v>39.45</v>
      </c>
      <c r="O60" s="13" t="n">
        <f aca="false">MEDIAN(O2:O57)</f>
        <v>82.85</v>
      </c>
      <c r="P60" s="13" t="n">
        <f aca="false">MEDIAN(P2:P57)</f>
        <v>1.86</v>
      </c>
      <c r="Q60" s="13" t="n">
        <f aca="false">MEDIAN(Q2:Q57)</f>
        <v>22.4</v>
      </c>
      <c r="R60" s="13" t="n">
        <f aca="false">MEDIAN(R2:R57)</f>
        <v>14.05</v>
      </c>
      <c r="S60" s="13" t="n">
        <f aca="false">MEDIAN(S2:S57)</f>
        <v>52.15</v>
      </c>
      <c r="T60" s="13" t="n">
        <f aca="false">MEDIAN(T2:T57)</f>
        <v>134</v>
      </c>
      <c r="U60" s="13" t="n">
        <f aca="false">MEDIAN(U2:U57)</f>
        <v>12.5</v>
      </c>
      <c r="V60" s="13" t="n">
        <f aca="false">MEDIAN(V2:V57)</f>
        <v>21</v>
      </c>
      <c r="W60" s="13" t="n">
        <f aca="false">MEDIAN(W2:W57)</f>
        <v>4</v>
      </c>
      <c r="X60" s="13" t="n">
        <f aca="false">MEDIAN(X2:X57)</f>
        <v>1.595</v>
      </c>
      <c r="Y60" s="13" t="n">
        <f aca="false">MEDIAN(Y2:Y57)</f>
        <v>8.45</v>
      </c>
      <c r="Z60" s="13" t="n">
        <f aca="false">MEDIAN(Z2:Z57)</f>
        <v>3.05</v>
      </c>
      <c r="AA60" s="13" t="n">
        <f aca="false">MEDIAN(AA2:AA57)</f>
        <v>36.2</v>
      </c>
      <c r="AB60" s="13" t="n">
        <f aca="false">MEDIAN(AB2:AB57)</f>
        <v>0.7</v>
      </c>
      <c r="AC60" s="13" t="n">
        <f aca="false">MEDIAN(AC2:AC57)</f>
        <v>7.55</v>
      </c>
      <c r="AD60" s="13" t="n">
        <f aca="false">MEDIAN(AD2:AD57)</f>
        <v>4.85</v>
      </c>
      <c r="AE60" s="13" t="n">
        <f aca="false">MEDIAN(AE2:AE57)</f>
        <v>56.45</v>
      </c>
      <c r="AF60" s="13" t="n">
        <f aca="false">MEDIAN(AF2:AF57)</f>
        <v>4.435</v>
      </c>
      <c r="AG60" s="13" t="n">
        <f aca="false">MEDIAN(AG2:AG57)</f>
        <v>8.5</v>
      </c>
      <c r="AH60" s="13" t="n">
        <f aca="false">MEDIAN(AH2:AH57)</f>
        <v>37.5</v>
      </c>
      <c r="AI60" s="13" t="n">
        <f aca="false">MEDIAN(AI2:AI57)</f>
        <v>83.4</v>
      </c>
      <c r="AJ60" s="13" t="n">
        <f aca="false">MEDIAN(AJ2:AJ57)</f>
        <v>1.88</v>
      </c>
      <c r="AK60" s="13" t="n">
        <f aca="false">MEDIAN(AK2:AK57)</f>
        <v>22.6</v>
      </c>
      <c r="AL60" s="13" t="n">
        <f aca="false">MEDIAN(AL2:AL57)</f>
        <v>14</v>
      </c>
      <c r="AM60" s="13" t="n">
        <f aca="false">MEDIAN(AM2:AM57)</f>
        <v>52.45</v>
      </c>
      <c r="AN60" s="13" t="n">
        <f aca="false">MEDIAN(AN2:AN57)</f>
        <v>130</v>
      </c>
      <c r="AO60" s="13" t="n">
        <f aca="false">MEDIAN(AO2:AO57)</f>
        <v>12.75</v>
      </c>
      <c r="AP60" s="13" t="n">
        <f aca="false">MEDIAN(AP2:AP57)</f>
        <v>21.6</v>
      </c>
      <c r="AQ60" s="33" t="n">
        <f aca="false">MEDIAN(AQ2:AQ57)</f>
        <v>-0.37</v>
      </c>
      <c r="AR60" s="33" t="n">
        <f aca="false">MEDIAN(AR2:AR57)</f>
        <v>0.44</v>
      </c>
      <c r="AS60" s="33" t="n">
        <f aca="false">MEDIAN(AS2:AS57)</f>
        <v>1.25</v>
      </c>
      <c r="AT60" s="33" t="n">
        <f aca="false">MEDIAN(AT2:AT57)</f>
        <v>0.2</v>
      </c>
      <c r="AU60" s="33" t="n">
        <f aca="false">MEDIAN(AU2:AU57)</f>
        <v>-6.35</v>
      </c>
      <c r="AV60" s="33" t="n">
        <f aca="false">MEDIAN(AV2:AV57)</f>
        <v>0.1</v>
      </c>
      <c r="AW60" s="33" t="n">
        <f aca="false">MEDIAN(AW2:AW57)</f>
        <v>-0.0999999999999996</v>
      </c>
      <c r="AX60" s="33" t="n">
        <f aca="false">MEDIAN(AX2:AX57)</f>
        <v>1.15</v>
      </c>
      <c r="AY60" s="33" t="n">
        <f aca="false">MEDIAN(AY2:AY57)</f>
        <v>6.55</v>
      </c>
      <c r="AZ60" s="13" t="n">
        <f aca="false">MEDIAN(AZ2:AZ57)</f>
        <v>-0.145</v>
      </c>
      <c r="BA60" s="13" t="n">
        <f aca="false">MEDIAN(BA2:BA57)</f>
        <v>-0.200000000000001</v>
      </c>
      <c r="BB60" s="13" t="n">
        <f aca="false">MEDIAN(BB2:BB57)</f>
        <v>-1.1</v>
      </c>
      <c r="BC60" s="13" t="n">
        <f aca="false">MEDIAN(BC2:BC57)</f>
        <v>0.200000000000003</v>
      </c>
      <c r="BD60" s="13" t="n">
        <f aca="false">MEDIAN(BD2:BD57)</f>
        <v>0</v>
      </c>
      <c r="BE60" s="13" t="n">
        <f aca="false">MEDIAN(BE2:BE57)</f>
        <v>0</v>
      </c>
      <c r="BF60" s="13" t="n">
        <f aca="false">MEDIAN(BF2:BF57)</f>
        <v>0</v>
      </c>
      <c r="BG60" s="13" t="n">
        <f aca="false">MEDIAN(BG2:BG57)</f>
        <v>0.149999999999999</v>
      </c>
      <c r="BH60" s="13" t="n">
        <f aca="false">MEDIAN(BH2:BH57)</f>
        <v>-2</v>
      </c>
      <c r="BI60" s="13" t="n">
        <f aca="false">MEDIAN(BI2:BI57)</f>
        <v>0.35</v>
      </c>
      <c r="BJ60" s="13" t="n">
        <f aca="false">MEDIAN(BJ2:BJ57)</f>
        <v>1.55</v>
      </c>
      <c r="BK60" s="34" t="s">
        <v>20</v>
      </c>
      <c r="BL60" s="32" t="n">
        <f aca="false">SUM(BL2:BL57)</f>
        <v>41</v>
      </c>
      <c r="BM60" s="32" t="n">
        <f aca="false">SUM(BM2:BM57)</f>
        <v>41</v>
      </c>
    </row>
    <row r="61" customFormat="false" ht="14" hidden="false" customHeight="false" outlineLevel="0" collapsed="false">
      <c r="A61" s="32" t="s">
        <v>133</v>
      </c>
      <c r="B61" s="12"/>
      <c r="C61" s="35" t="n">
        <f aca="false">QUARTILE(C2:C57,1)</f>
        <v>4</v>
      </c>
      <c r="D61" s="35" t="n">
        <f aca="false">QUARTILE(D2:D57,1)</f>
        <v>0.44</v>
      </c>
      <c r="E61" s="35" t="n">
        <f aca="false">QUARTILE(E2:E57,1)</f>
        <v>6.4</v>
      </c>
      <c r="F61" s="35" t="n">
        <f aca="false">QUARTILE(F2:F57,1)</f>
        <v>2.4</v>
      </c>
      <c r="G61" s="35" t="n">
        <f aca="false">QUARTILE(G2:G57,1)</f>
        <v>37.1</v>
      </c>
      <c r="H61" s="35" t="n">
        <f aca="false">QUARTILE(H2:H57,1)</f>
        <v>0.5</v>
      </c>
      <c r="I61" s="35" t="n">
        <f aca="false">QUARTILE(I2:I57,1)</f>
        <v>7.275</v>
      </c>
      <c r="J61" s="35" t="n">
        <f aca="false">QUARTILE(J2:J57,1)</f>
        <v>3</v>
      </c>
      <c r="K61" s="35" t="n">
        <f aca="false">QUARTILE(K2:K57,1)</f>
        <v>46.375</v>
      </c>
      <c r="L61" s="35" t="n">
        <f aca="false">QUARTILE(L2:L57,1)</f>
        <v>4.325</v>
      </c>
      <c r="M61" s="35" t="n">
        <f aca="false">QUARTILE(M2:M57,1)</f>
        <v>8.1</v>
      </c>
      <c r="N61" s="35" t="n">
        <f aca="false">QUARTILE(N2:N57,1)</f>
        <v>36.2</v>
      </c>
      <c r="O61" s="35" t="n">
        <f aca="false">QUARTILE(O2:O57,1)</f>
        <v>81.85</v>
      </c>
      <c r="P61" s="35" t="n">
        <f aca="false">QUARTILE(P2:P57,1)</f>
        <v>1.84</v>
      </c>
      <c r="Q61" s="35" t="n">
        <f aca="false">QUARTILE(Q2:Q57,1)</f>
        <v>22.2</v>
      </c>
      <c r="R61" s="35" t="n">
        <f aca="false">QUARTILE(R2:R57,1)</f>
        <v>13.8</v>
      </c>
      <c r="S61" s="35" t="n">
        <f aca="false">QUARTILE(S2:S57,1)</f>
        <v>51</v>
      </c>
      <c r="T61" s="35" t="n">
        <f aca="false">QUARTILE(T2:T57,1)</f>
        <v>118.75</v>
      </c>
      <c r="U61" s="35" t="n">
        <f aca="false">QUARTILE(U2:U57,1)</f>
        <v>11.65</v>
      </c>
      <c r="V61" s="35" t="n">
        <f aca="false">QUARTILE(V2:V57,1)</f>
        <v>18.475</v>
      </c>
      <c r="W61" s="35" t="n">
        <f aca="false">QUARTILE(W2:W57,1)</f>
        <v>3.5</v>
      </c>
      <c r="X61" s="35" t="n">
        <f aca="false">QUARTILE(X2:X57,1)</f>
        <v>0.78</v>
      </c>
      <c r="Y61" s="35" t="n">
        <f aca="false">QUARTILE(Y2:Y57,1)</f>
        <v>7.1</v>
      </c>
      <c r="Z61" s="35" t="n">
        <f aca="false">QUARTILE(Z2:Z57,1)</f>
        <v>2.4</v>
      </c>
      <c r="AA61" s="35" t="n">
        <f aca="false">QUARTILE(AA2:AA57,1)</f>
        <v>30.575</v>
      </c>
      <c r="AB61" s="35" t="n">
        <f aca="false">QUARTILE(AB2:AB57,1)</f>
        <v>0.6</v>
      </c>
      <c r="AC61" s="35" t="n">
        <f aca="false">QUARTILE(AC2:AC57,1)</f>
        <v>6.9</v>
      </c>
      <c r="AD61" s="35" t="n">
        <f aca="false">QUARTILE(AD2:AD57,1)</f>
        <v>3.675</v>
      </c>
      <c r="AE61" s="35" t="n">
        <f aca="false">QUARTILE(AE2:AE57,1)</f>
        <v>50.975</v>
      </c>
      <c r="AF61" s="35" t="n">
        <f aca="false">QUARTILE(AF2:AF57,1)</f>
        <v>4.17</v>
      </c>
      <c r="AG61" s="35" t="n">
        <f aca="false">QUARTILE(AG2:AG57,1)</f>
        <v>7.8</v>
      </c>
      <c r="AH61" s="35" t="n">
        <f aca="false">QUARTILE(AH2:AH57,1)</f>
        <v>35.2</v>
      </c>
      <c r="AI61" s="35" t="n">
        <f aca="false">QUARTILE(AI2:AI57,1)</f>
        <v>82.2</v>
      </c>
      <c r="AJ61" s="35" t="n">
        <f aca="false">QUARTILE(AJ2:AJ57,1)</f>
        <v>1.84</v>
      </c>
      <c r="AK61" s="35" t="n">
        <f aca="false">QUARTILE(AK2:AK57,1)</f>
        <v>22.2</v>
      </c>
      <c r="AL61" s="35" t="n">
        <f aca="false">QUARTILE(AL2:AL57,1)</f>
        <v>13.8</v>
      </c>
      <c r="AM61" s="35" t="n">
        <f aca="false">QUARTILE(AM2:AM57,1)</f>
        <v>51.675</v>
      </c>
      <c r="AN61" s="35" t="n">
        <f aca="false">QUARTILE(AN2:AN57,1)</f>
        <v>112</v>
      </c>
      <c r="AO61" s="35" t="n">
        <f aca="false">QUARTILE(AO2:AO57,1)</f>
        <v>12.075</v>
      </c>
      <c r="AP61" s="35" t="n">
        <f aca="false">QUARTILE(AP2:AP57,1)</f>
        <v>19.575</v>
      </c>
      <c r="AQ61" s="36" t="n">
        <f aca="false">QUARTILE(AQ2:AQ57,1)</f>
        <v>-0.705</v>
      </c>
      <c r="AR61" s="36" t="n">
        <f aca="false">QUARTILE(AR2:AR57,1)</f>
        <v>-0.005</v>
      </c>
      <c r="AS61" s="36" t="n">
        <f aca="false">QUARTILE(AS2:AS57,1)</f>
        <v>0.175</v>
      </c>
      <c r="AT61" s="36" t="n">
        <f aca="false">QUARTILE(AT2:AT57,1)</f>
        <v>-0.5</v>
      </c>
      <c r="AU61" s="36" t="n">
        <f aca="false">QUARTILE(AU2:AU57,1)</f>
        <v>-10.425</v>
      </c>
      <c r="AV61" s="36" t="n">
        <f aca="false">QUARTILE(AV2:AV57,1)</f>
        <v>-0.1</v>
      </c>
      <c r="AW61" s="36" t="n">
        <f aca="false">QUARTILE(AW2:AW57,1)</f>
        <v>-0.9</v>
      </c>
      <c r="AX61" s="36" t="n">
        <f aca="false">QUARTILE(AX2:AX57,1)</f>
        <v>0.175</v>
      </c>
      <c r="AY61" s="36" t="n">
        <f aca="false">QUARTILE(AY2:AY57,1)</f>
        <v>0</v>
      </c>
      <c r="AZ61" s="35" t="n">
        <f aca="false">QUARTILE(AZ2:AZ57,1)</f>
        <v>-0.4225</v>
      </c>
      <c r="BA61" s="35" t="n">
        <f aca="false">QUARTILE(BA2:BA57,1)</f>
        <v>-0.7</v>
      </c>
      <c r="BB61" s="35" t="n">
        <f aca="false">QUARTILE(BB2:BB57,1)</f>
        <v>-3.55</v>
      </c>
      <c r="BC61" s="35" t="n">
        <f aca="false">QUARTILE(BC2:BC57,1)</f>
        <v>-0.150000000000006</v>
      </c>
      <c r="BD61" s="35" t="n">
        <f aca="false">QUARTILE(BD2:BD57,1)</f>
        <v>-0.01</v>
      </c>
      <c r="BE61" s="35" t="n">
        <f aca="false">QUARTILE(BE2:BE57,1)</f>
        <v>-0.199999999999999</v>
      </c>
      <c r="BF61" s="35" t="n">
        <f aca="false">QUARTILE(BF2:BF57,1)</f>
        <v>-0.125000000000001</v>
      </c>
      <c r="BG61" s="35" t="n">
        <f aca="false">QUARTILE(BG2:BG57,1)</f>
        <v>-0.65</v>
      </c>
      <c r="BH61" s="35" t="n">
        <f aca="false">QUARTILE(BH2:BH57,1)</f>
        <v>-22.25</v>
      </c>
      <c r="BI61" s="35" t="n">
        <f aca="false">QUARTILE(BI2:BI57,1)</f>
        <v>-0.4</v>
      </c>
      <c r="BJ61" s="35" t="n">
        <f aca="false">QUARTILE(BJ2:BJ57,1)</f>
        <v>-1.625</v>
      </c>
      <c r="BK61" s="34" t="s">
        <v>21</v>
      </c>
      <c r="BL61" s="33" t="n">
        <f aca="false">BL60/COUNT(BL2:BL57)*100</f>
        <v>73.2142857142857</v>
      </c>
      <c r="BM61" s="33" t="n">
        <f aca="false">BM60/COUNT(BM2:BM57)*100</f>
        <v>73.2142857142857</v>
      </c>
    </row>
    <row r="62" customFormat="false" ht="14" hidden="false" customHeight="false" outlineLevel="0" collapsed="false">
      <c r="A62" s="32" t="s">
        <v>134</v>
      </c>
      <c r="B62" s="12"/>
      <c r="C62" s="35" t="n">
        <f aca="false">QUARTILE(C2:C57,3)</f>
        <v>5.13</v>
      </c>
      <c r="D62" s="35" t="n">
        <f aca="false">QUARTILE(D2:D57,3)</f>
        <v>1.2375</v>
      </c>
      <c r="E62" s="35" t="n">
        <f aca="false">QUARTILE(E2:E57,3)</f>
        <v>7.925</v>
      </c>
      <c r="F62" s="35" t="n">
        <f aca="false">QUARTILE(F2:F57,3)</f>
        <v>3.6</v>
      </c>
      <c r="G62" s="35" t="n">
        <f aca="false">QUARTILE(G2:G57,3)</f>
        <v>46.3</v>
      </c>
      <c r="H62" s="35" t="n">
        <f aca="false">QUARTILE(H2:H57,3)</f>
        <v>0.7</v>
      </c>
      <c r="I62" s="35" t="n">
        <f aca="false">QUARTILE(I2:I57,3)</f>
        <v>8.325</v>
      </c>
      <c r="J62" s="35" t="n">
        <f aca="false">QUARTILE(J2:J57,3)</f>
        <v>4.125</v>
      </c>
      <c r="K62" s="35" t="n">
        <f aca="false">QUARTILE(K2:K57,3)</f>
        <v>54.825</v>
      </c>
      <c r="L62" s="35" t="n">
        <f aca="false">QUARTILE(L2:L57,3)</f>
        <v>4.9875</v>
      </c>
      <c r="M62" s="35" t="n">
        <f aca="false">QUARTILE(M2:M57,3)</f>
        <v>9.3</v>
      </c>
      <c r="N62" s="35" t="n">
        <f aca="false">QUARTILE(N2:N57,3)</f>
        <v>41.275</v>
      </c>
      <c r="O62" s="35" t="n">
        <f aca="false">QUARTILE(O2:O57,3)</f>
        <v>84.05</v>
      </c>
      <c r="P62" s="35" t="n">
        <f aca="false">QUARTILE(P2:P57,3)</f>
        <v>1.8925</v>
      </c>
      <c r="Q62" s="35" t="n">
        <f aca="false">QUARTILE(Q2:Q57,3)</f>
        <v>22.725</v>
      </c>
      <c r="R62" s="35" t="n">
        <f aca="false">QUARTILE(R2:R57,3)</f>
        <v>14.2</v>
      </c>
      <c r="S62" s="35" t="n">
        <f aca="false">QUARTILE(S2:S57,3)</f>
        <v>53.025</v>
      </c>
      <c r="T62" s="35" t="n">
        <f aca="false">QUARTILE(T2:T57,3)</f>
        <v>156.5</v>
      </c>
      <c r="U62" s="35" t="n">
        <f aca="false">QUARTILE(U2:U57,3)</f>
        <v>13.475</v>
      </c>
      <c r="V62" s="35" t="n">
        <f aca="false">QUARTILE(V2:V57,3)</f>
        <v>25.025</v>
      </c>
      <c r="W62" s="35" t="n">
        <f aca="false">QUARTILE(W2:W57,3)</f>
        <v>4.66</v>
      </c>
      <c r="X62" s="35" t="n">
        <f aca="false">QUARTILE(X2:X57,3)</f>
        <v>2.25</v>
      </c>
      <c r="Y62" s="35" t="n">
        <f aca="false">QUARTILE(Y2:Y57,3)</f>
        <v>10.9</v>
      </c>
      <c r="Z62" s="35" t="n">
        <f aca="false">QUARTILE(Z2:Z57,3)</f>
        <v>3.6</v>
      </c>
      <c r="AA62" s="35" t="n">
        <f aca="false">QUARTILE(AA2:AA57,3)</f>
        <v>40.875</v>
      </c>
      <c r="AB62" s="35" t="n">
        <f aca="false">QUARTILE(AB2:AB57,3)</f>
        <v>0.9</v>
      </c>
      <c r="AC62" s="35" t="n">
        <f aca="false">QUARTILE(AC2:AC57,3)</f>
        <v>8.1</v>
      </c>
      <c r="AD62" s="35" t="n">
        <f aca="false">QUARTILE(AD2:AD57,3)</f>
        <v>6.775</v>
      </c>
      <c r="AE62" s="35" t="n">
        <f aca="false">QUARTILE(AE2:AE57,3)</f>
        <v>61.75</v>
      </c>
      <c r="AF62" s="35" t="n">
        <f aca="false">QUARTILE(AF2:AF57,3)</f>
        <v>4.8275</v>
      </c>
      <c r="AG62" s="35" t="n">
        <f aca="false">QUARTILE(AG2:AG57,3)</f>
        <v>9.1</v>
      </c>
      <c r="AH62" s="35" t="n">
        <f aca="false">QUARTILE(AH2:AH57,3)</f>
        <v>40.15</v>
      </c>
      <c r="AI62" s="35" t="n">
        <f aca="false">QUARTILE(AI2:AI57,3)</f>
        <v>84.225</v>
      </c>
      <c r="AJ62" s="35" t="n">
        <f aca="false">QUARTILE(AJ2:AJ57,3)</f>
        <v>1.8925</v>
      </c>
      <c r="AK62" s="35" t="n">
        <f aca="false">QUARTILE(AK2:AK57,3)</f>
        <v>22.725</v>
      </c>
      <c r="AL62" s="35" t="n">
        <f aca="false">QUARTILE(AL2:AL57,3)</f>
        <v>14.4</v>
      </c>
      <c r="AM62" s="35" t="n">
        <f aca="false">QUARTILE(AM2:AM57,3)</f>
        <v>53.525</v>
      </c>
      <c r="AN62" s="35" t="n">
        <f aca="false">QUARTILE(AN2:AN57,3)</f>
        <v>156.25</v>
      </c>
      <c r="AO62" s="35" t="n">
        <f aca="false">QUARTILE(AO2:AO57,3)</f>
        <v>13.55</v>
      </c>
      <c r="AP62" s="35" t="n">
        <f aca="false">QUARTILE(AP2:AP57,3)</f>
        <v>25.225</v>
      </c>
      <c r="AQ62" s="36" t="n">
        <f aca="false">QUARTILE(AQ2:AQ57,3)</f>
        <v>0.0149999999999999</v>
      </c>
      <c r="AR62" s="36" t="n">
        <f aca="false">QUARTILE(AR2:AR57,3)</f>
        <v>1.145</v>
      </c>
      <c r="AS62" s="36" t="n">
        <f aca="false">QUARTILE(AS2:AS57,3)</f>
        <v>3.425</v>
      </c>
      <c r="AT62" s="36" t="n">
        <f aca="false">QUARTILE(AT2:AT57,3)</f>
        <v>0.6</v>
      </c>
      <c r="AU62" s="36" t="n">
        <f aca="false">QUARTILE(AU2:AU57,3)</f>
        <v>0.824999999999998</v>
      </c>
      <c r="AV62" s="36" t="n">
        <f aca="false">QUARTILE(AV2:AV57,3)</f>
        <v>0.3</v>
      </c>
      <c r="AW62" s="36" t="n">
        <f aca="false">QUARTILE(AW2:AW57,3)</f>
        <v>0.4</v>
      </c>
      <c r="AX62" s="36" t="n">
        <f aca="false">QUARTILE(AX2:AX57,3)</f>
        <v>2.725</v>
      </c>
      <c r="AY62" s="36" t="n">
        <f aca="false">QUARTILE(AY2:AY57,3)</f>
        <v>11.5</v>
      </c>
      <c r="AZ62" s="35" t="n">
        <f aca="false">QUARTILE(AZ2:AZ57,3)</f>
        <v>0.1375</v>
      </c>
      <c r="BA62" s="35" t="n">
        <f aca="false">QUARTILE(BA2:BA57,3)</f>
        <v>0.2</v>
      </c>
      <c r="BB62" s="35" t="n">
        <f aca="false">QUARTILE(BB2:BB57,3)</f>
        <v>1.275</v>
      </c>
      <c r="BC62" s="35" t="n">
        <f aca="false">QUARTILE(BC2:BC57,3)</f>
        <v>0.624999999999993</v>
      </c>
      <c r="BD62" s="35" t="n">
        <f aca="false">QUARTILE(BD2:BD57,3)</f>
        <v>0.02</v>
      </c>
      <c r="BE62" s="35" t="n">
        <f aca="false">QUARTILE(BE2:BE57,3)</f>
        <v>0.300000000000001</v>
      </c>
      <c r="BF62" s="35" t="n">
        <f aca="false">QUARTILE(BF2:BF57,3)</f>
        <v>0.225000000000001</v>
      </c>
      <c r="BG62" s="35" t="n">
        <f aca="false">QUARTILE(BG2:BG57,3)</f>
        <v>1.3</v>
      </c>
      <c r="BH62" s="35" t="n">
        <f aca="false">QUARTILE(BH2:BH57,3)</f>
        <v>28.25</v>
      </c>
      <c r="BI62" s="35" t="n">
        <f aca="false">QUARTILE(BI2:BI57,3)</f>
        <v>0.800000000000001</v>
      </c>
      <c r="BJ62" s="35" t="n">
        <f aca="false">QUARTILE(BJ2:BJ57,3)</f>
        <v>2.825</v>
      </c>
    </row>
    <row r="63" customFormat="false" ht="14" hidden="false" customHeight="false" outlineLevel="0" collapsed="false"/>
    <row r="64" customFormat="false" ht="14" hidden="false" customHeight="false" outlineLevel="0" collapsed="false">
      <c r="A64" s="32" t="s">
        <v>135</v>
      </c>
      <c r="B64" s="12"/>
      <c r="C64" s="13" t="n">
        <f aca="false">AVERAGE(C2:C57)</f>
        <v>4.50732142857143</v>
      </c>
      <c r="D64" s="13" t="n">
        <f aca="false">AVERAGE(D2:D57)</f>
        <v>0.906071428571429</v>
      </c>
      <c r="E64" s="13" t="n">
        <f aca="false">AVERAGE(E2:E57)</f>
        <v>7.31607142857143</v>
      </c>
      <c r="F64" s="13" t="n">
        <f aca="false">AVERAGE(F2:F57)</f>
        <v>2.99107142857143</v>
      </c>
      <c r="G64" s="13" t="n">
        <f aca="false">AVERAGE(G2:G57)</f>
        <v>41.1875</v>
      </c>
      <c r="H64" s="13" t="n">
        <f aca="false">AVERAGE(H2:H57)</f>
        <v>0.625</v>
      </c>
      <c r="I64" s="13" t="n">
        <f aca="false">AVERAGE(I2:I57)</f>
        <v>7.78214285714286</v>
      </c>
      <c r="J64" s="13" t="n">
        <f aca="false">AVERAGE(J2:J57)</f>
        <v>3.7</v>
      </c>
      <c r="K64" s="13" t="n">
        <f aca="false">AVERAGE(K2:K57)</f>
        <v>51.0303571428571</v>
      </c>
      <c r="L64" s="13" t="n">
        <f aca="false">AVERAGE(L2:L57)</f>
        <v>4.68017857142857</v>
      </c>
      <c r="M64" s="13" t="n">
        <f aca="false">AVERAGE(M2:M57)</f>
        <v>8.73928571428571</v>
      </c>
      <c r="N64" s="13" t="n">
        <f aca="false">AVERAGE(N2:N57)</f>
        <v>38.9642857142857</v>
      </c>
      <c r="O64" s="13" t="n">
        <f aca="false">AVERAGE(O2:O57)</f>
        <v>83.3107142857143</v>
      </c>
      <c r="P64" s="13" t="n">
        <f aca="false">AVERAGE(P2:P57)</f>
        <v>1.87178571428571</v>
      </c>
      <c r="Q64" s="13" t="n">
        <f aca="false">AVERAGE(Q2:Q57)</f>
        <v>22.4660714285714</v>
      </c>
      <c r="R64" s="13" t="n">
        <f aca="false">AVERAGE(R2:R57)</f>
        <v>13.9714285714286</v>
      </c>
      <c r="S64" s="13" t="n">
        <f aca="false">AVERAGE(S2:S57)</f>
        <v>52.3875</v>
      </c>
      <c r="T64" s="13" t="n">
        <f aca="false">AVERAGE(T2:T57)</f>
        <v>136.910714285714</v>
      </c>
      <c r="U64" s="13" t="n">
        <f aca="false">AVERAGE(U2:U57)</f>
        <v>12.7089285714286</v>
      </c>
      <c r="V64" s="13" t="n">
        <f aca="false">AVERAGE(V2:V57)</f>
        <v>21.9446428571429</v>
      </c>
      <c r="W64" s="13" t="n">
        <f aca="false">AVERAGE(W2:W57)</f>
        <v>4.05714285714286</v>
      </c>
      <c r="X64" s="13" t="n">
        <f aca="false">AVERAGE(X2:X57)</f>
        <v>1.51285714285714</v>
      </c>
      <c r="Y64" s="13" t="n">
        <f aca="false">AVERAGE(Y2:Y57)</f>
        <v>9.23214285714286</v>
      </c>
      <c r="Z64" s="13" t="n">
        <f aca="false">AVERAGE(Z2:Z57)</f>
        <v>3.15357142857143</v>
      </c>
      <c r="AA64" s="13" t="n">
        <f aca="false">AVERAGE(AA2:AA57)</f>
        <v>35.5571428571429</v>
      </c>
      <c r="AB64" s="13" t="n">
        <f aca="false">AVERAGE(AB2:AB57)</f>
        <v>0.748214285714286</v>
      </c>
      <c r="AC64" s="13" t="n">
        <f aca="false">AVERAGE(AC2:AC57)</f>
        <v>7.55</v>
      </c>
      <c r="AD64" s="13" t="n">
        <f aca="false">AVERAGE(AD2:AD57)</f>
        <v>5.33035714285714</v>
      </c>
      <c r="AE64" s="13" t="n">
        <f aca="false">AVERAGE(AE2:AE57)</f>
        <v>56.8928571428571</v>
      </c>
      <c r="AF64" s="13" t="n">
        <f aca="false">AVERAGE(AF2:AF57)</f>
        <v>4.53928571428571</v>
      </c>
      <c r="AG64" s="13" t="n">
        <f aca="false">AVERAGE(AG2:AG57)</f>
        <v>8.50535714285714</v>
      </c>
      <c r="AH64" s="13" t="n">
        <f aca="false">AVERAGE(AH2:AH57)</f>
        <v>37.8571428571429</v>
      </c>
      <c r="AI64" s="13" t="n">
        <f aca="false">AVERAGE(AI2:AI57)</f>
        <v>83.4196428571429</v>
      </c>
      <c r="AJ64" s="13" t="n">
        <f aca="false">AVERAGE(AJ2:AJ57)</f>
        <v>1.87625</v>
      </c>
      <c r="AK64" s="13" t="n">
        <f aca="false">AVERAGE(AK2:AK57)</f>
        <v>22.4910714285714</v>
      </c>
      <c r="AL64" s="13" t="n">
        <f aca="false">AVERAGE(AL2:AL57)</f>
        <v>14.0142857142857</v>
      </c>
      <c r="AM64" s="13" t="n">
        <f aca="false">AVERAGE(AM2:AM57)</f>
        <v>52.6</v>
      </c>
      <c r="AN64" s="13" t="n">
        <f aca="false">AVERAGE(AN2:AN57)</f>
        <v>137.089285714286</v>
      </c>
      <c r="AO64" s="13" t="n">
        <f aca="false">AVERAGE(AO2:AO57)</f>
        <v>12.8785714285714</v>
      </c>
      <c r="AP64" s="13" t="n">
        <f aca="false">AVERAGE(AP2:AP57)</f>
        <v>22.4696428571429</v>
      </c>
      <c r="AQ64" s="13" t="n">
        <f aca="false">AVERAGE(AQ2:AQ57)</f>
        <v>-0.450178571428571</v>
      </c>
      <c r="AR64" s="13" t="n">
        <f aca="false">AVERAGE(AR2:AR57)</f>
        <v>0.606785714285714</v>
      </c>
      <c r="AS64" s="13" t="n">
        <f aca="false">AVERAGE(AS2:AS57)</f>
        <v>1.91607142857143</v>
      </c>
      <c r="AT64" s="13" t="n">
        <f aca="false">AVERAGE(AT2:AT57)</f>
        <v>0.1625</v>
      </c>
      <c r="AU64" s="13" t="n">
        <f aca="false">AVERAGE(AU2:AU57)</f>
        <v>-5.63035714285714</v>
      </c>
      <c r="AV64" s="13" t="n">
        <f aca="false">AVERAGE(AV2:AV57)</f>
        <v>0.123214285714286</v>
      </c>
      <c r="AW64" s="13" t="n">
        <f aca="false">AVERAGE(AW2:AW57)</f>
        <v>-0.232142857142857</v>
      </c>
      <c r="AX64" s="13" t="n">
        <f aca="false">AVERAGE(AX2:AX57)</f>
        <v>1.63035714285714</v>
      </c>
      <c r="AY64" s="13" t="n">
        <f aca="false">AVERAGE(AY2:AY57)</f>
        <v>5.8625</v>
      </c>
      <c r="AZ64" s="13" t="n">
        <f aca="false">AVERAGE(AZ2:AZ57)</f>
        <v>-0.140892857142857</v>
      </c>
      <c r="BA64" s="13" t="n">
        <f aca="false">AVERAGE(BA2:BA57)</f>
        <v>-0.233928571428571</v>
      </c>
      <c r="BB64" s="13" t="n">
        <f aca="false">AVERAGE(BB2:BB57)</f>
        <v>-1.10714285714286</v>
      </c>
      <c r="BC64" s="13" t="n">
        <f aca="false">AVERAGE(BC2:BC57)</f>
        <v>0.108928571428571</v>
      </c>
      <c r="BD64" s="13" t="n">
        <f aca="false">AVERAGE(BD2:BD57)</f>
        <v>0.00446428571428569</v>
      </c>
      <c r="BE64" s="13" t="n">
        <f aca="false">AVERAGE(BE2:BE57)</f>
        <v>0.0250000000000004</v>
      </c>
      <c r="BF64" s="13" t="n">
        <f aca="false">AVERAGE(BF2:BF57)</f>
        <v>0.0428571428571429</v>
      </c>
      <c r="BG64" s="13" t="n">
        <f aca="false">AVERAGE(BG2:BG57)</f>
        <v>0.2125</v>
      </c>
      <c r="BH64" s="13" t="n">
        <f aca="false">AVERAGE(BH2:BH57)</f>
        <v>0.178571428571429</v>
      </c>
      <c r="BI64" s="13" t="n">
        <f aca="false">AVERAGE(BI2:BI57)</f>
        <v>0.169642857142857</v>
      </c>
      <c r="BJ64" s="13" t="n">
        <f aca="false">AVERAGE(BJ2:BJ57)</f>
        <v>0.525</v>
      </c>
    </row>
    <row r="65" customFormat="false" ht="14" hidden="false" customHeight="false" outlineLevel="0" collapsed="false">
      <c r="A65" s="32" t="s">
        <v>136</v>
      </c>
      <c r="B65" s="12"/>
      <c r="C65" s="35" t="n">
        <f aca="false">STDEV(C2:C57)</f>
        <v>0.793772330701325</v>
      </c>
      <c r="D65" s="35" t="n">
        <f aca="false">STDEV(D2:D57)</f>
        <v>0.653067387783997</v>
      </c>
      <c r="E65" s="35" t="n">
        <f aca="false">STDEV(E2:E57)</f>
        <v>1.36937633922949</v>
      </c>
      <c r="F65" s="35" t="n">
        <f aca="false">STDEV(F2:F57)</f>
        <v>0.791609817963436</v>
      </c>
      <c r="G65" s="35" t="n">
        <f aca="false">STDEV(G2:G57)</f>
        <v>6.73279794601161</v>
      </c>
      <c r="H65" s="35" t="n">
        <f aca="false">STDEV(H2:H57)</f>
        <v>0.136515067433466</v>
      </c>
      <c r="I65" s="35" t="n">
        <f aca="false">STDEV(I2:I57)</f>
        <v>0.931100452125361</v>
      </c>
      <c r="J65" s="35" t="n">
        <f aca="false">STDEV(J2:J57)</f>
        <v>0.831865373723417</v>
      </c>
      <c r="K65" s="35" t="n">
        <f aca="false">STDEV(K2:K57)</f>
        <v>6.92657385181702</v>
      </c>
      <c r="L65" s="35" t="n">
        <f aca="false">STDEV(L2:L57)</f>
        <v>0.437968413437352</v>
      </c>
      <c r="M65" s="35" t="n">
        <f aca="false">STDEV(M2:M57)</f>
        <v>0.755989074338698</v>
      </c>
      <c r="N65" s="35" t="n">
        <f aca="false">STDEV(N2:N57)</f>
        <v>3.33899432717145</v>
      </c>
      <c r="O65" s="35" t="n">
        <f aca="false">STDEV(O2:O57)</f>
        <v>2.04607638455376</v>
      </c>
      <c r="P65" s="35" t="n">
        <f aca="false">STDEV(P2:P57)</f>
        <v>0.0503120134888149</v>
      </c>
      <c r="Q65" s="35" t="n">
        <f aca="false">STDEV(Q2:Q57)</f>
        <v>0.355362445304041</v>
      </c>
      <c r="R65" s="35" t="n">
        <f aca="false">STDEV(R2:R57)</f>
        <v>0.411080299925712</v>
      </c>
      <c r="S65" s="35" t="n">
        <f aca="false">STDEV(S2:S57)</f>
        <v>2.06741494273756</v>
      </c>
      <c r="T65" s="35" t="n">
        <f aca="false">STDEV(T2:T57)</f>
        <v>34.4743787791425</v>
      </c>
      <c r="U65" s="35" t="n">
        <f aca="false">STDEV(U2:U57)</f>
        <v>1.41951038751386</v>
      </c>
      <c r="V65" s="35" t="n">
        <f aca="false">STDEV(V2:V57)</f>
        <v>5.05579486216675</v>
      </c>
      <c r="W65" s="35" t="n">
        <f aca="false">STDEV(W2:W57)</f>
        <v>0.780733255077825</v>
      </c>
      <c r="X65" s="35" t="n">
        <f aca="false">STDEV(X2:X57)</f>
        <v>0.877191208109392</v>
      </c>
      <c r="Y65" s="35" t="n">
        <f aca="false">STDEV(Y2:Y57)</f>
        <v>2.82830544466323</v>
      </c>
      <c r="Z65" s="35" t="n">
        <f aca="false">STDEV(Z2:Z57)</f>
        <v>0.976070840520444</v>
      </c>
      <c r="AA65" s="35" t="n">
        <f aca="false">STDEV(AA2:AA57)</f>
        <v>8.07000860972521</v>
      </c>
      <c r="AB65" s="35" t="n">
        <f aca="false">STDEV(AB2:AB57)</f>
        <v>0.24935631419431</v>
      </c>
      <c r="AC65" s="35" t="n">
        <f aca="false">STDEV(AC2:AC57)</f>
        <v>1.00381092026156</v>
      </c>
      <c r="AD65" s="35" t="n">
        <f aca="false">STDEV(AD2:AD57)</f>
        <v>2.12995259382646</v>
      </c>
      <c r="AE65" s="35" t="n">
        <f aca="false">STDEV(AE2:AE57)</f>
        <v>8.5921286841315</v>
      </c>
      <c r="AF65" s="35" t="n">
        <f aca="false">STDEV(AF2:AF57)</f>
        <v>0.461100884811584</v>
      </c>
      <c r="AG65" s="35" t="n">
        <f aca="false">STDEV(AG2:AG57)</f>
        <v>0.80890939887259</v>
      </c>
      <c r="AH65" s="35" t="n">
        <f aca="false">STDEV(AH2:AH57)</f>
        <v>3.74028959223296</v>
      </c>
      <c r="AI65" s="35" t="n">
        <f aca="false">STDEV(AI2:AI57)</f>
        <v>1.77727264423556</v>
      </c>
      <c r="AJ65" s="35" t="n">
        <f aca="false">STDEV(AJ2:AJ57)</f>
        <v>0.0444588676091835</v>
      </c>
      <c r="AK65" s="35" t="n">
        <f aca="false">STDEV(AK2:AK57)</f>
        <v>0.401939292437546</v>
      </c>
      <c r="AL65" s="35" t="n">
        <f aca="false">STDEV(AL2:AL57)</f>
        <v>0.427435724643248</v>
      </c>
      <c r="AM65" s="35" t="n">
        <f aca="false">STDEV(AM2:AM57)</f>
        <v>1.89755823961408</v>
      </c>
      <c r="AN65" s="35" t="n">
        <f aca="false">STDEV(AN2:AN57)</f>
        <v>36.5738489712449</v>
      </c>
      <c r="AO65" s="35" t="n">
        <f aca="false">STDEV(AO2:AO57)</f>
        <v>1.36976630863069</v>
      </c>
      <c r="AP65" s="35" t="n">
        <f aca="false">STDEV(AP2:AP57)</f>
        <v>5.04416565378826</v>
      </c>
      <c r="AQ65" s="35" t="n">
        <f aca="false">STDEV(AQ2:AQ57)</f>
        <v>0.703155203535991</v>
      </c>
      <c r="AR65" s="35" t="n">
        <f aca="false">STDEV(AR2:AR57)</f>
        <v>0.735539646401587</v>
      </c>
      <c r="AS65" s="35" t="n">
        <f aca="false">STDEV(AS2:AS57)</f>
        <v>2.67097372681774</v>
      </c>
      <c r="AT65" s="35" t="n">
        <f aca="false">STDEV(AT2:AT57)</f>
        <v>1.02115131102105</v>
      </c>
      <c r="AU65" s="35" t="n">
        <f aca="false">STDEV(AU2:AU57)</f>
        <v>8.23243959518147</v>
      </c>
      <c r="AV65" s="35" t="n">
        <f aca="false">STDEV(AV2:AV57)</f>
        <v>0.269673925276483</v>
      </c>
      <c r="AW65" s="35" t="n">
        <f aca="false">STDEV(AW2:AW57)</f>
        <v>1.1486129410344</v>
      </c>
      <c r="AX65" s="35" t="n">
        <f aca="false">STDEV(AX2:AX57)</f>
        <v>1.9759388693946</v>
      </c>
      <c r="AY65" s="35" t="n">
        <f aca="false">STDEV(AY2:AY57)</f>
        <v>8.66597447702009</v>
      </c>
      <c r="AZ65" s="35" t="n">
        <f aca="false">STDEV(AZ2:AZ57)</f>
        <v>0.421888726327923</v>
      </c>
      <c r="BA65" s="35" t="n">
        <f aca="false">STDEV(BA2:BA57)</f>
        <v>0.722439500005939</v>
      </c>
      <c r="BB65" s="35" t="n">
        <f aca="false">STDEV(BB2:BB57)</f>
        <v>3.63522449689935</v>
      </c>
      <c r="BC65" s="35" t="n">
        <f aca="false">STDEV(BC2:BC57)</f>
        <v>0.89346654527882</v>
      </c>
      <c r="BD65" s="35" t="n">
        <f aca="false">STDEV(BD2:BD57)</f>
        <v>0.0282147377902299</v>
      </c>
      <c r="BE65" s="35" t="n">
        <f aca="false">STDEV(BE2:BE57)</f>
        <v>0.370380639588273</v>
      </c>
      <c r="BF65" s="35" t="n">
        <f aca="false">STDEV(BF2:BF57)</f>
        <v>0.298393969508368</v>
      </c>
      <c r="BG65" s="35" t="n">
        <f aca="false">STDEV(BG2:BG57)</f>
        <v>1.60839417375898</v>
      </c>
      <c r="BH65" s="35" t="n">
        <f aca="false">STDEV(BH2:BH57)</f>
        <v>32.1502762000618</v>
      </c>
      <c r="BI65" s="35" t="n">
        <f aca="false">STDEV(BI2:BI57)</f>
        <v>1.23346071063302</v>
      </c>
      <c r="BJ65" s="35" t="n">
        <f aca="false">STDEV(BJ2:BJ57)</f>
        <v>4.31657482059771</v>
      </c>
    </row>
    <row r="66" customFormat="false" ht="14" hidden="false" customHeight="false" outlineLevel="0" collapsed="false">
      <c r="A66" s="32" t="s">
        <v>137</v>
      </c>
      <c r="B66" s="12"/>
      <c r="C66" s="35" t="n">
        <f aca="false">C65/SQRT(COUNT(C2:C57))</f>
        <v>0.106072289449478</v>
      </c>
      <c r="D66" s="35" t="n">
        <f aca="false">D65/SQRT(COUNT(D2:D57))</f>
        <v>0.0872698005558269</v>
      </c>
      <c r="E66" s="35" t="n">
        <f aca="false">E65/SQRT(COUNT(E2:E57))</f>
        <v>0.182990610533981</v>
      </c>
      <c r="F66" s="35" t="n">
        <f aca="false">F65/SQRT(COUNT(F2:F57))</f>
        <v>0.105783311529488</v>
      </c>
      <c r="G66" s="35" t="n">
        <f aca="false">G65/SQRT(COUNT(G2:G57))</f>
        <v>0.899707970298242</v>
      </c>
      <c r="H66" s="35" t="n">
        <f aca="false">H65/SQRT(COUNT(H2:H57))</f>
        <v>0.0182425932310132</v>
      </c>
      <c r="I66" s="35" t="n">
        <f aca="false">I65/SQRT(COUNT(I2:I57))</f>
        <v>0.124423531590122</v>
      </c>
      <c r="J66" s="35" t="n">
        <f aca="false">J65/SQRT(COUNT(J2:J57))</f>
        <v>0.111162686442632</v>
      </c>
      <c r="K66" s="35" t="n">
        <f aca="false">K65/SQRT(COUNT(K2:K57))</f>
        <v>0.925602364917371</v>
      </c>
      <c r="L66" s="35" t="n">
        <f aca="false">L65/SQRT(COUNT(L2:L57))</f>
        <v>0.0585259910468404</v>
      </c>
      <c r="M66" s="35" t="n">
        <f aca="false">M65/SQRT(COUNT(M2:M57))</f>
        <v>0.101023289439992</v>
      </c>
      <c r="N66" s="35" t="n">
        <f aca="false">N65/SQRT(COUNT(N2:N57))</f>
        <v>0.446191885309191</v>
      </c>
      <c r="O66" s="35" t="n">
        <f aca="false">O65/SQRT(COUNT(O2:O57))</f>
        <v>0.27341845779176</v>
      </c>
      <c r="P66" s="35" t="n">
        <f aca="false">P65/SQRT(COUNT(P2:P57))</f>
        <v>0.00672322560406766</v>
      </c>
      <c r="Q66" s="35" t="n">
        <f aca="false">Q65/SQRT(COUNT(Q2:Q57))</f>
        <v>0.047487304230497</v>
      </c>
      <c r="R66" s="35" t="n">
        <f aca="false">R65/SQRT(COUNT(R2:R57))</f>
        <v>0.0549329157419388</v>
      </c>
      <c r="S66" s="35" t="n">
        <f aca="false">S65/SQRT(COUNT(S2:S57))</f>
        <v>0.276269942572172</v>
      </c>
      <c r="T66" s="35" t="n">
        <f aca="false">T65/SQRT(COUNT(T2:T57))</f>
        <v>4.60683264333648</v>
      </c>
      <c r="U66" s="35" t="n">
        <f aca="false">U65/SQRT(COUNT(U2:U57))</f>
        <v>0.18969005453727</v>
      </c>
      <c r="V66" s="35" t="n">
        <f aca="false">V65/SQRT(COUNT(V2:V57))</f>
        <v>0.67560900685857</v>
      </c>
      <c r="W66" s="35" t="n">
        <f aca="false">W65/SQRT(COUNT(W2:W57))</f>
        <v>0.104329869677215</v>
      </c>
      <c r="X66" s="35" t="n">
        <f aca="false">X65/SQRT(COUNT(X2:X57))</f>
        <v>0.117219605836988</v>
      </c>
      <c r="Y66" s="35" t="n">
        <f aca="false">Y65/SQRT(COUNT(Y2:Y57))</f>
        <v>0.377948212824184</v>
      </c>
      <c r="Z66" s="35" t="n">
        <f aca="false">Z65/SQRT(COUNT(Z2:Z57))</f>
        <v>0.130432952515999</v>
      </c>
      <c r="AA66" s="35" t="n">
        <f aca="false">AA65/SQRT(COUNT(AA2:AA57))</f>
        <v>1.07840026163956</v>
      </c>
      <c r="AB66" s="35" t="n">
        <f aca="false">AB65/SQRT(COUNT(AB2:AB57))</f>
        <v>0.033321639105138</v>
      </c>
      <c r="AC66" s="35" t="n">
        <f aca="false">AC65/SQRT(COUNT(AC2:AC57))</f>
        <v>0.134139876597179</v>
      </c>
      <c r="AD66" s="35" t="n">
        <f aca="false">AD65/SQRT(COUNT(AD2:AD57))</f>
        <v>0.284626887720324</v>
      </c>
      <c r="AE66" s="35" t="n">
        <f aca="false">AE65/SQRT(COUNT(AE2:AE57))</f>
        <v>1.14817149139617</v>
      </c>
      <c r="AF66" s="35" t="n">
        <f aca="false">AF65/SQRT(COUNT(AF2:AF57))</f>
        <v>0.0616171975608309</v>
      </c>
      <c r="AG66" s="35" t="n">
        <f aca="false">AG65/SQRT(COUNT(AG2:AG57))</f>
        <v>0.108095065268661</v>
      </c>
      <c r="AH66" s="35" t="n">
        <f aca="false">AH65/SQRT(COUNT(AH2:AH57))</f>
        <v>0.499817220766149</v>
      </c>
      <c r="AI66" s="35" t="n">
        <f aca="false">AI65/SQRT(COUNT(AI2:AI57))</f>
        <v>0.237498047057687</v>
      </c>
      <c r="AJ66" s="35" t="n">
        <f aca="false">AJ65/SQRT(COUNT(AJ2:AJ57))</f>
        <v>0.00594106608562522</v>
      </c>
      <c r="AK66" s="35" t="n">
        <f aca="false">AK65/SQRT(COUNT(AK2:AK57))</f>
        <v>0.0537113972351298</v>
      </c>
      <c r="AL66" s="35" t="n">
        <f aca="false">AL65/SQRT(COUNT(AL2:AL57))</f>
        <v>0.0571185013029458</v>
      </c>
      <c r="AM66" s="35" t="n">
        <f aca="false">AM65/SQRT(COUNT(AM2:AM57))</f>
        <v>0.253571885860206</v>
      </c>
      <c r="AN66" s="35" t="n">
        <f aca="false">AN65/SQRT(COUNT(AN2:AN57))</f>
        <v>4.88738614878617</v>
      </c>
      <c r="AO66" s="35" t="n">
        <f aca="false">AO65/SQRT(COUNT(AO2:AO57))</f>
        <v>0.183042722387217</v>
      </c>
      <c r="AP66" s="35" t="n">
        <f aca="false">AP65/SQRT(COUNT(AP2:AP57))</f>
        <v>0.674054988521723</v>
      </c>
      <c r="AQ66" s="35" t="n">
        <f aca="false">AQ65/SQRT(COUNT(AQ2:AQ57))</f>
        <v>0.0939630664771062</v>
      </c>
      <c r="AR66" s="35" t="n">
        <f aca="false">AR65/SQRT(COUNT(AR2:AR57))</f>
        <v>0.0982906196865568</v>
      </c>
      <c r="AS66" s="35" t="n">
        <f aca="false">AS65/SQRT(COUNT(AS2:AS57))</f>
        <v>0.356923877672383</v>
      </c>
      <c r="AT66" s="35" t="n">
        <f aca="false">AT65/SQRT(COUNT(AT2:AT57))</f>
        <v>0.136457083781992</v>
      </c>
      <c r="AU66" s="35" t="n">
        <f aca="false">AU65/SQRT(COUNT(AU2:AU57))</f>
        <v>1.10010601508861</v>
      </c>
      <c r="AV66" s="35" t="n">
        <f aca="false">AV65/SQRT(COUNT(AV2:AV57))</f>
        <v>0.0360366940903956</v>
      </c>
      <c r="AW66" s="35" t="n">
        <f aca="false">AW65/SQRT(COUNT(AW2:AW57))</f>
        <v>0.153489860548768</v>
      </c>
      <c r="AX66" s="35" t="n">
        <f aca="false">AX65/SQRT(COUNT(AX2:AX57))</f>
        <v>0.264045938088716</v>
      </c>
      <c r="AY66" s="35" t="n">
        <f aca="false">AY65/SQRT(COUNT(AY2:AY57))</f>
        <v>1.15803955055488</v>
      </c>
      <c r="AZ66" s="35" t="n">
        <f aca="false">AZ65/SQRT(COUNT(AZ2:AZ57))</f>
        <v>0.0563772524736259</v>
      </c>
      <c r="BA66" s="35" t="n">
        <f aca="false">BA65/SQRT(COUNT(BA2:BA57))</f>
        <v>0.0965400389890891</v>
      </c>
      <c r="BB66" s="35" t="n">
        <f aca="false">BB65/SQRT(COUNT(BB2:BB57))</f>
        <v>0.485777306835894</v>
      </c>
      <c r="BC66" s="35" t="n">
        <f aca="false">BC65/SQRT(COUNT(BC2:BC57))</f>
        <v>0.11939448924921</v>
      </c>
      <c r="BD66" s="35" t="n">
        <f aca="false">BD65/SQRT(COUNT(BD2:BD57))</f>
        <v>0.00377035293102513</v>
      </c>
      <c r="BE66" s="35" t="n">
        <f aca="false">BE65/SQRT(COUNT(BE2:BE57))</f>
        <v>0.04949419485834</v>
      </c>
      <c r="BF66" s="35" t="n">
        <f aca="false">BF65/SQRT(COUNT(BF2:BF57))</f>
        <v>0.0398745714349923</v>
      </c>
      <c r="BG66" s="35" t="n">
        <f aca="false">BG65/SQRT(COUNT(BG2:BG57))</f>
        <v>0.214930712181766</v>
      </c>
      <c r="BH66" s="35" t="n">
        <f aca="false">BH65/SQRT(COUNT(BH2:BH57))</f>
        <v>4.29626137252799</v>
      </c>
      <c r="BI66" s="35" t="n">
        <f aca="false">BI65/SQRT(COUNT(BI2:BI57))</f>
        <v>0.164828120686982</v>
      </c>
      <c r="BJ66" s="35" t="n">
        <f aca="false">BJ65/SQRT(COUNT(BJ2:BJ57))</f>
        <v>0.576826573680423</v>
      </c>
    </row>
    <row r="67" customFormat="false" ht="14" hidden="false" customHeight="false" outlineLevel="0" collapsed="false">
      <c r="A67" s="32" t="s">
        <v>138</v>
      </c>
      <c r="B67" s="12"/>
      <c r="C67" s="13" t="n">
        <f aca="false">C64-C66</f>
        <v>4.40124913912195</v>
      </c>
      <c r="D67" s="13" t="n">
        <f aca="false">D64-D66</f>
        <v>0.818801628015602</v>
      </c>
      <c r="E67" s="13" t="n">
        <f aca="false">E64-E66</f>
        <v>7.13308081803745</v>
      </c>
      <c r="F67" s="13" t="n">
        <f aca="false">F64-F66</f>
        <v>2.88528811704194</v>
      </c>
      <c r="G67" s="13" t="n">
        <f aca="false">G64-G66</f>
        <v>40.2877920297018</v>
      </c>
      <c r="H67" s="13" t="n">
        <f aca="false">H64-H66</f>
        <v>0.606757406768987</v>
      </c>
      <c r="I67" s="13" t="n">
        <f aca="false">I64-I66</f>
        <v>7.65771932555274</v>
      </c>
      <c r="J67" s="13" t="n">
        <f aca="false">J64-J66</f>
        <v>3.58883731355737</v>
      </c>
      <c r="K67" s="13" t="n">
        <f aca="false">K64-K66</f>
        <v>50.1047547779398</v>
      </c>
      <c r="L67" s="13" t="n">
        <f aca="false">L64-L66</f>
        <v>4.62165258038173</v>
      </c>
      <c r="M67" s="13" t="n">
        <f aca="false">M64-M66</f>
        <v>8.63826242484572</v>
      </c>
      <c r="N67" s="13" t="n">
        <f aca="false">N64-N66</f>
        <v>38.5180938289765</v>
      </c>
      <c r="O67" s="13" t="n">
        <f aca="false">O64-O66</f>
        <v>83.0372958279225</v>
      </c>
      <c r="P67" s="13" t="n">
        <f aca="false">P64-P66</f>
        <v>1.86506248868165</v>
      </c>
      <c r="Q67" s="13" t="n">
        <f aca="false">Q64-Q66</f>
        <v>22.4185841243409</v>
      </c>
      <c r="R67" s="13" t="n">
        <f aca="false">R64-R66</f>
        <v>13.9164956556866</v>
      </c>
      <c r="S67" s="13" t="n">
        <f aca="false">S64-S66</f>
        <v>52.1112300574278</v>
      </c>
      <c r="T67" s="13" t="n">
        <f aca="false">T64-T66</f>
        <v>132.303881642378</v>
      </c>
      <c r="U67" s="13" t="n">
        <f aca="false">U64-U66</f>
        <v>12.5192385168913</v>
      </c>
      <c r="V67" s="13" t="n">
        <f aca="false">V64-V66</f>
        <v>21.2690338502843</v>
      </c>
      <c r="W67" s="13" t="n">
        <f aca="false">W64-W66</f>
        <v>3.95281298746564</v>
      </c>
      <c r="X67" s="13" t="n">
        <f aca="false">X64-X66</f>
        <v>1.39563753702015</v>
      </c>
      <c r="Y67" s="13" t="n">
        <f aca="false">Y64-Y66</f>
        <v>8.85419464431868</v>
      </c>
      <c r="Z67" s="13" t="n">
        <f aca="false">Z64-Z66</f>
        <v>3.02313847605543</v>
      </c>
      <c r="AA67" s="13" t="n">
        <f aca="false">AA64-AA66</f>
        <v>34.4787425955033</v>
      </c>
      <c r="AB67" s="13" t="n">
        <f aca="false">AB64-AB66</f>
        <v>0.714892646609148</v>
      </c>
      <c r="AC67" s="13" t="n">
        <f aca="false">AC64-AC66</f>
        <v>7.41586012340282</v>
      </c>
      <c r="AD67" s="13" t="n">
        <f aca="false">AD64-AD66</f>
        <v>5.04573025513682</v>
      </c>
      <c r="AE67" s="13" t="n">
        <f aca="false">AE64-AE66</f>
        <v>55.744685651461</v>
      </c>
      <c r="AF67" s="13" t="n">
        <f aca="false">AF64-AF66</f>
        <v>4.47766851672488</v>
      </c>
      <c r="AG67" s="13" t="n">
        <f aca="false">AG64-AG66</f>
        <v>8.39726207758848</v>
      </c>
      <c r="AH67" s="13" t="n">
        <f aca="false">AH64-AH66</f>
        <v>37.3573256363767</v>
      </c>
      <c r="AI67" s="13" t="n">
        <f aca="false">AI64-AI66</f>
        <v>83.1821448100852</v>
      </c>
      <c r="AJ67" s="13" t="n">
        <f aca="false">AJ64-AJ66</f>
        <v>1.87030893391437</v>
      </c>
      <c r="AK67" s="13" t="n">
        <f aca="false">AK64-AK66</f>
        <v>22.4373600313363</v>
      </c>
      <c r="AL67" s="13" t="n">
        <f aca="false">AL64-AL66</f>
        <v>13.9571672129828</v>
      </c>
      <c r="AM67" s="13" t="n">
        <f aca="false">AM64-AM66</f>
        <v>52.3464281141398</v>
      </c>
      <c r="AN67" s="13" t="n">
        <f aca="false">AN64-AN66</f>
        <v>132.2018995655</v>
      </c>
      <c r="AO67" s="13" t="n">
        <f aca="false">AO64-AO66</f>
        <v>12.6955287061842</v>
      </c>
      <c r="AP67" s="13" t="n">
        <f aca="false">AP64-AP66</f>
        <v>21.7955878686211</v>
      </c>
      <c r="AQ67" s="13" t="n">
        <f aca="false">AQ64-AQ66</f>
        <v>-0.544141637905678</v>
      </c>
      <c r="AR67" s="13" t="n">
        <f aca="false">AR64-AR66</f>
        <v>0.508495094599157</v>
      </c>
      <c r="AS67" s="13" t="n">
        <f aca="false">AS64-AS66</f>
        <v>1.55914755089905</v>
      </c>
      <c r="AT67" s="13" t="n">
        <f aca="false">AT64-AT66</f>
        <v>0.0260429162180076</v>
      </c>
      <c r="AU67" s="13" t="n">
        <f aca="false">AU64-AU66</f>
        <v>-6.73046315794575</v>
      </c>
      <c r="AV67" s="13" t="n">
        <f aca="false">AV64-AV66</f>
        <v>0.0871775916238902</v>
      </c>
      <c r="AW67" s="13" t="n">
        <f aca="false">AW64-AW66</f>
        <v>-0.385632717691625</v>
      </c>
      <c r="AX67" s="13" t="n">
        <f aca="false">AX64-AX66</f>
        <v>1.36631120476843</v>
      </c>
      <c r="AY67" s="13" t="n">
        <f aca="false">AY64-AY66</f>
        <v>4.70446044944512</v>
      </c>
      <c r="AZ67" s="13" t="n">
        <f aca="false">AZ64-AZ66</f>
        <v>-0.197270109616483</v>
      </c>
      <c r="BA67" s="13" t="n">
        <f aca="false">BA64-BA66</f>
        <v>-0.33046861041766</v>
      </c>
      <c r="BB67" s="13" t="n">
        <f aca="false">BB64-BB66</f>
        <v>-1.59292016397875</v>
      </c>
      <c r="BC67" s="13" t="n">
        <f aca="false">BC64-BC66</f>
        <v>-0.010465917820639</v>
      </c>
      <c r="BD67" s="13" t="n">
        <f aca="false">BD64-BD66</f>
        <v>0.000693932783260569</v>
      </c>
      <c r="BE67" s="13" t="n">
        <f aca="false">BE64-BE66</f>
        <v>-0.0244941948583395</v>
      </c>
      <c r="BF67" s="13" t="n">
        <f aca="false">BF64-BF66</f>
        <v>0.00298257142215064</v>
      </c>
      <c r="BG67" s="13" t="n">
        <f aca="false">BG64-BG66</f>
        <v>-0.00243071218176538</v>
      </c>
      <c r="BH67" s="13" t="n">
        <f aca="false">BH64-BH66</f>
        <v>-4.11768994395656</v>
      </c>
      <c r="BI67" s="13" t="n">
        <f aca="false">BI64-BI66</f>
        <v>0.00481473645587541</v>
      </c>
      <c r="BJ67" s="13" t="n">
        <f aca="false">BJ64-BJ66</f>
        <v>-0.0518265736804227</v>
      </c>
    </row>
    <row r="68" customFormat="false" ht="14" hidden="false" customHeight="false" outlineLevel="0" collapsed="false">
      <c r="A68" s="12"/>
      <c r="B68" s="12"/>
      <c r="C68" s="13" t="n">
        <f aca="false">C64+C66</f>
        <v>4.61339371802091</v>
      </c>
      <c r="D68" s="13" t="n">
        <f aca="false">D64+D66</f>
        <v>0.993341229127256</v>
      </c>
      <c r="E68" s="13" t="n">
        <f aca="false">E64+E66</f>
        <v>7.49906203910541</v>
      </c>
      <c r="F68" s="13" t="n">
        <f aca="false">F64+F66</f>
        <v>3.09685474010092</v>
      </c>
      <c r="G68" s="13" t="n">
        <f aca="false">G64+G66</f>
        <v>42.0872079702982</v>
      </c>
      <c r="H68" s="13" t="n">
        <f aca="false">H64+H66</f>
        <v>0.643242593231013</v>
      </c>
      <c r="I68" s="13" t="n">
        <f aca="false">I64+I66</f>
        <v>7.90656638873298</v>
      </c>
      <c r="J68" s="13" t="n">
        <f aca="false">J64+J66</f>
        <v>3.81116268644263</v>
      </c>
      <c r="K68" s="13" t="n">
        <f aca="false">K64+K66</f>
        <v>51.9559595077745</v>
      </c>
      <c r="L68" s="13" t="n">
        <f aca="false">L64+L66</f>
        <v>4.73870456247541</v>
      </c>
      <c r="M68" s="13" t="n">
        <f aca="false">M64+M66</f>
        <v>8.84030900372571</v>
      </c>
      <c r="N68" s="13" t="n">
        <f aca="false">N64+N66</f>
        <v>39.4104775995949</v>
      </c>
      <c r="O68" s="13" t="n">
        <f aca="false">O64+O66</f>
        <v>83.5841327435061</v>
      </c>
      <c r="P68" s="13" t="n">
        <f aca="false">P64+P66</f>
        <v>1.87850893988978</v>
      </c>
      <c r="Q68" s="13" t="n">
        <f aca="false">Q64+Q66</f>
        <v>22.5135587328019</v>
      </c>
      <c r="R68" s="13" t="n">
        <f aca="false">R64+R66</f>
        <v>14.0263614871705</v>
      </c>
      <c r="S68" s="13" t="n">
        <f aca="false">S64+S66</f>
        <v>52.6637699425722</v>
      </c>
      <c r="T68" s="13" t="n">
        <f aca="false">T64+T66</f>
        <v>141.517546929051</v>
      </c>
      <c r="U68" s="13" t="n">
        <f aca="false">U64+U66</f>
        <v>12.8986186259658</v>
      </c>
      <c r="V68" s="13" t="n">
        <f aca="false">V64+V66</f>
        <v>22.6202518640014</v>
      </c>
      <c r="W68" s="13" t="n">
        <f aca="false">W64+W66</f>
        <v>4.16147272682007</v>
      </c>
      <c r="X68" s="13" t="n">
        <f aca="false">X64+X66</f>
        <v>1.63007674869413</v>
      </c>
      <c r="Y68" s="13" t="n">
        <f aca="false">Y64+Y66</f>
        <v>9.61009106996704</v>
      </c>
      <c r="Z68" s="13" t="n">
        <f aca="false">Z64+Z66</f>
        <v>3.28400438108743</v>
      </c>
      <c r="AA68" s="13" t="n">
        <f aca="false">AA64+AA66</f>
        <v>36.6355431187824</v>
      </c>
      <c r="AB68" s="13" t="n">
        <f aca="false">AB64+AB66</f>
        <v>0.781535924819424</v>
      </c>
      <c r="AC68" s="13" t="n">
        <f aca="false">AC64+AC66</f>
        <v>7.68413987659718</v>
      </c>
      <c r="AD68" s="13" t="n">
        <f aca="false">AD64+AD66</f>
        <v>5.61498403057747</v>
      </c>
      <c r="AE68" s="13" t="n">
        <f aca="false">AE64+AE66</f>
        <v>58.0410286342533</v>
      </c>
      <c r="AF68" s="13" t="n">
        <f aca="false">AF64+AF66</f>
        <v>4.60090291184654</v>
      </c>
      <c r="AG68" s="13" t="n">
        <f aca="false">AG64+AG66</f>
        <v>8.6134522081258</v>
      </c>
      <c r="AH68" s="13" t="n">
        <f aca="false">AH64+AH66</f>
        <v>38.356960077909</v>
      </c>
      <c r="AI68" s="13" t="n">
        <f aca="false">AI64+AI66</f>
        <v>83.6571409042006</v>
      </c>
      <c r="AJ68" s="13" t="n">
        <f aca="false">AJ64+AJ66</f>
        <v>1.88219106608563</v>
      </c>
      <c r="AK68" s="13" t="n">
        <f aca="false">AK64+AK66</f>
        <v>22.5447828258066</v>
      </c>
      <c r="AL68" s="13" t="n">
        <f aca="false">AL64+AL66</f>
        <v>14.0714042155887</v>
      </c>
      <c r="AM68" s="13" t="n">
        <f aca="false">AM64+AM66</f>
        <v>52.8535718858602</v>
      </c>
      <c r="AN68" s="13" t="n">
        <f aca="false">AN64+AN66</f>
        <v>141.976671863072</v>
      </c>
      <c r="AO68" s="13" t="n">
        <f aca="false">AO64+AO66</f>
        <v>13.0616141509586</v>
      </c>
      <c r="AP68" s="13" t="n">
        <f aca="false">AP64+AP66</f>
        <v>23.1436978456646</v>
      </c>
      <c r="AQ68" s="13" t="n">
        <f aca="false">AQ64+AQ66</f>
        <v>-0.356215504951465</v>
      </c>
      <c r="AR68" s="13" t="n">
        <f aca="false">AR64+AR66</f>
        <v>0.705076333972271</v>
      </c>
      <c r="AS68" s="13" t="n">
        <f aca="false">AS64+AS66</f>
        <v>2.27299530624381</v>
      </c>
      <c r="AT68" s="13" t="n">
        <f aca="false">AT64+AT66</f>
        <v>0.298957083781993</v>
      </c>
      <c r="AU68" s="13" t="n">
        <f aca="false">AU64+AU66</f>
        <v>-4.53025112776854</v>
      </c>
      <c r="AV68" s="13" t="n">
        <f aca="false">AV64+AV66</f>
        <v>0.159250979804681</v>
      </c>
      <c r="AW68" s="13" t="n">
        <f aca="false">AW64+AW66</f>
        <v>-0.0786529965940895</v>
      </c>
      <c r="AX68" s="13" t="n">
        <f aca="false">AX64+AX66</f>
        <v>1.89440308094586</v>
      </c>
      <c r="AY68" s="13" t="n">
        <f aca="false">AY64+AY66</f>
        <v>7.02053955055488</v>
      </c>
      <c r="AZ68" s="13" t="n">
        <f aca="false">AZ64+AZ66</f>
        <v>-0.0845156046692313</v>
      </c>
      <c r="BA68" s="13" t="n">
        <f aca="false">BA64+BA66</f>
        <v>-0.137388532439482</v>
      </c>
      <c r="BB68" s="13" t="n">
        <f aca="false">BB64+BB66</f>
        <v>-0.621365550306963</v>
      </c>
      <c r="BC68" s="13" t="n">
        <f aca="false">BC64+BC66</f>
        <v>0.228323060677782</v>
      </c>
      <c r="BD68" s="13" t="n">
        <f aca="false">BD64+BD66</f>
        <v>0.00823463864531082</v>
      </c>
      <c r="BE68" s="13" t="n">
        <f aca="false">BE64+BE66</f>
        <v>0.0744941948583404</v>
      </c>
      <c r="BF68" s="13" t="n">
        <f aca="false">BF64+BF66</f>
        <v>0.0827317142921352</v>
      </c>
      <c r="BG68" s="13" t="n">
        <f aca="false">BG64+BG66</f>
        <v>0.427430712181766</v>
      </c>
      <c r="BH68" s="13" t="n">
        <f aca="false">BH64+BH66</f>
        <v>4.47483280109942</v>
      </c>
      <c r="BI68" s="13" t="n">
        <f aca="false">BI64+BI66</f>
        <v>0.334470977829839</v>
      </c>
      <c r="BJ68" s="13" t="n">
        <f aca="false">BJ64+BJ66</f>
        <v>1.10182657368042</v>
      </c>
    </row>
    <row r="71" customFormat="false" ht="13" hidden="false" customHeight="false" outlineLevel="0" collapsed="false">
      <c r="A71" s="37"/>
      <c r="B71" s="37"/>
      <c r="C71" s="37"/>
      <c r="D71" s="37"/>
      <c r="E71" s="37"/>
      <c r="F71" s="37"/>
      <c r="G71" s="37"/>
      <c r="H71" s="37"/>
      <c r="I71" s="37"/>
      <c r="J71" s="37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W71" s="37"/>
      <c r="X71" s="37"/>
      <c r="Y71" s="37"/>
      <c r="Z71" s="37"/>
      <c r="AA71" s="37"/>
      <c r="AB71" s="37"/>
      <c r="AC71" s="37"/>
      <c r="AD71" s="37"/>
      <c r="AE71" s="37"/>
      <c r="AF71" s="37"/>
      <c r="AG71" s="37"/>
      <c r="AH71" s="37"/>
      <c r="AI71" s="37"/>
      <c r="AJ71" s="37"/>
      <c r="AK71" s="37"/>
      <c r="AL71" s="37"/>
      <c r="AM71" s="37"/>
      <c r="AN71" s="37"/>
      <c r="AO71" s="37"/>
      <c r="AP71" s="37"/>
      <c r="AQ71" s="37"/>
      <c r="AR71" s="37"/>
      <c r="AS71" s="37"/>
      <c r="AT71" s="37"/>
      <c r="AU71" s="37"/>
      <c r="AV71" s="37"/>
      <c r="AW71" s="37"/>
      <c r="AX71" s="37"/>
      <c r="AY71" s="37"/>
      <c r="AZ71" s="37"/>
      <c r="BA71" s="37"/>
      <c r="BB71" s="37"/>
      <c r="BC71" s="37"/>
      <c r="BD71" s="37"/>
      <c r="BE71" s="37"/>
      <c r="BF71" s="37"/>
      <c r="BG71" s="37"/>
      <c r="BH71" s="37"/>
      <c r="BI71" s="37"/>
      <c r="BJ71" s="37"/>
      <c r="BK71" s="37"/>
      <c r="BL71" s="37"/>
      <c r="BM71" s="37"/>
    </row>
    <row r="72" customFormat="false" ht="13" hidden="false" customHeight="false" outlineLevel="0" collapsed="false">
      <c r="A72" s="37"/>
      <c r="B72" s="37"/>
      <c r="C72" s="37"/>
      <c r="D72" s="37"/>
      <c r="E72" s="37"/>
      <c r="F72" s="37"/>
      <c r="G72" s="37"/>
      <c r="H72" s="37"/>
      <c r="I72" s="37"/>
      <c r="J72" s="37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W72" s="37"/>
      <c r="X72" s="37"/>
      <c r="Y72" s="37"/>
      <c r="Z72" s="37"/>
      <c r="AA72" s="37"/>
      <c r="AB72" s="37"/>
      <c r="AC72" s="37"/>
      <c r="AD72" s="37"/>
      <c r="AE72" s="37"/>
      <c r="AF72" s="37"/>
      <c r="AG72" s="37"/>
      <c r="AH72" s="37"/>
      <c r="AI72" s="37"/>
      <c r="AJ72" s="37"/>
      <c r="AK72" s="37"/>
      <c r="AL72" s="37"/>
      <c r="AM72" s="37"/>
      <c r="AN72" s="37"/>
      <c r="AO72" s="37"/>
      <c r="AP72" s="37"/>
      <c r="AQ72" s="37"/>
      <c r="AR72" s="37"/>
      <c r="AS72" s="37"/>
      <c r="AT72" s="37"/>
      <c r="AU72" s="37"/>
      <c r="AV72" s="37"/>
      <c r="AW72" s="37"/>
      <c r="AX72" s="37"/>
      <c r="AY72" s="37"/>
      <c r="AZ72" s="37"/>
      <c r="BA72" s="37"/>
      <c r="BB72" s="37"/>
      <c r="BC72" s="37"/>
      <c r="BD72" s="37"/>
      <c r="BE72" s="37"/>
      <c r="BF72" s="37"/>
      <c r="BG72" s="37"/>
      <c r="BH72" s="37"/>
      <c r="BI72" s="37"/>
      <c r="BJ72" s="37"/>
      <c r="BK72" s="37"/>
      <c r="BL72" s="37"/>
      <c r="BM72" s="37"/>
    </row>
    <row r="76" customFormat="false" ht="14" hidden="false" customHeight="false" outlineLevel="0" collapsed="false">
      <c r="A76" s="38" t="s">
        <v>139</v>
      </c>
    </row>
    <row r="77" customFormat="false" ht="14" hidden="false" customHeight="false" outlineLevel="0" collapsed="false">
      <c r="C77" s="7" t="n">
        <v>2</v>
      </c>
      <c r="D77" s="7" t="n">
        <v>5</v>
      </c>
      <c r="E77" s="7" t="n">
        <v>6</v>
      </c>
      <c r="F77" s="7" t="n">
        <v>7</v>
      </c>
      <c r="G77" s="7" t="n">
        <v>8</v>
      </c>
      <c r="I77" s="7" t="s">
        <v>20</v>
      </c>
      <c r="J77" s="7" t="s">
        <v>21</v>
      </c>
    </row>
    <row r="78" customFormat="false" ht="14" hidden="false" customHeight="false" outlineLevel="0" collapsed="false">
      <c r="A78" s="8" t="s">
        <v>6</v>
      </c>
      <c r="B78" s="9"/>
      <c r="C78" s="39" t="n">
        <v>1</v>
      </c>
      <c r="D78" s="39" t="n">
        <v>1</v>
      </c>
      <c r="E78" s="39" t="n">
        <v>1</v>
      </c>
      <c r="F78" s="39" t="n">
        <v>1</v>
      </c>
      <c r="G78" s="39" t="n">
        <v>1</v>
      </c>
      <c r="I78" s="8" t="n">
        <f aca="false">SUM(C78:G78)</f>
        <v>5</v>
      </c>
      <c r="J78" s="10" t="n">
        <f aca="false">I78/5*100</f>
        <v>100</v>
      </c>
      <c r="BL78" s="40"/>
    </row>
    <row r="79" customFormat="false" ht="14" hidden="false" customHeight="false" outlineLevel="0" collapsed="false">
      <c r="A79" s="11" t="s">
        <v>7</v>
      </c>
      <c r="B79" s="12"/>
      <c r="C79" s="41" t="n">
        <v>1</v>
      </c>
      <c r="D79" s="41" t="n">
        <v>1</v>
      </c>
      <c r="E79" s="41" t="n">
        <v>1</v>
      </c>
      <c r="F79" s="41" t="n">
        <v>0</v>
      </c>
      <c r="G79" s="41" t="n">
        <v>1</v>
      </c>
      <c r="I79" s="11" t="n">
        <f aca="false">SUM(C79:G79)</f>
        <v>4</v>
      </c>
      <c r="J79" s="13" t="n">
        <f aca="false">I79/5*100</f>
        <v>80</v>
      </c>
      <c r="BL79" s="40"/>
    </row>
    <row r="80" customFormat="false" ht="14" hidden="false" customHeight="false" outlineLevel="0" collapsed="false">
      <c r="A80" s="8" t="s">
        <v>8</v>
      </c>
      <c r="B80" s="9"/>
      <c r="C80" s="39" t="n">
        <v>1</v>
      </c>
      <c r="D80" s="39" t="n">
        <v>1</v>
      </c>
      <c r="E80" s="39" t="n">
        <v>1</v>
      </c>
      <c r="F80" s="39" t="n">
        <v>0</v>
      </c>
      <c r="G80" s="39" t="n">
        <v>1</v>
      </c>
      <c r="I80" s="8" t="n">
        <f aca="false">SUM(C80:G80)</f>
        <v>4</v>
      </c>
      <c r="J80" s="10" t="n">
        <f aca="false">I80/5*100</f>
        <v>80</v>
      </c>
      <c r="BL80" s="40"/>
    </row>
    <row r="81" customFormat="false" ht="14" hidden="false" customHeight="false" outlineLevel="0" collapsed="false">
      <c r="A81" s="11" t="s">
        <v>9</v>
      </c>
      <c r="B81" s="12"/>
      <c r="C81" s="41" t="n">
        <v>1</v>
      </c>
      <c r="D81" s="41" t="n">
        <v>1</v>
      </c>
      <c r="E81" s="41" t="n">
        <v>1</v>
      </c>
      <c r="F81" s="41" t="n">
        <v>1</v>
      </c>
      <c r="G81" s="41" t="n">
        <v>1</v>
      </c>
      <c r="I81" s="11" t="n">
        <f aca="false">SUM(C81:G81)</f>
        <v>5</v>
      </c>
      <c r="J81" s="13" t="n">
        <f aca="false">I81/5*100</f>
        <v>100</v>
      </c>
      <c r="BL81" s="40"/>
    </row>
    <row r="82" customFormat="false" ht="14" hidden="false" customHeight="false" outlineLevel="0" collapsed="false">
      <c r="A82" s="8" t="s">
        <v>10</v>
      </c>
      <c r="B82" s="9"/>
      <c r="C82" s="39" t="n">
        <v>1</v>
      </c>
      <c r="D82" s="39" t="n">
        <v>1</v>
      </c>
      <c r="E82" s="39" t="n">
        <v>0</v>
      </c>
      <c r="F82" s="39" t="n">
        <v>0</v>
      </c>
      <c r="G82" s="39" t="n">
        <v>1</v>
      </c>
      <c r="I82" s="8" t="n">
        <f aca="false">SUM(C82:G82)</f>
        <v>3</v>
      </c>
      <c r="J82" s="10" t="n">
        <f aca="false">I82/5*100</f>
        <v>60</v>
      </c>
      <c r="BL82" s="40"/>
    </row>
    <row r="83" customFormat="false" ht="14" hidden="false" customHeight="false" outlineLevel="0" collapsed="false">
      <c r="A83" s="11" t="s">
        <v>11</v>
      </c>
      <c r="B83" s="12"/>
      <c r="C83" s="41" t="n">
        <v>1</v>
      </c>
      <c r="D83" s="41" t="n">
        <v>1</v>
      </c>
      <c r="E83" s="41" t="n">
        <v>1</v>
      </c>
      <c r="F83" s="41" t="s">
        <v>140</v>
      </c>
      <c r="G83" s="41" t="n">
        <v>1</v>
      </c>
      <c r="I83" s="11" t="n">
        <f aca="false">SUM(C83:G83)</f>
        <v>4</v>
      </c>
      <c r="J83" s="13" t="n">
        <f aca="false">I83/4*100</f>
        <v>100</v>
      </c>
      <c r="BL83" s="40"/>
    </row>
    <row r="84" customFormat="false" ht="14" hidden="false" customHeight="false" outlineLevel="0" collapsed="false">
      <c r="A84" s="8" t="s">
        <v>12</v>
      </c>
      <c r="B84" s="9"/>
      <c r="C84" s="39" t="s">
        <v>140</v>
      </c>
      <c r="D84" s="39" t="n">
        <v>1</v>
      </c>
      <c r="E84" s="39" t="s">
        <v>140</v>
      </c>
      <c r="F84" s="39" t="s">
        <v>140</v>
      </c>
      <c r="G84" s="39" t="s">
        <v>140</v>
      </c>
      <c r="I84" s="8" t="n">
        <f aca="false">SUM(C84:G84)</f>
        <v>1</v>
      </c>
      <c r="J84" s="10" t="n">
        <f aca="false">I84/1*100</f>
        <v>100</v>
      </c>
      <c r="BL84" s="40"/>
    </row>
    <row r="85" customFormat="false" ht="14" hidden="false" customHeight="false" outlineLevel="0" collapsed="false">
      <c r="A85" s="11" t="s">
        <v>13</v>
      </c>
      <c r="B85" s="12"/>
      <c r="C85" s="41" t="n">
        <v>1</v>
      </c>
      <c r="D85" s="41" t="s">
        <v>140</v>
      </c>
      <c r="E85" s="41" t="s">
        <v>140</v>
      </c>
      <c r="F85" s="41" t="n">
        <v>1</v>
      </c>
      <c r="G85" s="41" t="n">
        <v>1</v>
      </c>
      <c r="I85" s="11" t="n">
        <f aca="false">SUM(C85:G85)</f>
        <v>3</v>
      </c>
      <c r="J85" s="13" t="n">
        <f aca="false">I85/3*100</f>
        <v>100</v>
      </c>
      <c r="BL85" s="40"/>
    </row>
    <row r="86" customFormat="false" ht="14" hidden="false" customHeight="false" outlineLevel="0" collapsed="false">
      <c r="A86" s="8" t="s">
        <v>14</v>
      </c>
      <c r="B86" s="9"/>
      <c r="C86" s="39" t="n">
        <v>0</v>
      </c>
      <c r="D86" s="39" t="n">
        <v>1</v>
      </c>
      <c r="E86" s="39" t="n">
        <v>0</v>
      </c>
      <c r="F86" s="39" t="s">
        <v>140</v>
      </c>
      <c r="G86" s="39" t="n">
        <v>1</v>
      </c>
      <c r="I86" s="8" t="n">
        <f aca="false">SUM(C86:G86)</f>
        <v>2</v>
      </c>
      <c r="J86" s="10" t="n">
        <f aca="false">I86/4*100</f>
        <v>50</v>
      </c>
      <c r="BL86" s="40"/>
    </row>
    <row r="87" customFormat="false" ht="14" hidden="false" customHeight="false" outlineLevel="0" collapsed="false">
      <c r="A87" s="11" t="s">
        <v>15</v>
      </c>
      <c r="B87" s="12"/>
      <c r="C87" s="41" t="n">
        <v>0</v>
      </c>
      <c r="D87" s="41" t="s">
        <v>140</v>
      </c>
      <c r="E87" s="41" t="n">
        <v>1</v>
      </c>
      <c r="F87" s="41" t="n">
        <v>0</v>
      </c>
      <c r="G87" s="41" t="n">
        <v>1</v>
      </c>
      <c r="I87" s="11" t="n">
        <f aca="false">SUM(C87:G87)</f>
        <v>2</v>
      </c>
      <c r="J87" s="13" t="n">
        <f aca="false">I87/4*100</f>
        <v>50</v>
      </c>
      <c r="BL87" s="40"/>
    </row>
    <row r="88" customFormat="false" ht="14" hidden="false" customHeight="false" outlineLevel="0" collapsed="false">
      <c r="A88" s="8" t="s">
        <v>16</v>
      </c>
      <c r="B88" s="9"/>
      <c r="C88" s="39" t="n">
        <v>0</v>
      </c>
      <c r="D88" s="39" t="n">
        <v>0</v>
      </c>
      <c r="E88" s="39" t="n">
        <v>1</v>
      </c>
      <c r="F88" s="39" t="n">
        <v>1</v>
      </c>
      <c r="G88" s="39" t="n">
        <v>1</v>
      </c>
      <c r="I88" s="8" t="n">
        <f aca="false">SUM(C88:G88)</f>
        <v>3</v>
      </c>
      <c r="J88" s="10" t="n">
        <f aca="false">I88/5*100</f>
        <v>60</v>
      </c>
      <c r="BL88" s="40"/>
    </row>
    <row r="89" customFormat="false" ht="14" hidden="false" customHeight="false" outlineLevel="0" collapsed="false">
      <c r="A89" s="11" t="s">
        <v>17</v>
      </c>
      <c r="B89" s="12"/>
      <c r="C89" s="41" t="n">
        <v>1</v>
      </c>
      <c r="D89" s="41" t="n">
        <v>0</v>
      </c>
      <c r="E89" s="41" t="n">
        <v>1</v>
      </c>
      <c r="F89" s="41" t="n">
        <v>0</v>
      </c>
      <c r="G89" s="41" t="n">
        <v>1</v>
      </c>
      <c r="I89" s="11" t="n">
        <f aca="false">SUM(C89:G89)</f>
        <v>3</v>
      </c>
      <c r="J89" s="13" t="n">
        <f aca="false">I89/5*100</f>
        <v>60</v>
      </c>
      <c r="BL89" s="40"/>
    </row>
    <row r="90" customFormat="false" ht="14" hidden="false" customHeight="false" outlineLevel="0" collapsed="false">
      <c r="A90" s="8" t="s">
        <v>18</v>
      </c>
      <c r="B90" s="9"/>
      <c r="C90" s="39" t="n">
        <v>0</v>
      </c>
      <c r="D90" s="39" t="n">
        <v>0</v>
      </c>
      <c r="E90" s="39" t="n">
        <v>1</v>
      </c>
      <c r="F90" s="39" t="n">
        <v>0</v>
      </c>
      <c r="G90" s="39" t="n">
        <v>1</v>
      </c>
      <c r="I90" s="8" t="n">
        <f aca="false">SUM(C90:G90)</f>
        <v>2</v>
      </c>
      <c r="J90" s="10" t="n">
        <f aca="false">I90/5*100</f>
        <v>40</v>
      </c>
    </row>
    <row r="91" customFormat="false" ht="14" hidden="false" customHeight="false" outlineLevel="0" collapsed="false"/>
    <row r="92" customFormat="false" ht="14" hidden="false" customHeight="false" outlineLevel="0" collapsed="false">
      <c r="A92" s="14" t="s">
        <v>20</v>
      </c>
      <c r="B92" s="12"/>
      <c r="C92" s="11" t="n">
        <f aca="false">SUM(C78:C90)</f>
        <v>8</v>
      </c>
      <c r="D92" s="11" t="n">
        <f aca="false">SUM(D78:D90)</f>
        <v>8</v>
      </c>
      <c r="E92" s="11" t="n">
        <f aca="false">SUM(E78:E90)</f>
        <v>9</v>
      </c>
      <c r="F92" s="11" t="n">
        <f aca="false">SUM(F78:F90)</f>
        <v>4</v>
      </c>
      <c r="G92" s="11" t="n">
        <f aca="false">SUM(G78:G90)</f>
        <v>12</v>
      </c>
    </row>
    <row r="93" customFormat="false" ht="14" hidden="false" customHeight="false" outlineLevel="0" collapsed="false">
      <c r="A93" s="14" t="s">
        <v>21</v>
      </c>
      <c r="B93" s="12"/>
      <c r="C93" s="13" t="n">
        <f aca="false">C92/12*100</f>
        <v>66.6666666666667</v>
      </c>
      <c r="D93" s="13" t="n">
        <f aca="false">D92/11*100</f>
        <v>72.7272727272727</v>
      </c>
      <c r="E93" s="13" t="n">
        <f aca="false">E92/11*100</f>
        <v>81.8181818181818</v>
      </c>
      <c r="F93" s="13" t="n">
        <f aca="false">F92/10*100</f>
        <v>40</v>
      </c>
      <c r="G93" s="13" t="n">
        <f aca="false">G92/12*100</f>
        <v>100</v>
      </c>
    </row>
    <row r="97" customFormat="false" ht="14" hidden="false" customHeight="false" outlineLevel="0" collapsed="false">
      <c r="A97" s="38" t="s">
        <v>141</v>
      </c>
    </row>
    <row r="98" customFormat="false" ht="14" hidden="false" customHeight="false" outlineLevel="0" collapsed="false">
      <c r="C98" s="7" t="n">
        <v>2</v>
      </c>
      <c r="D98" s="7" t="n">
        <v>5</v>
      </c>
      <c r="E98" s="7" t="n">
        <v>6</v>
      </c>
      <c r="F98" s="7" t="n">
        <v>7</v>
      </c>
      <c r="G98" s="7" t="n">
        <v>8</v>
      </c>
      <c r="I98" s="7" t="s">
        <v>20</v>
      </c>
      <c r="J98" s="7" t="s">
        <v>21</v>
      </c>
      <c r="BL98" s="40"/>
    </row>
    <row r="99" customFormat="false" ht="14" hidden="false" customHeight="false" outlineLevel="0" collapsed="false">
      <c r="A99" s="8" t="s">
        <v>6</v>
      </c>
      <c r="B99" s="9"/>
      <c r="C99" s="39" t="n">
        <v>1</v>
      </c>
      <c r="D99" s="39" t="n">
        <v>1</v>
      </c>
      <c r="E99" s="39" t="n">
        <v>1</v>
      </c>
      <c r="F99" s="39" t="n">
        <v>1</v>
      </c>
      <c r="G99" s="39" t="n">
        <v>1</v>
      </c>
      <c r="I99" s="8" t="n">
        <f aca="false">SUM(C99:G99)</f>
        <v>5</v>
      </c>
      <c r="J99" s="10" t="n">
        <f aca="false">I99/5*100</f>
        <v>100</v>
      </c>
      <c r="BL99" s="40"/>
    </row>
    <row r="100" customFormat="false" ht="14" hidden="false" customHeight="false" outlineLevel="0" collapsed="false">
      <c r="A100" s="11" t="s">
        <v>7</v>
      </c>
      <c r="B100" s="12"/>
      <c r="C100" s="41" t="n">
        <v>1</v>
      </c>
      <c r="D100" s="41" t="n">
        <v>1</v>
      </c>
      <c r="E100" s="41" t="n">
        <v>1</v>
      </c>
      <c r="F100" s="41" t="n">
        <v>0</v>
      </c>
      <c r="G100" s="41" t="n">
        <v>1</v>
      </c>
      <c r="I100" s="11" t="n">
        <f aca="false">SUM(C100:G100)</f>
        <v>4</v>
      </c>
      <c r="J100" s="13" t="n">
        <f aca="false">I100/5*100</f>
        <v>80</v>
      </c>
      <c r="BL100" s="40"/>
    </row>
    <row r="101" customFormat="false" ht="14" hidden="false" customHeight="false" outlineLevel="0" collapsed="false">
      <c r="A101" s="8" t="s">
        <v>8</v>
      </c>
      <c r="B101" s="9"/>
      <c r="C101" s="39" t="n">
        <v>1</v>
      </c>
      <c r="D101" s="39" t="n">
        <v>1</v>
      </c>
      <c r="E101" s="39" t="n">
        <v>1</v>
      </c>
      <c r="F101" s="39" t="n">
        <v>0</v>
      </c>
      <c r="G101" s="39" t="n">
        <v>1</v>
      </c>
      <c r="I101" s="8" t="n">
        <f aca="false">SUM(C101:G101)</f>
        <v>4</v>
      </c>
      <c r="J101" s="10" t="n">
        <f aca="false">I101/5*100</f>
        <v>80</v>
      </c>
      <c r="BL101" s="40"/>
    </row>
    <row r="102" customFormat="false" ht="14" hidden="false" customHeight="false" outlineLevel="0" collapsed="false">
      <c r="A102" s="11" t="s">
        <v>9</v>
      </c>
      <c r="B102" s="12"/>
      <c r="C102" s="41" t="n">
        <v>1</v>
      </c>
      <c r="D102" s="41" t="n">
        <v>1</v>
      </c>
      <c r="E102" s="41" t="n">
        <v>1</v>
      </c>
      <c r="F102" s="41" t="n">
        <v>0</v>
      </c>
      <c r="G102" s="41" t="n">
        <v>1</v>
      </c>
      <c r="I102" s="11" t="n">
        <f aca="false">SUM(C102:G102)</f>
        <v>4</v>
      </c>
      <c r="J102" s="13" t="n">
        <f aca="false">I102/5*100</f>
        <v>80</v>
      </c>
      <c r="BL102" s="40"/>
    </row>
    <row r="103" customFormat="false" ht="14" hidden="false" customHeight="false" outlineLevel="0" collapsed="false">
      <c r="A103" s="8" t="s">
        <v>10</v>
      </c>
      <c r="B103" s="9"/>
      <c r="C103" s="39" t="n">
        <v>1</v>
      </c>
      <c r="D103" s="39" t="n">
        <v>1</v>
      </c>
      <c r="E103" s="39" t="n">
        <v>0</v>
      </c>
      <c r="F103" s="39" t="n">
        <v>0</v>
      </c>
      <c r="G103" s="39" t="n">
        <v>1</v>
      </c>
      <c r="I103" s="8" t="n">
        <f aca="false">SUM(C103:G103)</f>
        <v>3</v>
      </c>
      <c r="J103" s="10" t="n">
        <f aca="false">I103/5*100</f>
        <v>60</v>
      </c>
      <c r="BL103" s="40"/>
    </row>
    <row r="104" customFormat="false" ht="14" hidden="false" customHeight="false" outlineLevel="0" collapsed="false">
      <c r="A104" s="11" t="s">
        <v>11</v>
      </c>
      <c r="B104" s="12"/>
      <c r="C104" s="41" t="n">
        <v>1</v>
      </c>
      <c r="D104" s="41" t="n">
        <v>1</v>
      </c>
      <c r="E104" s="41" t="n">
        <v>1</v>
      </c>
      <c r="F104" s="41" t="s">
        <v>140</v>
      </c>
      <c r="G104" s="41" t="n">
        <v>1</v>
      </c>
      <c r="I104" s="11" t="n">
        <f aca="false">SUM(C104:G104)</f>
        <v>4</v>
      </c>
      <c r="J104" s="13" t="n">
        <f aca="false">I104/4*100</f>
        <v>100</v>
      </c>
      <c r="BL104" s="40"/>
    </row>
    <row r="105" customFormat="false" ht="14" hidden="false" customHeight="false" outlineLevel="0" collapsed="false">
      <c r="A105" s="8" t="s">
        <v>12</v>
      </c>
      <c r="B105" s="9"/>
      <c r="C105" s="39" t="s">
        <v>140</v>
      </c>
      <c r="D105" s="39" t="n">
        <v>1</v>
      </c>
      <c r="E105" s="39" t="s">
        <v>140</v>
      </c>
      <c r="F105" s="39" t="s">
        <v>140</v>
      </c>
      <c r="G105" s="39" t="s">
        <v>140</v>
      </c>
      <c r="I105" s="8" t="n">
        <f aca="false">SUM(C105:G105)</f>
        <v>1</v>
      </c>
      <c r="J105" s="10" t="n">
        <f aca="false">I105/1*100</f>
        <v>100</v>
      </c>
      <c r="BL105" s="40"/>
    </row>
    <row r="106" customFormat="false" ht="14" hidden="false" customHeight="false" outlineLevel="0" collapsed="false">
      <c r="A106" s="11" t="s">
        <v>13</v>
      </c>
      <c r="B106" s="12"/>
      <c r="C106" s="41" t="n">
        <v>1</v>
      </c>
      <c r="D106" s="41" t="s">
        <v>140</v>
      </c>
      <c r="E106" s="41" t="s">
        <v>140</v>
      </c>
      <c r="F106" s="41" t="n">
        <v>1</v>
      </c>
      <c r="G106" s="41" t="n">
        <v>1</v>
      </c>
      <c r="I106" s="11" t="n">
        <f aca="false">SUM(C106:G106)</f>
        <v>3</v>
      </c>
      <c r="J106" s="13" t="n">
        <f aca="false">I106/3*100</f>
        <v>100</v>
      </c>
      <c r="BL106" s="40"/>
    </row>
    <row r="107" customFormat="false" ht="14" hidden="false" customHeight="false" outlineLevel="0" collapsed="false">
      <c r="A107" s="8" t="s">
        <v>14</v>
      </c>
      <c r="B107" s="9"/>
      <c r="C107" s="39" t="n">
        <v>0</v>
      </c>
      <c r="D107" s="39" t="n">
        <v>1</v>
      </c>
      <c r="E107" s="39" t="n">
        <v>0</v>
      </c>
      <c r="F107" s="39" t="s">
        <v>140</v>
      </c>
      <c r="G107" s="39" t="n">
        <v>1</v>
      </c>
      <c r="I107" s="8" t="n">
        <f aca="false">SUM(C107:G107)</f>
        <v>2</v>
      </c>
      <c r="J107" s="10" t="n">
        <f aca="false">I107/4*100</f>
        <v>50</v>
      </c>
      <c r="BL107" s="40"/>
    </row>
    <row r="108" customFormat="false" ht="14" hidden="false" customHeight="false" outlineLevel="0" collapsed="false">
      <c r="A108" s="11" t="s">
        <v>15</v>
      </c>
      <c r="B108" s="12"/>
      <c r="C108" s="41" t="n">
        <v>0</v>
      </c>
      <c r="D108" s="41" t="s">
        <v>140</v>
      </c>
      <c r="E108" s="41" t="n">
        <v>1</v>
      </c>
      <c r="F108" s="41" t="n">
        <v>0</v>
      </c>
      <c r="G108" s="41" t="n">
        <v>1</v>
      </c>
      <c r="I108" s="11" t="n">
        <f aca="false">SUM(C108:G108)</f>
        <v>2</v>
      </c>
      <c r="J108" s="13" t="n">
        <f aca="false">I108/4*100</f>
        <v>50</v>
      </c>
      <c r="BL108" s="40"/>
    </row>
    <row r="109" customFormat="false" ht="14" hidden="false" customHeight="false" outlineLevel="0" collapsed="false">
      <c r="A109" s="8" t="s">
        <v>16</v>
      </c>
      <c r="B109" s="9"/>
      <c r="C109" s="39" t="n">
        <v>0</v>
      </c>
      <c r="D109" s="39" t="n">
        <v>0</v>
      </c>
      <c r="E109" s="39" t="n">
        <v>1</v>
      </c>
      <c r="F109" s="39" t="n">
        <v>1</v>
      </c>
      <c r="G109" s="39" t="n">
        <v>1</v>
      </c>
      <c r="I109" s="8" t="n">
        <f aca="false">SUM(C109:G109)</f>
        <v>3</v>
      </c>
      <c r="J109" s="10" t="n">
        <f aca="false">I109/5*100</f>
        <v>60</v>
      </c>
      <c r="BL109" s="40"/>
    </row>
    <row r="110" customFormat="false" ht="14" hidden="false" customHeight="false" outlineLevel="0" collapsed="false">
      <c r="A110" s="11" t="s">
        <v>17</v>
      </c>
      <c r="B110" s="12"/>
      <c r="C110" s="41" t="n">
        <v>1</v>
      </c>
      <c r="D110" s="41" t="n">
        <v>0</v>
      </c>
      <c r="E110" s="41" t="n">
        <v>1</v>
      </c>
      <c r="F110" s="41" t="n">
        <v>0</v>
      </c>
      <c r="G110" s="41" t="n">
        <v>1</v>
      </c>
      <c r="I110" s="11" t="n">
        <f aca="false">SUM(C110:G110)</f>
        <v>3</v>
      </c>
      <c r="J110" s="13" t="n">
        <f aca="false">I110/5*100</f>
        <v>60</v>
      </c>
    </row>
    <row r="111" customFormat="false" ht="14" hidden="false" customHeight="false" outlineLevel="0" collapsed="false">
      <c r="A111" s="8" t="s">
        <v>18</v>
      </c>
      <c r="B111" s="9"/>
      <c r="C111" s="39" t="n">
        <v>1</v>
      </c>
      <c r="D111" s="39" t="n">
        <v>0</v>
      </c>
      <c r="E111" s="39" t="n">
        <v>1</v>
      </c>
      <c r="F111" s="39" t="n">
        <v>0</v>
      </c>
      <c r="G111" s="39" t="n">
        <v>1</v>
      </c>
      <c r="I111" s="8" t="n">
        <f aca="false">SUM(C111:G111)</f>
        <v>3</v>
      </c>
      <c r="J111" s="10" t="n">
        <f aca="false">I111/5*100</f>
        <v>60</v>
      </c>
    </row>
    <row r="112" customFormat="false" ht="14" hidden="false" customHeight="false" outlineLevel="0" collapsed="false"/>
    <row r="113" customFormat="false" ht="14" hidden="false" customHeight="false" outlineLevel="0" collapsed="false">
      <c r="A113" s="14" t="s">
        <v>20</v>
      </c>
      <c r="B113" s="12"/>
      <c r="C113" s="11" t="n">
        <f aca="false">SUM(C99:C111)</f>
        <v>9</v>
      </c>
      <c r="D113" s="11" t="n">
        <f aca="false">SUM(D99:D111)</f>
        <v>8</v>
      </c>
      <c r="E113" s="11" t="n">
        <f aca="false">SUM(E99:E111)</f>
        <v>9</v>
      </c>
      <c r="F113" s="11" t="n">
        <f aca="false">SUM(F99:F111)</f>
        <v>3</v>
      </c>
      <c r="G113" s="11" t="n">
        <f aca="false">SUM(G99:G111)</f>
        <v>12</v>
      </c>
    </row>
    <row r="114" customFormat="false" ht="14" hidden="false" customHeight="false" outlineLevel="0" collapsed="false">
      <c r="A114" s="14" t="s">
        <v>21</v>
      </c>
      <c r="B114" s="12"/>
      <c r="C114" s="13" t="n">
        <f aca="false">C113/12*100</f>
        <v>75</v>
      </c>
      <c r="D114" s="13" t="n">
        <f aca="false">D113/11*100</f>
        <v>72.7272727272727</v>
      </c>
      <c r="E114" s="13" t="n">
        <f aca="false">E113/11*100</f>
        <v>81.8181818181818</v>
      </c>
      <c r="F114" s="13" t="n">
        <f aca="false">F113/10*100</f>
        <v>30</v>
      </c>
      <c r="G114" s="13" t="n">
        <f aca="false">G113/12*100</f>
        <v>100</v>
      </c>
    </row>
    <row r="116" customFormat="false" ht="13" hidden="false" customHeight="false" outlineLevel="0" collapsed="false">
      <c r="A116" s="37"/>
      <c r="B116" s="37"/>
      <c r="C116" s="37"/>
      <c r="D116" s="37"/>
      <c r="E116" s="37"/>
      <c r="F116" s="37"/>
      <c r="G116" s="37"/>
      <c r="H116" s="37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  <c r="T116" s="37"/>
      <c r="U116" s="37"/>
      <c r="V116" s="37"/>
      <c r="W116" s="37"/>
      <c r="X116" s="37"/>
      <c r="Y116" s="37"/>
      <c r="Z116" s="37"/>
      <c r="AA116" s="37"/>
      <c r="AB116" s="37"/>
      <c r="AC116" s="37"/>
      <c r="AD116" s="37"/>
      <c r="AE116" s="37"/>
      <c r="AF116" s="37"/>
      <c r="AG116" s="37"/>
      <c r="AH116" s="37"/>
      <c r="AI116" s="37"/>
      <c r="AJ116" s="37"/>
      <c r="AK116" s="37"/>
      <c r="AL116" s="37"/>
      <c r="AM116" s="37"/>
      <c r="AN116" s="37"/>
      <c r="AO116" s="37"/>
      <c r="AP116" s="37"/>
      <c r="AQ116" s="37"/>
      <c r="AR116" s="37"/>
      <c r="AS116" s="37"/>
      <c r="AT116" s="37"/>
      <c r="AU116" s="37"/>
      <c r="AV116" s="37"/>
      <c r="AW116" s="37"/>
      <c r="AX116" s="37"/>
      <c r="AY116" s="37"/>
      <c r="AZ116" s="37"/>
      <c r="BA116" s="37"/>
      <c r="BB116" s="37"/>
      <c r="BC116" s="37"/>
      <c r="BD116" s="37"/>
      <c r="BE116" s="37"/>
      <c r="BF116" s="37"/>
      <c r="BG116" s="37"/>
      <c r="BH116" s="37"/>
      <c r="BI116" s="37"/>
      <c r="BJ116" s="37"/>
      <c r="BK116" s="37"/>
      <c r="BL116" s="37"/>
      <c r="BM116" s="37"/>
    </row>
    <row r="117" customFormat="false" ht="13" hidden="false" customHeight="false" outlineLevel="0" collapsed="false">
      <c r="A117" s="37"/>
      <c r="B117" s="37"/>
      <c r="C117" s="37"/>
      <c r="D117" s="37"/>
      <c r="E117" s="37"/>
      <c r="F117" s="37"/>
      <c r="G117" s="37"/>
      <c r="H117" s="37"/>
      <c r="I117" s="37"/>
      <c r="J117" s="37"/>
      <c r="K117" s="37"/>
      <c r="L117" s="37"/>
      <c r="M117" s="37"/>
      <c r="N117" s="37"/>
      <c r="O117" s="37"/>
      <c r="P117" s="37"/>
      <c r="Q117" s="37"/>
      <c r="R117" s="37"/>
      <c r="S117" s="37"/>
      <c r="T117" s="37"/>
      <c r="U117" s="37"/>
      <c r="V117" s="37"/>
      <c r="W117" s="37"/>
      <c r="X117" s="37"/>
      <c r="Y117" s="37"/>
      <c r="Z117" s="37"/>
      <c r="AA117" s="37"/>
      <c r="AB117" s="37"/>
      <c r="AC117" s="37"/>
      <c r="AD117" s="37"/>
      <c r="AE117" s="37"/>
      <c r="AF117" s="37"/>
      <c r="AG117" s="37"/>
      <c r="AH117" s="37"/>
      <c r="AI117" s="37"/>
      <c r="AJ117" s="37"/>
      <c r="AK117" s="37"/>
      <c r="AL117" s="37"/>
      <c r="AM117" s="37"/>
      <c r="AN117" s="37"/>
      <c r="AO117" s="37"/>
      <c r="AP117" s="37"/>
      <c r="AQ117" s="37"/>
      <c r="AR117" s="37"/>
      <c r="AS117" s="37"/>
      <c r="AT117" s="37"/>
      <c r="AU117" s="37"/>
      <c r="AV117" s="37"/>
      <c r="AW117" s="37"/>
      <c r="AX117" s="37"/>
      <c r="AY117" s="37"/>
      <c r="AZ117" s="37"/>
      <c r="BA117" s="37"/>
      <c r="BB117" s="37"/>
      <c r="BC117" s="37"/>
      <c r="BD117" s="37"/>
      <c r="BE117" s="37"/>
      <c r="BF117" s="37"/>
      <c r="BG117" s="37"/>
      <c r="BH117" s="37"/>
      <c r="BI117" s="37"/>
      <c r="BJ117" s="37"/>
      <c r="BK117" s="37"/>
      <c r="BL117" s="37"/>
      <c r="BM117" s="3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7T05:27:31Z</dcterms:created>
  <dc:creator>Microsoft Corporation</dc:creator>
  <dc:description/>
  <dc:language>en-US</dc:language>
  <cp:lastModifiedBy>Microsoft Office-Anwender</cp:lastModifiedBy>
  <dcterms:modified xsi:type="dcterms:W3CDTF">2017-11-03T11:42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